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duand/Manuscript (after 06-22-15)/CRISPR-Cas9 papers/2021 Dog CRISPR immune response (CH)/2021-11-06 galley/"/>
    </mc:Choice>
  </mc:AlternateContent>
  <xr:revisionPtr revIDLastSave="0" documentId="8_{A1ED61DB-F4AD-D249-89C5-4F8FB17AAB0C}" xr6:coauthVersionLast="47" xr6:coauthVersionMax="47" xr10:uidLastSave="{00000000-0000-0000-0000-000000000000}"/>
  <bookViews>
    <workbookView xWindow="0" yWindow="500" windowWidth="22760" windowHeight="8140" tabRatio="907" activeTab="11" xr2:uid="{00000000-000D-0000-FFFF-FFFF00000000}"/>
  </bookViews>
  <sheets>
    <sheet name="Fig 1c-i" sheetId="1" r:id="rId1"/>
    <sheet name="Fig 1l-p" sheetId="2" r:id="rId2"/>
    <sheet name="Fig 1r" sheetId="3" r:id="rId3"/>
    <sheet name="Fig 2b-e" sheetId="5" r:id="rId4"/>
    <sheet name="Fig 2g-j" sheetId="6" r:id="rId5"/>
    <sheet name="Fig 2l-p" sheetId="7" r:id="rId6"/>
    <sheet name="Fig 3d-g" sheetId="8" r:id="rId7"/>
    <sheet name="Fig 3k-n" sheetId="9" r:id="rId8"/>
    <sheet name="Fig 3p" sheetId="10" r:id="rId9"/>
    <sheet name="Fig 4b-f" sheetId="11" r:id="rId10"/>
    <sheet name="Fig 4h-l" sheetId="12" r:id="rId11"/>
    <sheet name="Fig 4n-p" sheetId="13" r:id="rId12"/>
    <sheet name="Supp Fig. 6a-e" sheetId="14" r:id="rId13"/>
    <sheet name="Supp Fig 7b and g" sheetId="4" r:id="rId14"/>
    <sheet name="Supp Fig 8b" sheetId="18" r:id="rId15"/>
    <sheet name="Supp Fig 8c" sheetId="15" r:id="rId16"/>
    <sheet name="Supp Fig 13" sheetId="16" r:id="rId17"/>
    <sheet name="Supp Fig 14" sheetId="17" r:id="rId1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R31" i="14" l="1"/>
  <c r="AH28" i="12"/>
  <c r="Z28" i="12"/>
  <c r="X28" i="12"/>
  <c r="V28" i="12"/>
  <c r="U28" i="12"/>
  <c r="T28" i="12"/>
  <c r="S28" i="12"/>
  <c r="R28" i="12"/>
  <c r="AH27" i="12"/>
  <c r="Z27" i="12"/>
  <c r="X27" i="12"/>
  <c r="V27" i="12"/>
  <c r="U27" i="12"/>
  <c r="T27" i="12"/>
  <c r="S27" i="12"/>
  <c r="R27" i="12"/>
  <c r="AB28" i="9"/>
  <c r="T28" i="9"/>
  <c r="R28" i="9"/>
  <c r="P28" i="9"/>
  <c r="O28" i="9"/>
  <c r="N28" i="9"/>
  <c r="M28" i="9"/>
  <c r="L28" i="9"/>
  <c r="AB27" i="9"/>
  <c r="T27" i="9"/>
  <c r="R27" i="9"/>
  <c r="P27" i="9"/>
  <c r="O27" i="9"/>
  <c r="N27" i="9"/>
  <c r="M27" i="9"/>
  <c r="L27" i="9"/>
  <c r="S27" i="11"/>
  <c r="T27" i="11"/>
  <c r="U27" i="11"/>
  <c r="V27" i="11"/>
  <c r="X27" i="11"/>
  <c r="Z27" i="11"/>
  <c r="AH27" i="11"/>
  <c r="S28" i="11"/>
  <c r="T28" i="11"/>
  <c r="U28" i="11"/>
  <c r="V28" i="11"/>
  <c r="X28" i="11"/>
  <c r="Z28" i="11"/>
  <c r="AH28" i="11"/>
  <c r="R28" i="11"/>
  <c r="R27" i="11"/>
  <c r="M28" i="8"/>
  <c r="N28" i="8"/>
  <c r="O28" i="8"/>
  <c r="P28" i="8"/>
  <c r="R28" i="8"/>
  <c r="T28" i="8"/>
  <c r="L28" i="8"/>
  <c r="M27" i="8"/>
  <c r="N27" i="8"/>
  <c r="O27" i="8"/>
  <c r="P27" i="8"/>
  <c r="R27" i="8"/>
  <c r="T27" i="8"/>
  <c r="L27" i="8"/>
  <c r="T12" i="5" l="1"/>
  <c r="U12" i="5"/>
  <c r="V12" i="5"/>
  <c r="W12" i="5"/>
  <c r="S12" i="5"/>
  <c r="D18" i="3" l="1"/>
  <c r="C18" i="3"/>
  <c r="S17" i="1" l="1"/>
  <c r="S16" i="1"/>
</calcChain>
</file>

<file path=xl/sharedStrings.xml><?xml version="1.0" encoding="utf-8"?>
<sst xmlns="http://schemas.openxmlformats.org/spreadsheetml/2006/main" count="2571" uniqueCount="399">
  <si>
    <t xml:space="preserve">% of dystrophin positive area </t>
  </si>
  <si>
    <t>N</t>
  </si>
  <si>
    <t>% of Dys. (+) area</t>
  </si>
  <si>
    <t>Figure 1c</t>
  </si>
  <si>
    <t>Figure 1d</t>
  </si>
  <si>
    <t>Cas9</t>
  </si>
  <si>
    <t>gRNA</t>
  </si>
  <si>
    <t>Figure 1e</t>
  </si>
  <si>
    <t>Viral genome (copies/diploid cell)</t>
  </si>
  <si>
    <t>Transcript (copy/ng)</t>
  </si>
  <si>
    <t>IL-2</t>
  </si>
  <si>
    <t>IL-15</t>
  </si>
  <si>
    <t>IL-18</t>
  </si>
  <si>
    <t>TNF α</t>
  </si>
  <si>
    <t>INF γ</t>
  </si>
  <si>
    <t>Figure 1h</t>
  </si>
  <si>
    <t>Anti-SpCas9 IgG (µg/ml)</t>
  </si>
  <si>
    <t xml:space="preserve">Naïve </t>
  </si>
  <si>
    <t>SEM</t>
  </si>
  <si>
    <t>Statistics Analysis</t>
  </si>
  <si>
    <t>6 wks.</t>
  </si>
  <si>
    <t>Figure 1i</t>
  </si>
  <si>
    <r>
      <t>SpCas9 ELISpot (SFU/10</t>
    </r>
    <r>
      <rPr>
        <b/>
        <vertAlign val="superscript"/>
        <sz val="12"/>
        <color theme="1"/>
        <rFont val="Times New Roman"/>
        <family val="1"/>
      </rPr>
      <t>6</t>
    </r>
    <r>
      <rPr>
        <b/>
        <sz val="12"/>
        <color theme="1"/>
        <rFont val="Times New Roman"/>
        <family val="1"/>
      </rPr>
      <t xml:space="preserve"> cells)</t>
    </r>
  </si>
  <si>
    <t xml:space="preserve">3 weeks </t>
  </si>
  <si>
    <t>6 weeks</t>
  </si>
  <si>
    <t>&lt;0.0001</t>
  </si>
  <si>
    <t>Cas9 Viral genome (copies/diploid cell)</t>
  </si>
  <si>
    <t>gRNAViral genome (copies/diploid cell)</t>
  </si>
  <si>
    <t>AP Viral genome (copies/diploid cell)</t>
  </si>
  <si>
    <t>Cas9 Transcript (copy/ng)</t>
  </si>
  <si>
    <t>AP Transcript (copy/ng)</t>
  </si>
  <si>
    <t>Figure 1n</t>
  </si>
  <si>
    <t>Figure 1p</t>
  </si>
  <si>
    <t>Pre-inj</t>
  </si>
  <si>
    <t>Post -inj</t>
  </si>
  <si>
    <t>Figure 1o</t>
  </si>
  <si>
    <t>3 Weeks CRISPR (WCMD)</t>
  </si>
  <si>
    <t>6 Weeks CRISPR (WCMD)</t>
  </si>
  <si>
    <t>Figure 1r</t>
  </si>
  <si>
    <t>Cytokine transcript (copy/ng)</t>
  </si>
  <si>
    <t>&gt;0.9999</t>
  </si>
  <si>
    <t>Figure 2b</t>
  </si>
  <si>
    <t xml:space="preserve">1 week </t>
  </si>
  <si>
    <t>6 weeks (AP only)</t>
  </si>
  <si>
    <t>Figure 2c</t>
  </si>
  <si>
    <t>Figure 2d</t>
  </si>
  <si>
    <t>Figure 2e</t>
  </si>
  <si>
    <t xml:space="preserve">3 Weeks </t>
  </si>
  <si>
    <t>Figure 2g</t>
  </si>
  <si>
    <t>Figure 2h</t>
  </si>
  <si>
    <t>Figure 2i</t>
  </si>
  <si>
    <t>Figure 2j</t>
  </si>
  <si>
    <t xml:space="preserve">2 weeks </t>
  </si>
  <si>
    <t xml:space="preserve">2 Weeks </t>
  </si>
  <si>
    <t xml:space="preserve"> 6 Weeks </t>
  </si>
  <si>
    <t xml:space="preserve">8 Weeks         (AP only) </t>
  </si>
  <si>
    <t>No AVV</t>
  </si>
  <si>
    <t>3 weeks</t>
  </si>
  <si>
    <t>Figure 2n</t>
  </si>
  <si>
    <t>Figure 2o</t>
  </si>
  <si>
    <r>
      <t>CD8</t>
    </r>
    <r>
      <rPr>
        <b/>
        <vertAlign val="superscript"/>
        <sz val="12"/>
        <color theme="1"/>
        <rFont val="Times New Roman"/>
        <family val="1"/>
      </rPr>
      <t>+</t>
    </r>
    <r>
      <rPr>
        <b/>
        <sz val="12"/>
        <color theme="1"/>
        <rFont val="Times New Roman"/>
        <family val="1"/>
      </rPr>
      <t xml:space="preserve"> cells/field</t>
    </r>
  </si>
  <si>
    <t xml:space="preserve">12 Weeks         (AP only) </t>
  </si>
  <si>
    <t>Figure 2p</t>
  </si>
  <si>
    <t>Figure 3d</t>
  </si>
  <si>
    <t>Cas9 transcript (copies/ng)</t>
  </si>
  <si>
    <t>Figure 3e</t>
  </si>
  <si>
    <t>Age group (week)</t>
  </si>
  <si>
    <t xml:space="preserve">Naïve Data </t>
  </si>
  <si>
    <t>Figure 3f</t>
  </si>
  <si>
    <t>Dog # 1</t>
  </si>
  <si>
    <t>1</t>
  </si>
  <si>
    <t>2</t>
  </si>
  <si>
    <t>3</t>
  </si>
  <si>
    <t>4</t>
  </si>
  <si>
    <t>5</t>
  </si>
  <si>
    <t>6</t>
  </si>
  <si>
    <t>Figure 3g</t>
  </si>
  <si>
    <t>Weeks post injection</t>
  </si>
  <si>
    <t>gRNA Viral genome (copies/diploid cell)</t>
  </si>
  <si>
    <t>Figure 3k</t>
  </si>
  <si>
    <t>Figure 3l</t>
  </si>
  <si>
    <t>Figure 3m</t>
  </si>
  <si>
    <t>Dog # 2</t>
  </si>
  <si>
    <t>7</t>
  </si>
  <si>
    <t>8</t>
  </si>
  <si>
    <t>9</t>
  </si>
  <si>
    <t>10</t>
  </si>
  <si>
    <t>11</t>
  </si>
  <si>
    <t>12</t>
  </si>
  <si>
    <t>Figure 3n</t>
  </si>
  <si>
    <t>Dog #2</t>
  </si>
  <si>
    <t xml:space="preserve"> 6 Weeks (Dog # 1) </t>
  </si>
  <si>
    <t>12 weeks</t>
  </si>
  <si>
    <t>AP transcript (copies/ng)</t>
  </si>
  <si>
    <t>Figure 4b</t>
  </si>
  <si>
    <t>Figure 4c</t>
  </si>
  <si>
    <t xml:space="preserve">% of AP (+) positive fibers </t>
  </si>
  <si>
    <t>Figure 4d</t>
  </si>
  <si>
    <t>Figure 4h</t>
  </si>
  <si>
    <t>Figure 4i</t>
  </si>
  <si>
    <t>Figure 4j</t>
  </si>
  <si>
    <t>52 weeks</t>
  </si>
  <si>
    <t>Figure 4n</t>
  </si>
  <si>
    <t>Figure 4o</t>
  </si>
  <si>
    <t xml:space="preserve">12 Weeks </t>
  </si>
  <si>
    <t>Normal</t>
  </si>
  <si>
    <t>Affected</t>
  </si>
  <si>
    <t>Normal vs Affected</t>
  </si>
  <si>
    <t>Weeks after birth</t>
  </si>
  <si>
    <t>0</t>
  </si>
  <si>
    <t>16</t>
  </si>
  <si>
    <t>Average</t>
  </si>
  <si>
    <t>Timeline from inj (weeks)</t>
  </si>
  <si>
    <t>GM-CSF</t>
  </si>
  <si>
    <t>IFN-g</t>
  </si>
  <si>
    <t>IL-6</t>
  </si>
  <si>
    <t>IL-7</t>
  </si>
  <si>
    <t>IL-8</t>
  </si>
  <si>
    <t>IP-10</t>
  </si>
  <si>
    <t>KC-Like</t>
  </si>
  <si>
    <t>IL-10</t>
  </si>
  <si>
    <t>MCP-1</t>
  </si>
  <si>
    <t>-</t>
  </si>
  <si>
    <t>Dog #1</t>
  </si>
  <si>
    <t>Dog #3</t>
  </si>
  <si>
    <t>Dog #4</t>
  </si>
  <si>
    <t>Dog #5</t>
  </si>
  <si>
    <t>Dog #6</t>
  </si>
  <si>
    <t>pg/ml</t>
  </si>
  <si>
    <t>Dog ID</t>
  </si>
  <si>
    <t>Age          (Week)</t>
  </si>
  <si>
    <t>CRISPR Treated</t>
  </si>
  <si>
    <t>Naïve</t>
  </si>
  <si>
    <t>Cas9 injected</t>
  </si>
  <si>
    <t>Figure 4e</t>
  </si>
  <si>
    <t>Figure 4f</t>
  </si>
  <si>
    <t>Figure 4l</t>
  </si>
  <si>
    <t>Figure 4k</t>
  </si>
  <si>
    <t>No AAV-1</t>
  </si>
  <si>
    <t>No AAV-2</t>
  </si>
  <si>
    <t>No AAV-3</t>
  </si>
  <si>
    <t>No AAV-4</t>
  </si>
  <si>
    <t>No AAV-5</t>
  </si>
  <si>
    <t>No AAV</t>
  </si>
  <si>
    <t>t(11)=81.57, p&lt;0.001.</t>
  </si>
  <si>
    <t>Figure 1l</t>
  </si>
  <si>
    <t>Figure 1m</t>
  </si>
  <si>
    <t>Muscle block #1</t>
  </si>
  <si>
    <t>Muscle block #2</t>
  </si>
  <si>
    <t>Muscle block #3</t>
  </si>
  <si>
    <t>Muscle block #4</t>
  </si>
  <si>
    <t>Sample</t>
  </si>
  <si>
    <t>Test:</t>
  </si>
  <si>
    <t>Results:</t>
  </si>
  <si>
    <t>t(10)=38.99, p&lt;0.001</t>
  </si>
  <si>
    <t>Crawford-Howell test</t>
  </si>
  <si>
    <t xml:space="preserve"> Statistics Analysis</t>
  </si>
  <si>
    <t xml:space="preserve">One-way ANOVA </t>
  </si>
  <si>
    <t>Test details</t>
  </si>
  <si>
    <t>pValue</t>
  </si>
  <si>
    <t>No AAV vs. 3weeks</t>
  </si>
  <si>
    <t>3 weeks vs. 6 weeks</t>
  </si>
  <si>
    <t>No AAV vs. 6 weeks</t>
  </si>
  <si>
    <t>No AAV vs. 14 weeks (SERCA2a)</t>
  </si>
  <si>
    <t>No AAV vs. 6 weeks (u-dys)</t>
  </si>
  <si>
    <t>No AAV vs. 3 Weeks (CRISPR)</t>
  </si>
  <si>
    <t>No AAV vs. 6 weeks (CRISPR)</t>
  </si>
  <si>
    <t>3 weeks (CRISPR) vs. 14 weeks (SERCA2a)</t>
  </si>
  <si>
    <t>No AAV vs. 84 weeks (u-dys)</t>
  </si>
  <si>
    <t>3 weeks (CRISPR) vs. 6 weeks (CRISPR)</t>
  </si>
  <si>
    <t>3 weeks (CRISPR) vs. 6 weeks (u-dys)</t>
  </si>
  <si>
    <t>3 weeks (CRISPR) vs. 84 weeks (u-dys)</t>
  </si>
  <si>
    <t>6 weeks (CRISPR) vs. 14 weeks (SERCA2a)</t>
  </si>
  <si>
    <t>6 weeks (CRISPR) vs. 6 weeks (u-dys)</t>
  </si>
  <si>
    <t>6 weeks (CRISPR) vs. 84 weeks (u-dys)</t>
  </si>
  <si>
    <t>14 weeks (SERCA2a) vs. 6 weeks (u-dys)</t>
  </si>
  <si>
    <t>14 weeks (SERCA2a) vs. 84 weeks (u-dys)</t>
  </si>
  <si>
    <t>6 weeks (u-dys) vs. 84 weeks (u-dys)</t>
  </si>
  <si>
    <t>No AAV vs. 1 week</t>
  </si>
  <si>
    <t>1 week vs. 6 weeks</t>
  </si>
  <si>
    <t>No AAV vs. 6 weeks (AP only)</t>
  </si>
  <si>
    <t>1 weeks vs. 6 weeks (AP only)</t>
  </si>
  <si>
    <t>6 weeks vs. 6 weeks (AP only)</t>
  </si>
  <si>
    <t>Crawford-Howell</t>
  </si>
  <si>
    <t>t(7)=26.42, p&lt;0.001</t>
  </si>
  <si>
    <r>
      <rPr>
        <i/>
        <sz val="12"/>
        <color theme="1"/>
        <rFont val="Times New Roman"/>
        <family val="1"/>
      </rPr>
      <t>t</t>
    </r>
    <r>
      <rPr>
        <sz val="12"/>
        <color theme="1"/>
        <rFont val="Times New Roman"/>
        <family val="1"/>
      </rPr>
      <t>-test</t>
    </r>
  </si>
  <si>
    <t>p Value</t>
  </si>
  <si>
    <t xml:space="preserve">6 weeks </t>
  </si>
  <si>
    <t xml:space="preserve">6 weeks         (AP only) </t>
  </si>
  <si>
    <t>1 week vs. 6 weeks (AP only)</t>
  </si>
  <si>
    <t>6 week vs. 6 weeks (AP only)</t>
  </si>
  <si>
    <t>p&lt;0.001</t>
  </si>
  <si>
    <t xml:space="preserve">2 week </t>
  </si>
  <si>
    <t>t(11)=9.00, p&lt;0.001</t>
  </si>
  <si>
    <t>t(4)=16.60, p&lt;0.001</t>
  </si>
  <si>
    <t>No AAV vs. 2 weeks</t>
  </si>
  <si>
    <t>No AAV vs. 8 weeks (AP only)</t>
  </si>
  <si>
    <t>2 weeks vs. 6 weeks</t>
  </si>
  <si>
    <t>2 weeks vs. 8 weeks (AP only)</t>
  </si>
  <si>
    <t>6 weeks vs. 8 weeks (AP only)</t>
  </si>
  <si>
    <t>Naive vs. 3 weeks</t>
  </si>
  <si>
    <t>No AAV vs. 3 weeks</t>
  </si>
  <si>
    <t>Naive vs. 6 weeks</t>
  </si>
  <si>
    <t>No AVV vs. 12 weeks (AP only)</t>
  </si>
  <si>
    <t>3 weeks vs. 12 weeks (AP only)</t>
  </si>
  <si>
    <t>6 weeks vs. 12 weeks (AP only)</t>
  </si>
  <si>
    <t>Results</t>
  </si>
  <si>
    <t>t(6) = 635.75, p &lt;0.001 after Bonferroni correction</t>
  </si>
  <si>
    <t>t(16)=3.51, raw p=0.0029, p=0.026  after Bonferroni correction</t>
  </si>
  <si>
    <t>t(10) =1.89, p=0.79 after Bonferroni correction</t>
  </si>
  <si>
    <t>t(6) = 1164.3, p &lt;0.001 after Bonferroni correction</t>
  </si>
  <si>
    <t>t(16)=3.82, raw p=0.0015, p=0.014 after Bonferroni correction</t>
  </si>
  <si>
    <t>t(10) =2.78, p=0.17 after Bonferroni correction</t>
  </si>
  <si>
    <t>t(6) = 1.97*10^5, p &lt;0.001 after Bonferroni correction</t>
  </si>
  <si>
    <t>t(16)=2.53, raw p=0.022,  p=0.20 after Bonferroni correction</t>
  </si>
  <si>
    <t>t(10) =-0.17, Bonferroni corrected p=7.84</t>
  </si>
  <si>
    <t>At wk-0, no significantly different from Naïve and Dog #1: t(15) = -0.75, p=0.46</t>
  </si>
  <si>
    <t>At wk-4, no significantly different from Naïve and Dog #1:  t(11) = 1.38, p=0.195</t>
  </si>
  <si>
    <t>At wk-6, significantly different from Naïve and Dog #1: t(22)=724.82, p=0</t>
  </si>
  <si>
    <t>At wk-8, significantly different from Naïve and Dog #1, t(10)=16.34, p&lt;0.001 (Bonferroni corrected)</t>
  </si>
  <si>
    <t>From week-2 to 6,  results were significantly different from the Naïve group after Bonferroni correction.</t>
  </si>
  <si>
    <t xml:space="preserve"> t(6) = 690.10, p &lt;0.001 after Bonferroni correction</t>
  </si>
  <si>
    <t>t(23)=-2.33, raw p=0.029, not significant after correction</t>
  </si>
  <si>
    <t>t(17) =29.83,  p&lt;0.001 after Bonferroni correction</t>
  </si>
  <si>
    <t>t(6) = 4.2*10^5, p &lt;0.001 after Bonferroni correction</t>
  </si>
  <si>
    <t>t(23)=-2.66, raw p=0.014, not significant after correction</t>
  </si>
  <si>
    <t>t(17) =13.88, p &lt;0.001 after Bonferroni correction</t>
  </si>
  <si>
    <t>t(6) = 2014.2, p &lt;0.001 after Bonferroni correction</t>
  </si>
  <si>
    <t>t(23)=-2.56, raw p=0.0176, not significant after correction</t>
  </si>
  <si>
    <t>t(17) =11.96, p &lt;0.001 after Bonferroni correction</t>
  </si>
  <si>
    <t>At wk-0, no significantly different from Naïve and Dog #2: t(15) = -0.4458, p=0.66</t>
  </si>
  <si>
    <t>At wk-4, no significantly different from Naïve and Dog #2: t(11) = 2.28, p=0.0437, Bonferroni corrected p&gt;0.05</t>
  </si>
  <si>
    <t>At wk-6, significantly different from Naïve and Dog #2: t(22)=270.87, p=0</t>
  </si>
  <si>
    <t>At wk-8, significantly different from Naïve and Dog #2: t(10)=15.54, p&lt;0.001 (Bonferroni corrected)</t>
  </si>
  <si>
    <t>At wk-16, significantly different from Naïve and Dog #2: t(17)=24.97, p&lt;0.001 (Bonferroni corrected)</t>
  </si>
  <si>
    <t>At wk-1, no significantly different from Naïve: t(10)=0.66, p=5.79 (Bonferroni corrected)</t>
  </si>
  <si>
    <t>At wk-4, no significantly different from Naïve: t(10)=0.66, p=5.787 (Bonferroni corrected)</t>
  </si>
  <si>
    <t>At wk-3, significantly different from Naïvet: (10)=4.81, p=0.008 (Bonferroni corrected)</t>
  </si>
  <si>
    <t>At wk-2, significantly different from Naïve: t(10)=3.76, p=0.041 (Bonferroni corrected)</t>
  </si>
  <si>
    <t>At wk-5, significantly different from Naïve: t(10)=32.78, p&lt;0.001 (Bonferroni corrected)</t>
  </si>
  <si>
    <t>At wk-6, significantly different from Naïve: t(10)=16.20, p&lt;0.001 (Bonferroni corrected)</t>
  </si>
  <si>
    <t>At wk-7, no significantly different from Naïve: t(10)=0.63, p=5.947 (Bonferroni corrected)</t>
  </si>
  <si>
    <t>At wk-8, significantly different from Naïve: t(10)=12.05, p&lt;0.001 (Bonferroni corrected)</t>
  </si>
  <si>
    <t>At wk-9, significantly different from Naïve: t(10)=11.04, p&lt;0.001 (Bonferroni corrected)</t>
  </si>
  <si>
    <t>At wk-10, significantly different from Naïve: t(10)=17.26, p&lt;0.001 (Bonferroni corrected)</t>
  </si>
  <si>
    <t>At wk-12, significantly different from Naïve: t(10)=14.15, p&lt;0.001 (Bonferroni corrected)</t>
  </si>
  <si>
    <t xml:space="preserve">12 Weeks (Dog # 2)          </t>
  </si>
  <si>
    <t>No AAV vs. 6 weeks (Dog #1)</t>
  </si>
  <si>
    <t>No AAV vs. 12 weeks (Dog #2)</t>
  </si>
  <si>
    <t>No AAV vs. 24 weeks (u-dys)</t>
  </si>
  <si>
    <t xml:space="preserve">6 Weeks    (u-dys) </t>
  </si>
  <si>
    <t xml:space="preserve">24 Weeks    (u-dys) </t>
  </si>
  <si>
    <t>t(6) = 97.82, p &lt;0.001 after Bonferroni correction</t>
  </si>
  <si>
    <t>t(6) = 41.46, p &lt;0.001 after Bonferroni correction</t>
  </si>
  <si>
    <t>t6) =14.19, p &lt;0.001 after Bonferroni correction</t>
  </si>
  <si>
    <t>No AAV vs. 12 weeks</t>
  </si>
  <si>
    <t>t(6) = 1.2*10^5, p &lt;0.001 after Bonferroni correction</t>
  </si>
  <si>
    <t>t(6) = 1.5*10^5, p &lt;0.001 after Bonferroni correction</t>
  </si>
  <si>
    <t>t6) =6.58*10^4, p &lt;0.001 after Bonferroni correction</t>
  </si>
  <si>
    <t>t(6) = 42.36, p &lt;0.001 after Bonferroni correction</t>
  </si>
  <si>
    <t>t(6) = 1705.6, p &lt;0.001 after Bonferroni correction</t>
  </si>
  <si>
    <t>t(6) = 1498.6, p &lt;0.001 after Bonferroni correction</t>
  </si>
  <si>
    <t>t(6) =325.3, p &lt;0.001 after Bonferroni correction</t>
  </si>
  <si>
    <t>t(6) =0.055, raw p=0.958</t>
  </si>
  <si>
    <t>t(6) = 3.55, raw p=0.012, but insignificant after Bonferroni correction</t>
  </si>
  <si>
    <t>At wk-0, no significantly different from Naïve and Dog #1: t(15) = -0.897, p=0.38</t>
  </si>
  <si>
    <t>At wk-4, no significantly different from Naïve and Dog #1: t(11) = -0.848, p=0.414</t>
  </si>
  <si>
    <t>At wk-6, significantly different from Naïve and Dog #1: t(22)=29.172, p=0</t>
  </si>
  <si>
    <t>At wk-8, no significantly different from Naïve and Dog #1: t(10)=1.48, p=0.170</t>
  </si>
  <si>
    <t>At wk-16, significantly different from Naïve and Dog #1: t(17)=5.06, p&lt;0.001 (Bonferroni corrected)</t>
  </si>
  <si>
    <t>At week-2, significantly different from Naïve: t(10)=43.13, p&lt;0.001 (Bonferroni corrected)</t>
  </si>
  <si>
    <t>At week-3, significantly different from Naïve: t(10)=9.98, p&lt;0.001 (Bonferroni corrected)</t>
  </si>
  <si>
    <t>At week-4, significantly different from Naïve: t(10)=18.27, p&lt;0.001 (Bonferroni corrected)</t>
  </si>
  <si>
    <t>At week-5, significantly different from Naïve: t(10)=38.99, p&lt;0.001 (Bonferroni corrected)</t>
  </si>
  <si>
    <t>At week-6, significantly different from Naïve: t(10)=41.06, p&lt;0.001 (Bonferroni corrected)</t>
  </si>
  <si>
    <t>At wk-6, significantly different from Naïve: t(10)=4.83, p=0.008 (Bonferroni corrected)</t>
  </si>
  <si>
    <t>At wk-7, significantly different from Naïve: t(10)=13.3, p&lt;0.001 (Bonferroni corrected)</t>
  </si>
  <si>
    <t>At wk-1, no significantly different from Naïve: t(10)=-0.38, p=8.57 (Bonferroni corrected)</t>
  </si>
  <si>
    <t>At wk-2, no significantly different from Naïve: t(10)=-0.38, p=8.57 (Bonferroni corrected)</t>
  </si>
  <si>
    <t>At wk-3, no significantly different from Naïve: t(10)=-0.38, p=8.57 (Bonferroni corrected)</t>
  </si>
  <si>
    <t>At wk-4, no significantly different from Naïve: t(10)=2.19, p=0.643 (Bonferroni corrected)</t>
  </si>
  <si>
    <t>At wk-5, no significantly different from Naïve: t(10)=-0.38, p=8.57 (Bonferroni corrected)</t>
  </si>
  <si>
    <t>At wk-8, no significantly different from Naïve: t(10)=-0.30, p=9.26 (Bonferroni corrected)</t>
  </si>
  <si>
    <t>At wk-9, no significantly different from Naïve: t(10)=-0.30, p=9.26 (Bonferroni corrected)</t>
  </si>
  <si>
    <t>At wk-10, no significantly different from Naïve: t(10)=0.66, p=6.31 (Bonferroni corrected)</t>
  </si>
  <si>
    <t>At wk-11, no significantly different from Naïve: t(10)=1.02, p=3.97 (Bonferroni corrected)</t>
  </si>
  <si>
    <t>At wk-12, no significantly different from Naïve: t(10)=-0.38, p=8.57 (Bonferroni corrected)</t>
  </si>
  <si>
    <t>t(6) = 9.76, p &lt;0.001 after Bonferroni correction</t>
  </si>
  <si>
    <t>t(6) = 5.49, p &lt;0.01 after Bonferroni correction</t>
  </si>
  <si>
    <t>t(6) = 2315.4, p &lt;0.001 after Bonferroni correction</t>
  </si>
  <si>
    <t>t(6) = 2064.8, p &lt;0.001 after Bonferroni correction</t>
  </si>
  <si>
    <t>t(6) =6966.2, p &lt;0.001 after Bonferroni correction</t>
  </si>
  <si>
    <t>t(6) =2.38, raw p=0.055, so insignificant after Bonferroni correction</t>
  </si>
  <si>
    <t>t(6) = 18.30, p &lt;0.001 after Bonferroni correction</t>
  </si>
  <si>
    <t>t(6) = 14.41, p &lt;0.001 after Bonferroni correction</t>
  </si>
  <si>
    <t>t(6) = -0.72, raw p=0.498</t>
  </si>
  <si>
    <t>t(6) = 1820.7, p &lt;0.001 after Bonferroni correction</t>
  </si>
  <si>
    <t>t(6) = 6160.2, p &lt;0.001 after Bonferroni correction</t>
  </si>
  <si>
    <t>t(6) =461.80, p &lt;0.001 after Bonferroni correction</t>
  </si>
  <si>
    <t>At wk-0, no significantly different from Naïve and Dog #2: t(15) = 0.226, p=0.825</t>
  </si>
  <si>
    <t>At wk-4, no significantly different from Naïve and Dog #2: t(11) = -0.848, p=0.414</t>
  </si>
  <si>
    <t>At wk-16, significantly different from Naïve and Dog #2: t(17)=4.14, p&lt;0.001 (Bonferroni corrected)</t>
  </si>
  <si>
    <t>At wk-6, no significantly different from Naïve and Dog #2: t(22)=-1.04, p=0.310</t>
  </si>
  <si>
    <t>At wk-8, no significantly different from Naïve and Dog #2: t(10)=0.744, p=0.474</t>
  </si>
  <si>
    <t>At wk-1 to wk-5, no significantly different from Naïve: t(10)=-0.38, p=8.57 (Bonferroni corrected)</t>
  </si>
  <si>
    <t>At wk-6, no significantly different from Naïve: t(10)=-0.3, p=9.26 (Bonferroni corrected)</t>
  </si>
  <si>
    <t>At wk-8 to wk-12, no significantly different from Naïve: t(10)=-0.38, p=8.57 (Bonferroni corrected)</t>
  </si>
  <si>
    <t>At wk-7, significantly different from Naïve:t(10)=4.83, p&lt;0.008 (Bonferroni corrected)</t>
  </si>
  <si>
    <t>No AAV vs. 52 weeks</t>
  </si>
  <si>
    <t>t(6) = 2043.0, p &lt;0.001 after Bonferroni correction</t>
  </si>
  <si>
    <t>t(6) = 197.87, p &lt;0.001 after Bonferroni correction</t>
  </si>
  <si>
    <t>t(6) = 2.42*10^4, p &lt;0.001 after Bonferroni correction</t>
  </si>
  <si>
    <t>t(6) =2.05*10^5, p &lt;0.001 after Bonferroni correction</t>
  </si>
  <si>
    <t>6 Weeks           (u-dys)</t>
  </si>
  <si>
    <t>52 Weeks (u-dys)</t>
  </si>
  <si>
    <t>No AAV vs. 52 weeks (u-dys)</t>
  </si>
  <si>
    <t>3 weeks vs. 12 weeks</t>
  </si>
  <si>
    <t>3 weeks vs. 6 weeks (u-dys)</t>
  </si>
  <si>
    <t>3 weeks vs.  52 weeks (u-dys)</t>
  </si>
  <si>
    <t>6 weeks vs. 12 weeks</t>
  </si>
  <si>
    <t>6 weeks vs. 6 weeks (u-dys)</t>
  </si>
  <si>
    <t>6 weeks vs. 52 weeks (u-dys)</t>
  </si>
  <si>
    <t>12 weeks vs. 6 weeks (u-dys)</t>
  </si>
  <si>
    <t>12 weeks vs. 52 weeks (u-dys)</t>
  </si>
  <si>
    <t>6 weeks (u-dys) vs. 52 weeks (u-dys)</t>
  </si>
  <si>
    <t>-1 week vs. 0 week</t>
  </si>
  <si>
    <t>-1 week vs. 1 week</t>
  </si>
  <si>
    <t>-1 week vs. 3 weeks</t>
  </si>
  <si>
    <t>-1 week vs. 5 weeks</t>
  </si>
  <si>
    <t>0 week vs. 1 week</t>
  </si>
  <si>
    <t>0 week vs. 3 weeks</t>
  </si>
  <si>
    <t>0 week vs. 5 weeks</t>
  </si>
  <si>
    <t>1 week vs. 3 weeks</t>
  </si>
  <si>
    <t>1 week vs. 5 weeks</t>
  </si>
  <si>
    <t>3 weeks  vs. 5 weeks</t>
  </si>
  <si>
    <t>0 week vs. 1</t>
  </si>
  <si>
    <t>0 week vs. 2</t>
  </si>
  <si>
    <t>0 week vs. 3</t>
  </si>
  <si>
    <t>0 week vs. 4</t>
  </si>
  <si>
    <t>0 week vs. 6</t>
  </si>
  <si>
    <t>0 week vs. 8</t>
  </si>
  <si>
    <t>1 week vs. 4 weeks</t>
  </si>
  <si>
    <t>3 weeks vs. 4 weeks</t>
  </si>
  <si>
    <t>1 week vs. 2 weeks</t>
  </si>
  <si>
    <t>2 weeks vs. 3 weeks</t>
  </si>
  <si>
    <t>2 weeks vs. 4 weeks</t>
  </si>
  <si>
    <t>4 weeks vs. 6 weeks</t>
  </si>
  <si>
    <t>1 week vs. 8 weeks</t>
  </si>
  <si>
    <t>2 weeks vs. 8 weeks</t>
  </si>
  <si>
    <t>3 weeks vs. 8 weeks</t>
  </si>
  <si>
    <t>4 weeks vs. 8 weeks</t>
  </si>
  <si>
    <t>6 weeks vs. 8 weeks</t>
  </si>
  <si>
    <t>0 week vs. 16 weeks</t>
  </si>
  <si>
    <t>6 vs. 16 weeks</t>
  </si>
  <si>
    <t>8 vs. 16 weeks</t>
  </si>
  <si>
    <t>0 week vs. 28 weeks</t>
  </si>
  <si>
    <t>6 vs. 28 weeks</t>
  </si>
  <si>
    <t>8 vs. 28 weeks</t>
  </si>
  <si>
    <t>16 weeks vs. 28 weeks</t>
  </si>
  <si>
    <t>1 week vs. 28 weeks</t>
  </si>
  <si>
    <t>1 week vs. 16 weeks</t>
  </si>
  <si>
    <t>2 weeks vs. 16 weeks</t>
  </si>
  <si>
    <t>2  weeks vs. 28 weeks</t>
  </si>
  <si>
    <t>3 weeks vs. 16 weeks</t>
  </si>
  <si>
    <t>3 weeks vs. 28 weeks</t>
  </si>
  <si>
    <t>4 weeks vs. 16 weeks</t>
  </si>
  <si>
    <t>4 weeks vs. 28 weeks</t>
  </si>
  <si>
    <t>6 Weeks             (u-dys)</t>
  </si>
  <si>
    <t>84 Weeks            (u-dys)</t>
  </si>
  <si>
    <t>14 Weeks (SERCA2a)</t>
  </si>
  <si>
    <t>84 Weeks         (u-dys)</t>
  </si>
  <si>
    <t>6 Weeks              (u-dys)</t>
  </si>
  <si>
    <t>0.0179*</t>
  </si>
  <si>
    <r>
      <t>*</t>
    </r>
    <r>
      <rPr>
        <i/>
        <sz val="12"/>
        <color theme="1"/>
        <rFont val="Times New Roman"/>
        <family val="1"/>
      </rPr>
      <t xml:space="preserve"> t</t>
    </r>
    <r>
      <rPr>
        <sz val="12"/>
        <color theme="1"/>
        <rFont val="Times New Roman"/>
        <family val="1"/>
      </rPr>
      <t>-test</t>
    </r>
  </si>
  <si>
    <t>Figure 2l</t>
  </si>
  <si>
    <t>Figure 3p</t>
  </si>
  <si>
    <t>* Bonferroni correction: p value x12 hypothesis tests</t>
  </si>
  <si>
    <t>* Bonferroni correction: p value x5 hypothesis tests</t>
  </si>
  <si>
    <t>* Bonferroni correction: p value x11 hypothesis tests</t>
  </si>
  <si>
    <t>* Bonferroni correction: p value x9 hypothesis tests</t>
  </si>
  <si>
    <t>Figure 1f</t>
  </si>
  <si>
    <r>
      <t xml:space="preserve">* </t>
    </r>
    <r>
      <rPr>
        <i/>
        <sz val="12"/>
        <color theme="1"/>
        <rFont val="Times New Roman"/>
        <family val="1"/>
      </rPr>
      <t>t-</t>
    </r>
    <r>
      <rPr>
        <sz val="12"/>
        <color theme="1"/>
        <rFont val="Times New Roman"/>
        <family val="1"/>
      </rPr>
      <t>test</t>
    </r>
  </si>
  <si>
    <t>Dog #7</t>
  </si>
  <si>
    <t>Dog #8</t>
  </si>
  <si>
    <t>Dog #9</t>
  </si>
  <si>
    <t>Supp. Fig. 7b</t>
  </si>
  <si>
    <t>Supp. Fig. 7g</t>
  </si>
  <si>
    <t>Supp. Fig 8b</t>
  </si>
  <si>
    <t>Supp Fig. 6a</t>
  </si>
  <si>
    <t>Supp Fig. 6b</t>
  </si>
  <si>
    <t>Supp Fig. 6c</t>
  </si>
  <si>
    <t>Supp Fig. 6d</t>
  </si>
  <si>
    <t>Supp Fig. 6e</t>
  </si>
  <si>
    <t>Supp Fig. 13</t>
  </si>
  <si>
    <t>Supp Fig. 14</t>
  </si>
  <si>
    <t>Naïve vs. 3 weeks: t(13)=4.713, p&lt;0.001 after Bonferroni correction</t>
  </si>
  <si>
    <t>Naïve vs. 6 weeks: t(13)=3.793, p&lt;0.001 after Bonferroni correction</t>
  </si>
  <si>
    <t>Figure Supp Fig 8b</t>
  </si>
  <si>
    <t>Figure 4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(* #,##0.00_);_(* \(#,##0.00\);_(* &quot;-&quot;??_);_(@_)"/>
    <numFmt numFmtId="164" formatCode="0.0"/>
    <numFmt numFmtId="165" formatCode="mm/dd/yy;@"/>
    <numFmt numFmtId="166" formatCode="0.0000"/>
  </numFmts>
  <fonts count="12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sz val="12"/>
      <name val="Times New Roman"/>
      <family val="1"/>
    </font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</font>
    <font>
      <b/>
      <sz val="12"/>
      <name val="Times New Roman"/>
      <family val="1"/>
    </font>
    <font>
      <sz val="12"/>
      <color indexed="8"/>
      <name val="Times New Roman"/>
      <family val="1"/>
    </font>
    <font>
      <sz val="8"/>
      <name val="Calibri"/>
      <family val="2"/>
      <scheme val="minor"/>
    </font>
    <font>
      <i/>
      <sz val="12"/>
      <color theme="1"/>
      <name val="Times New Roman"/>
      <family val="1"/>
    </font>
  </fonts>
  <fills count="6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6">
    <xf numFmtId="0" fontId="0" fillId="0" borderId="0"/>
    <xf numFmtId="0" fontId="7" fillId="0" borderId="0"/>
    <xf numFmtId="0" fontId="5" fillId="0" borderId="0"/>
    <xf numFmtId="0" fontId="7" fillId="0" borderId="0"/>
    <xf numFmtId="43" fontId="7" fillId="0" borderId="0" applyFont="0" applyFill="0" applyBorder="0" applyAlignment="0" applyProtection="0"/>
    <xf numFmtId="0" fontId="5" fillId="0" borderId="0"/>
  </cellStyleXfs>
  <cellXfs count="202">
    <xf numFmtId="0" fontId="0" fillId="0" borderId="0" xfId="0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2" fontId="1" fillId="0" borderId="1" xfId="0" applyNumberFormat="1" applyFont="1" applyBorder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right"/>
    </xf>
    <xf numFmtId="0" fontId="1" fillId="0" borderId="0" xfId="0" applyFont="1" applyAlignment="1">
      <alignment wrapText="1"/>
    </xf>
    <xf numFmtId="0" fontId="2" fillId="0" borderId="0" xfId="0" applyFont="1" applyAlignment="1">
      <alignment horizontal="center" vertical="center" wrapText="1"/>
    </xf>
    <xf numFmtId="2" fontId="1" fillId="0" borderId="0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1" fillId="0" borderId="1" xfId="0" applyFont="1" applyBorder="1" applyAlignment="1">
      <alignment horizontal="right"/>
    </xf>
    <xf numFmtId="0" fontId="2" fillId="0" borderId="3" xfId="0" applyFont="1" applyBorder="1" applyAlignment="1">
      <alignment horizontal="right" vertical="center" wrapText="1"/>
    </xf>
    <xf numFmtId="2" fontId="2" fillId="0" borderId="3" xfId="0" applyNumberFormat="1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Alignment="1">
      <alignment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center"/>
    </xf>
    <xf numFmtId="0" fontId="2" fillId="0" borderId="0" xfId="0" applyFont="1" applyAlignment="1">
      <alignment vertical="center" wrapText="1"/>
    </xf>
    <xf numFmtId="2" fontId="2" fillId="0" borderId="1" xfId="0" applyNumberFormat="1" applyFont="1" applyBorder="1" applyAlignment="1">
      <alignment horizontal="center" vertical="center" wrapText="1"/>
    </xf>
    <xf numFmtId="2" fontId="1" fillId="0" borderId="1" xfId="0" applyNumberFormat="1" applyFont="1" applyBorder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4" fillId="0" borderId="0" xfId="0" applyNumberFormat="1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/>
    </xf>
    <xf numFmtId="2" fontId="2" fillId="0" borderId="0" xfId="0" applyNumberFormat="1" applyFont="1" applyBorder="1" applyAlignment="1">
      <alignment horizontal="center" vertical="center" wrapText="1"/>
    </xf>
    <xf numFmtId="0" fontId="1" fillId="0" borderId="0" xfId="0" applyFont="1" applyAlignment="1">
      <alignment horizontal="left" vertical="center"/>
    </xf>
    <xf numFmtId="0" fontId="1" fillId="0" borderId="0" xfId="0" applyFont="1"/>
    <xf numFmtId="0" fontId="2" fillId="0" borderId="0" xfId="0" applyFont="1" applyBorder="1" applyAlignment="1">
      <alignment vertical="center" wrapText="1"/>
    </xf>
    <xf numFmtId="1" fontId="2" fillId="0" borderId="1" xfId="0" applyNumberFormat="1" applyFont="1" applyBorder="1" applyAlignment="1">
      <alignment horizontal="center" vertical="center"/>
    </xf>
    <xf numFmtId="2" fontId="6" fillId="0" borderId="0" xfId="0" applyNumberFormat="1" applyFont="1" applyAlignment="1">
      <alignment horizontal="center"/>
    </xf>
    <xf numFmtId="164" fontId="1" fillId="0" borderId="1" xfId="1" applyNumberFormat="1" applyFont="1" applyFill="1" applyBorder="1" applyAlignment="1">
      <alignment horizontal="center" vertical="center"/>
    </xf>
    <xf numFmtId="0" fontId="4" fillId="0" borderId="1" xfId="1" applyFont="1" applyBorder="1" applyAlignment="1">
      <alignment horizontal="center" vertical="center"/>
    </xf>
    <xf numFmtId="2" fontId="4" fillId="0" borderId="1" xfId="1" applyNumberFormat="1" applyFont="1" applyBorder="1" applyAlignment="1">
      <alignment horizontal="center" vertical="center"/>
    </xf>
    <xf numFmtId="2" fontId="1" fillId="0" borderId="1" xfId="1" applyNumberFormat="1" applyFont="1" applyBorder="1" applyAlignment="1">
      <alignment horizontal="center" vertical="center"/>
    </xf>
    <xf numFmtId="0" fontId="1" fillId="0" borderId="1" xfId="1" applyFont="1" applyBorder="1" applyAlignment="1">
      <alignment horizontal="center" vertical="center"/>
    </xf>
    <xf numFmtId="2" fontId="4" fillId="0" borderId="1" xfId="1" applyNumberFormat="1" applyFont="1" applyFill="1" applyBorder="1" applyAlignment="1">
      <alignment horizontal="center" vertical="center"/>
    </xf>
    <xf numFmtId="0" fontId="4" fillId="0" borderId="1" xfId="1" applyFont="1" applyFill="1" applyBorder="1" applyAlignment="1">
      <alignment horizontal="center" vertical="center"/>
    </xf>
    <xf numFmtId="0" fontId="0" fillId="0" borderId="0" xfId="0" applyFill="1"/>
    <xf numFmtId="0" fontId="8" fillId="0" borderId="1" xfId="1" applyFont="1" applyFill="1" applyBorder="1" applyAlignment="1">
      <alignment horizontal="center" vertical="center"/>
    </xf>
    <xf numFmtId="2" fontId="1" fillId="0" borderId="1" xfId="0" applyNumberFormat="1" applyFont="1" applyFill="1" applyBorder="1" applyAlignment="1">
      <alignment horizontal="center" vertical="center" wrapText="1"/>
    </xf>
    <xf numFmtId="2" fontId="1" fillId="0" borderId="1" xfId="0" applyNumberFormat="1" applyFont="1" applyFill="1" applyBorder="1" applyAlignment="1">
      <alignment horizontal="center"/>
    </xf>
    <xf numFmtId="2" fontId="1" fillId="0" borderId="1" xfId="2" applyNumberFormat="1" applyFont="1" applyFill="1" applyBorder="1" applyAlignment="1">
      <alignment horizontal="center" vertical="center"/>
    </xf>
    <xf numFmtId="2" fontId="4" fillId="0" borderId="1" xfId="0" applyNumberFormat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 wrapText="1"/>
    </xf>
    <xf numFmtId="2" fontId="1" fillId="0" borderId="0" xfId="0" applyNumberFormat="1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 vertical="center" wrapText="1"/>
    </xf>
    <xf numFmtId="2" fontId="1" fillId="0" borderId="0" xfId="2" applyNumberFormat="1" applyFont="1" applyFill="1" applyBorder="1" applyAlignment="1">
      <alignment horizontal="center" vertical="center"/>
    </xf>
    <xf numFmtId="2" fontId="4" fillId="0" borderId="0" xfId="0" applyNumberFormat="1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" fillId="0" borderId="0" xfId="0" applyFont="1" applyFill="1" applyBorder="1"/>
    <xf numFmtId="2" fontId="1" fillId="0" borderId="0" xfId="0" applyNumberFormat="1" applyFont="1" applyFill="1" applyBorder="1"/>
    <xf numFmtId="0" fontId="1" fillId="0" borderId="0" xfId="0" applyFont="1" applyFill="1" applyAlignment="1">
      <alignment horizontal="center" vertical="center"/>
    </xf>
    <xf numFmtId="2" fontId="1" fillId="0" borderId="1" xfId="3" applyNumberFormat="1" applyFont="1" applyBorder="1" applyAlignment="1">
      <alignment horizontal="center" vertical="center" wrapText="1"/>
    </xf>
    <xf numFmtId="2" fontId="1" fillId="0" borderId="1" xfId="3" applyNumberFormat="1" applyFont="1" applyBorder="1" applyAlignment="1">
      <alignment horizontal="center" vertical="center" wrapText="1"/>
    </xf>
    <xf numFmtId="2" fontId="1" fillId="0" borderId="1" xfId="3" applyNumberFormat="1" applyFont="1" applyBorder="1" applyAlignment="1">
      <alignment horizontal="center" vertical="center" wrapText="1"/>
    </xf>
    <xf numFmtId="2" fontId="4" fillId="0" borderId="1" xfId="3" applyNumberFormat="1" applyFont="1" applyBorder="1" applyAlignment="1">
      <alignment horizontal="center" vertical="center"/>
    </xf>
    <xf numFmtId="2" fontId="4" fillId="0" borderId="1" xfId="0" applyNumberFormat="1" applyFont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horizontal="center"/>
    </xf>
    <xf numFmtId="0" fontId="2" fillId="0" borderId="0" xfId="0" applyFont="1" applyFill="1" applyAlignment="1">
      <alignment horizontal="right"/>
    </xf>
    <xf numFmtId="2" fontId="1" fillId="0" borderId="0" xfId="0" applyNumberFormat="1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2" fontId="2" fillId="0" borderId="1" xfId="0" applyNumberFormat="1" applyFont="1" applyFill="1" applyBorder="1" applyAlignment="1">
      <alignment horizontal="center" vertical="center" wrapText="1"/>
    </xf>
    <xf numFmtId="0" fontId="1" fillId="0" borderId="0" xfId="0" applyFont="1" applyAlignment="1"/>
    <xf numFmtId="0" fontId="2" fillId="0" borderId="0" xfId="0" applyFont="1" applyBorder="1" applyAlignment="1">
      <alignment horizontal="right" vertical="center" wrapText="1"/>
    </xf>
    <xf numFmtId="0" fontId="1" fillId="0" borderId="0" xfId="0" applyFont="1" applyBorder="1" applyAlignment="1">
      <alignment horizontal="right"/>
    </xf>
    <xf numFmtId="0" fontId="2" fillId="0" borderId="0" xfId="0" applyFont="1" applyBorder="1" applyAlignment="1">
      <alignment horizontal="right"/>
    </xf>
    <xf numFmtId="0" fontId="1" fillId="0" borderId="0" xfId="0" applyFont="1" applyBorder="1" applyAlignment="1">
      <alignment horizontal="left"/>
    </xf>
    <xf numFmtId="0" fontId="2" fillId="0" borderId="0" xfId="0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4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 applyAlignment="1"/>
    <xf numFmtId="0" fontId="1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1" fillId="0" borderId="0" xfId="0" applyFont="1" applyFill="1" applyBorder="1" applyAlignment="1">
      <alignment horizontal="center"/>
    </xf>
    <xf numFmtId="0" fontId="1" fillId="0" borderId="0" xfId="0" applyFont="1" applyAlignment="1">
      <alignment horizontal="left"/>
    </xf>
    <xf numFmtId="0" fontId="2" fillId="0" borderId="0" xfId="0" applyFont="1" applyFill="1" applyBorder="1" applyAlignment="1">
      <alignment horizontal="left" vertical="center" wrapText="1"/>
    </xf>
    <xf numFmtId="0" fontId="2" fillId="0" borderId="0" xfId="0" applyFont="1" applyBorder="1" applyAlignment="1"/>
    <xf numFmtId="0" fontId="2" fillId="0" borderId="1" xfId="0" applyFont="1" applyBorder="1" applyAlignment="1"/>
    <xf numFmtId="0" fontId="2" fillId="0" borderId="0" xfId="0" applyFont="1" applyFill="1" applyBorder="1" applyAlignment="1">
      <alignment horizontal="right" vertical="center" wrapText="1"/>
    </xf>
    <xf numFmtId="0" fontId="1" fillId="0" borderId="0" xfId="0" applyFont="1" applyFill="1" applyBorder="1" applyAlignment="1">
      <alignment horizontal="right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left"/>
    </xf>
    <xf numFmtId="0" fontId="2" fillId="0" borderId="0" xfId="0" applyFont="1" applyFill="1" applyAlignment="1">
      <alignment vertical="center" wrapText="1"/>
    </xf>
    <xf numFmtId="2" fontId="1" fillId="0" borderId="0" xfId="0" applyNumberFormat="1" applyFont="1" applyFill="1" applyAlignment="1">
      <alignment horizontal="center" vertical="center"/>
    </xf>
    <xf numFmtId="0" fontId="1" fillId="0" borderId="0" xfId="0" applyFont="1" applyFill="1" applyAlignment="1"/>
    <xf numFmtId="0" fontId="1" fillId="0" borderId="0" xfId="0" applyFont="1" applyFill="1" applyAlignment="1">
      <alignment wrapText="1"/>
    </xf>
    <xf numFmtId="0" fontId="1" fillId="0" borderId="0" xfId="0" applyFont="1" applyFill="1" applyAlignment="1">
      <alignment vertical="center" wrapText="1"/>
    </xf>
    <xf numFmtId="0" fontId="4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2" fillId="0" borderId="2" xfId="0" applyFont="1" applyBorder="1" applyAlignment="1">
      <alignment vertical="center"/>
    </xf>
    <xf numFmtId="0" fontId="1" fillId="0" borderId="0" xfId="0" applyFont="1" applyBorder="1"/>
    <xf numFmtId="0" fontId="1" fillId="0" borderId="1" xfId="0" quotePrefix="1" applyFont="1" applyBorder="1" applyAlignment="1">
      <alignment horizontal="left"/>
    </xf>
    <xf numFmtId="2" fontId="1" fillId="0" borderId="1" xfId="0" applyNumberFormat="1" applyFont="1" applyFill="1" applyBorder="1" applyAlignment="1">
      <alignment horizontal="center" vertical="center" wrapText="1"/>
    </xf>
    <xf numFmtId="166" fontId="2" fillId="0" borderId="1" xfId="0" applyNumberFormat="1" applyFont="1" applyBorder="1" applyAlignment="1">
      <alignment horizontal="center" vertical="center" wrapText="1"/>
    </xf>
    <xf numFmtId="166" fontId="4" fillId="0" borderId="1" xfId="0" applyNumberFormat="1" applyFont="1" applyBorder="1" applyAlignment="1">
      <alignment horizontal="center" vertical="center"/>
    </xf>
    <xf numFmtId="166" fontId="1" fillId="0" borderId="0" xfId="0" applyNumberFormat="1" applyFont="1" applyAlignment="1">
      <alignment horizontal="center" vertical="center"/>
    </xf>
    <xf numFmtId="166" fontId="1" fillId="0" borderId="0" xfId="0" applyNumberFormat="1" applyFont="1" applyAlignment="1">
      <alignment horizontal="center"/>
    </xf>
    <xf numFmtId="166" fontId="1" fillId="0" borderId="0" xfId="0" applyNumberFormat="1" applyFont="1" applyBorder="1" applyAlignment="1">
      <alignment horizontal="left"/>
    </xf>
    <xf numFmtId="166" fontId="2" fillId="0" borderId="1" xfId="0" applyNumberFormat="1" applyFont="1" applyBorder="1" applyAlignment="1">
      <alignment horizontal="center"/>
    </xf>
    <xf numFmtId="166" fontId="1" fillId="0" borderId="1" xfId="0" applyNumberFormat="1" applyFont="1" applyBorder="1" applyAlignment="1">
      <alignment horizontal="center"/>
    </xf>
    <xf numFmtId="166" fontId="2" fillId="0" borderId="0" xfId="0" applyNumberFormat="1" applyFont="1" applyFill="1" applyBorder="1" applyAlignment="1">
      <alignment vertical="center" wrapText="1"/>
    </xf>
    <xf numFmtId="166" fontId="1" fillId="0" borderId="0" xfId="0" applyNumberFormat="1" applyFont="1" applyFill="1" applyBorder="1" applyAlignment="1">
      <alignment horizontal="left"/>
    </xf>
    <xf numFmtId="166" fontId="2" fillId="0" borderId="0" xfId="0" applyNumberFormat="1" applyFont="1" applyFill="1" applyBorder="1" applyAlignment="1">
      <alignment horizontal="center"/>
    </xf>
    <xf numFmtId="166" fontId="1" fillId="0" borderId="0" xfId="0" applyNumberFormat="1" applyFont="1" applyFill="1" applyBorder="1" applyAlignment="1">
      <alignment horizontal="center"/>
    </xf>
    <xf numFmtId="2" fontId="1" fillId="0" borderId="0" xfId="0" applyNumberFormat="1" applyFont="1" applyAlignment="1">
      <alignment horizontal="left" vertical="center"/>
    </xf>
    <xf numFmtId="1" fontId="2" fillId="0" borderId="0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Border="1" applyAlignment="1">
      <alignment horizontal="center" vertical="center" wrapText="1"/>
    </xf>
    <xf numFmtId="1" fontId="1" fillId="0" borderId="0" xfId="0" applyNumberFormat="1" applyFont="1" applyFill="1" applyBorder="1"/>
    <xf numFmtId="0" fontId="2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left" vertical="center" wrapText="1"/>
    </xf>
    <xf numFmtId="0" fontId="2" fillId="5" borderId="0" xfId="0" applyFont="1" applyFill="1" applyAlignment="1">
      <alignment horizontal="center" vertical="center" wrapText="1"/>
    </xf>
    <xf numFmtId="0" fontId="2" fillId="5" borderId="0" xfId="0" applyFont="1" applyFill="1" applyBorder="1" applyAlignment="1">
      <alignment horizontal="center" vertical="center" wrapText="1"/>
    </xf>
    <xf numFmtId="0" fontId="2" fillId="0" borderId="0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3" xfId="0" applyFont="1" applyBorder="1" applyAlignment="1">
      <alignment horizontal="center" vertical="center" wrapText="1"/>
    </xf>
    <xf numFmtId="0" fontId="2" fillId="5" borderId="2" xfId="0" applyFont="1" applyFill="1" applyBorder="1" applyAlignment="1">
      <alignment horizontal="center" vertical="center" wrapText="1"/>
    </xf>
    <xf numFmtId="0" fontId="2" fillId="0" borderId="8" xfId="0" applyFont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4" xfId="0" applyFont="1" applyBorder="1" applyAlignment="1">
      <alignment horizontal="left" vertical="center"/>
    </xf>
    <xf numFmtId="0" fontId="2" fillId="0" borderId="3" xfId="0" applyFont="1" applyBorder="1" applyAlignment="1">
      <alignment horizontal="left" vertical="center"/>
    </xf>
    <xf numFmtId="166" fontId="2" fillId="0" borderId="1" xfId="0" applyNumberFormat="1" applyFont="1" applyBorder="1" applyAlignment="1">
      <alignment horizontal="center" vertical="center"/>
    </xf>
    <xf numFmtId="166" fontId="1" fillId="0" borderId="2" xfId="0" applyNumberFormat="1" applyFont="1" applyBorder="1" applyAlignment="1">
      <alignment horizontal="left"/>
    </xf>
    <xf numFmtId="0" fontId="2" fillId="2" borderId="7" xfId="0" applyFont="1" applyFill="1" applyBorder="1" applyAlignment="1">
      <alignment horizontal="center"/>
    </xf>
    <xf numFmtId="0" fontId="2" fillId="0" borderId="2" xfId="0" applyFont="1" applyFill="1" applyBorder="1" applyAlignment="1">
      <alignment horizontal="center" vertical="center" wrapText="1"/>
    </xf>
    <xf numFmtId="0" fontId="1" fillId="0" borderId="2" xfId="0" applyFont="1" applyBorder="1" applyAlignment="1">
      <alignment horizontal="left"/>
    </xf>
    <xf numFmtId="0" fontId="2" fillId="0" borderId="1" xfId="0" applyFont="1" applyBorder="1" applyAlignment="1">
      <alignment horizontal="center" vertical="center"/>
    </xf>
    <xf numFmtId="0" fontId="2" fillId="0" borderId="8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9" xfId="0" applyFont="1" applyBorder="1" applyAlignment="1">
      <alignment horizontal="center" vertical="center"/>
    </xf>
    <xf numFmtId="0" fontId="2" fillId="0" borderId="10" xfId="0" applyFont="1" applyBorder="1" applyAlignment="1">
      <alignment horizontal="center" vertical="center"/>
    </xf>
    <xf numFmtId="0" fontId="2" fillId="0" borderId="11" xfId="0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 wrapText="1"/>
    </xf>
    <xf numFmtId="0" fontId="2" fillId="0" borderId="0" xfId="0" applyFont="1" applyFill="1" applyBorder="1" applyAlignment="1">
      <alignment horizontal="center" vertical="center" wrapText="1"/>
    </xf>
    <xf numFmtId="0" fontId="2" fillId="0" borderId="1" xfId="0" applyFont="1" applyBorder="1" applyAlignment="1">
      <alignment horizontal="left"/>
    </xf>
    <xf numFmtId="2" fontId="1" fillId="0" borderId="1" xfId="0" applyNumberFormat="1" applyFont="1" applyBorder="1" applyAlignment="1">
      <alignment horizontal="left"/>
    </xf>
    <xf numFmtId="0" fontId="1" fillId="0" borderId="0" xfId="0" applyFont="1" applyFill="1" applyAlignment="1">
      <alignment horizontal="left" vertical="center" wrapText="1"/>
    </xf>
    <xf numFmtId="0" fontId="1" fillId="0" borderId="1" xfId="0" applyFont="1" applyBorder="1" applyAlignment="1">
      <alignment horizontal="left" vertical="center"/>
    </xf>
    <xf numFmtId="0" fontId="2" fillId="0" borderId="8" xfId="0" applyFont="1" applyBorder="1" applyAlignment="1">
      <alignment horizontal="left"/>
    </xf>
    <xf numFmtId="0" fontId="2" fillId="0" borderId="6" xfId="0" applyFont="1" applyBorder="1" applyAlignment="1">
      <alignment horizontal="left"/>
    </xf>
    <xf numFmtId="0" fontId="2" fillId="0" borderId="9" xfId="0" applyFont="1" applyBorder="1" applyAlignment="1">
      <alignment horizontal="left"/>
    </xf>
    <xf numFmtId="0" fontId="2" fillId="0" borderId="4" xfId="0" applyFont="1" applyBorder="1" applyAlignment="1">
      <alignment vertical="center"/>
    </xf>
    <xf numFmtId="0" fontId="2" fillId="0" borderId="3" xfId="0" applyFont="1" applyBorder="1" applyAlignment="1">
      <alignment vertical="center"/>
    </xf>
    <xf numFmtId="0" fontId="2" fillId="0" borderId="1" xfId="0" applyFont="1" applyBorder="1" applyAlignment="1">
      <alignment horizontal="center"/>
    </xf>
    <xf numFmtId="0" fontId="1" fillId="0" borderId="0" xfId="0" applyFont="1" applyAlignment="1">
      <alignment horizontal="left" vertical="center"/>
    </xf>
    <xf numFmtId="0" fontId="2" fillId="3" borderId="0" xfId="0" applyFont="1" applyFill="1" applyAlignment="1">
      <alignment horizontal="center"/>
    </xf>
    <xf numFmtId="2" fontId="2" fillId="0" borderId="1" xfId="0" applyNumberFormat="1" applyFont="1" applyBorder="1" applyAlignment="1">
      <alignment horizontal="center" vertical="center"/>
    </xf>
    <xf numFmtId="0" fontId="2" fillId="3" borderId="7" xfId="0" applyFont="1" applyFill="1" applyBorder="1" applyAlignment="1">
      <alignment horizontal="center"/>
    </xf>
    <xf numFmtId="0" fontId="2" fillId="4" borderId="2" xfId="0" applyFont="1" applyFill="1" applyBorder="1" applyAlignment="1">
      <alignment horizontal="center"/>
    </xf>
    <xf numFmtId="0" fontId="9" fillId="0" borderId="4" xfId="1" applyFont="1" applyFill="1" applyBorder="1" applyAlignment="1">
      <alignment horizontal="center" vertical="center" wrapText="1"/>
    </xf>
    <xf numFmtId="0" fontId="9" fillId="0" borderId="5" xfId="1" applyFont="1" applyFill="1" applyBorder="1" applyAlignment="1">
      <alignment horizontal="center" vertical="center" wrapText="1"/>
    </xf>
    <xf numFmtId="0" fontId="9" fillId="0" borderId="3" xfId="1" applyFont="1" applyFill="1" applyBorder="1" applyAlignment="1">
      <alignment horizontal="center" vertical="center" wrapText="1"/>
    </xf>
    <xf numFmtId="2" fontId="8" fillId="0" borderId="1" xfId="1" applyNumberFormat="1" applyFont="1" applyFill="1" applyBorder="1" applyAlignment="1">
      <alignment horizontal="center" vertical="center" wrapText="1"/>
    </xf>
    <xf numFmtId="0" fontId="8" fillId="0" borderId="1" xfId="1" applyFont="1" applyFill="1" applyBorder="1" applyAlignment="1">
      <alignment horizontal="center" vertical="center" wrapText="1"/>
    </xf>
    <xf numFmtId="0" fontId="9" fillId="0" borderId="4" xfId="1" applyFont="1" applyBorder="1" applyAlignment="1">
      <alignment horizontal="center" vertical="center" wrapText="1"/>
    </xf>
    <xf numFmtId="0" fontId="9" fillId="0" borderId="5" xfId="1" applyFont="1" applyBorder="1" applyAlignment="1">
      <alignment horizontal="center" vertical="center" wrapText="1"/>
    </xf>
    <xf numFmtId="0" fontId="9" fillId="0" borderId="3" xfId="1" applyFont="1" applyBorder="1" applyAlignment="1">
      <alignment horizontal="center" vertical="center" wrapText="1"/>
    </xf>
    <xf numFmtId="1" fontId="1" fillId="0" borderId="4" xfId="0" quotePrefix="1" applyNumberFormat="1" applyFont="1" applyFill="1" applyBorder="1" applyAlignment="1">
      <alignment horizontal="center" vertical="center" wrapText="1"/>
    </xf>
    <xf numFmtId="1" fontId="1" fillId="0" borderId="5" xfId="0" applyNumberFormat="1" applyFont="1" applyFill="1" applyBorder="1" applyAlignment="1">
      <alignment horizontal="center" vertical="center" wrapText="1"/>
    </xf>
    <xf numFmtId="1" fontId="1" fillId="0" borderId="3" xfId="0" applyNumberFormat="1" applyFont="1" applyFill="1" applyBorder="1" applyAlignment="1">
      <alignment horizontal="center" vertical="center" wrapText="1"/>
    </xf>
    <xf numFmtId="1" fontId="2" fillId="0" borderId="1" xfId="0" applyNumberFormat="1" applyFont="1" applyFill="1" applyBorder="1" applyAlignment="1">
      <alignment horizontal="center" vertical="center" wrapText="1"/>
    </xf>
    <xf numFmtId="0" fontId="1" fillId="0" borderId="1" xfId="0" applyFont="1" applyFill="1" applyBorder="1" applyAlignment="1">
      <alignment horizontal="center" vertical="center"/>
    </xf>
    <xf numFmtId="0" fontId="2" fillId="4" borderId="0" xfId="0" applyFont="1" applyFill="1" applyBorder="1" applyAlignment="1">
      <alignment horizontal="center" vertical="center"/>
    </xf>
    <xf numFmtId="1" fontId="1" fillId="0" borderId="1" xfId="0" applyNumberFormat="1" applyFont="1" applyFill="1" applyBorder="1" applyAlignment="1">
      <alignment horizontal="center" vertical="center" wrapText="1"/>
    </xf>
    <xf numFmtId="2" fontId="2" fillId="0" borderId="7" xfId="0" applyNumberFormat="1" applyFont="1" applyFill="1" applyBorder="1" applyAlignment="1">
      <alignment horizontal="center" vertical="center" wrapText="1"/>
    </xf>
    <xf numFmtId="2" fontId="2" fillId="0" borderId="11" xfId="0" applyNumberFormat="1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2" fontId="2" fillId="0" borderId="1" xfId="0" applyNumberFormat="1" applyFont="1" applyFill="1" applyBorder="1" applyAlignment="1">
      <alignment horizontal="center" vertical="center" wrapText="1"/>
    </xf>
  </cellXfs>
  <cellStyles count="6">
    <cellStyle name="Comma 2" xfId="4" xr:uid="{00000000-0005-0000-0000-000000000000}"/>
    <cellStyle name="Normal" xfId="0" builtinId="0"/>
    <cellStyle name="Normal 2" xfId="2" xr:uid="{00000000-0005-0000-0000-000002000000}"/>
    <cellStyle name="Normal 2 2" xfId="3" xr:uid="{00000000-0005-0000-0000-000003000000}"/>
    <cellStyle name="Normal 2 3 2 3 2 2 2 2 2 2 4 2 2 2 2" xfId="5" xr:uid="{00000000-0005-0000-0000-000004000000}"/>
    <cellStyle name="Normal 3" xfId="1" xr:uid="{00000000-0005-0000-0000-000005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sharedStrings" Target="sharedStrings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6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21"/>
  <sheetViews>
    <sheetView zoomScale="85" zoomScaleNormal="85" workbookViewId="0">
      <selection activeCell="S1" sqref="S1:T1"/>
    </sheetView>
  </sheetViews>
  <sheetFormatPr baseColWidth="10" defaultColWidth="9.1640625" defaultRowHeight="16" x14ac:dyDescent="0.2"/>
  <cols>
    <col min="1" max="1" width="17.1640625" style="1" bestFit="1" customWidth="1"/>
    <col min="2" max="2" width="14.5" style="9" customWidth="1"/>
    <col min="3" max="3" width="1.5" style="1" customWidth="1"/>
    <col min="4" max="4" width="17.1640625" style="1" bestFit="1" customWidth="1"/>
    <col min="5" max="6" width="8.83203125" style="9" customWidth="1"/>
    <col min="7" max="7" width="1.5" style="1" customWidth="1"/>
    <col min="8" max="8" width="17.1640625" style="1" bestFit="1" customWidth="1"/>
    <col min="9" max="9" width="8.83203125" style="9" customWidth="1"/>
    <col min="10" max="10" width="1.5" style="1" customWidth="1"/>
    <col min="11" max="11" width="17.1640625" style="1" bestFit="1" customWidth="1"/>
    <col min="12" max="16" width="8.33203125" style="1" customWidth="1"/>
    <col min="17" max="17" width="1.5" style="72" customWidth="1"/>
    <col min="18" max="18" width="9" style="1" bestFit="1" customWidth="1"/>
    <col min="19" max="19" width="15.33203125" style="1" customWidth="1"/>
    <col min="20" max="20" width="11.1640625" style="1" customWidth="1"/>
    <col min="21" max="21" width="1.6640625" style="72" customWidth="1"/>
    <col min="22" max="22" width="9" style="1" bestFit="1" customWidth="1"/>
    <col min="23" max="23" width="15.33203125" style="1" customWidth="1"/>
    <col min="24" max="24" width="11.1640625" style="1" customWidth="1"/>
    <col min="25" max="16384" width="9.1640625" style="1"/>
  </cols>
  <sheetData>
    <row r="1" spans="1:24" x14ac:dyDescent="0.2">
      <c r="A1" s="137" t="s">
        <v>3</v>
      </c>
      <c r="B1" s="137"/>
      <c r="C1" s="2"/>
      <c r="D1" s="137" t="s">
        <v>4</v>
      </c>
      <c r="E1" s="137"/>
      <c r="F1" s="137"/>
      <c r="H1" s="137" t="s">
        <v>7</v>
      </c>
      <c r="I1" s="137"/>
      <c r="K1" s="137" t="s">
        <v>380</v>
      </c>
      <c r="L1" s="137"/>
      <c r="M1" s="137"/>
      <c r="N1" s="137"/>
      <c r="O1" s="137"/>
      <c r="P1" s="137"/>
      <c r="Q1" s="71"/>
      <c r="S1" s="137" t="s">
        <v>15</v>
      </c>
      <c r="T1" s="137"/>
      <c r="U1" s="71"/>
      <c r="W1" s="137" t="s">
        <v>21</v>
      </c>
      <c r="X1" s="137"/>
    </row>
    <row r="2" spans="1:24" x14ac:dyDescent="0.2">
      <c r="A2" s="139" t="s">
        <v>0</v>
      </c>
      <c r="B2" s="139"/>
      <c r="C2" s="2"/>
      <c r="D2" s="138" t="s">
        <v>8</v>
      </c>
      <c r="E2" s="138"/>
      <c r="F2" s="139"/>
      <c r="H2" s="138" t="s">
        <v>9</v>
      </c>
      <c r="I2" s="139"/>
      <c r="K2" s="138" t="s">
        <v>9</v>
      </c>
      <c r="L2" s="138"/>
      <c r="M2" s="138"/>
      <c r="N2" s="138"/>
      <c r="O2" s="138"/>
      <c r="P2" s="138"/>
      <c r="Q2" s="76"/>
      <c r="S2" s="138" t="s">
        <v>16</v>
      </c>
      <c r="T2" s="139"/>
      <c r="U2" s="21"/>
      <c r="W2" s="138" t="s">
        <v>22</v>
      </c>
      <c r="X2" s="139"/>
    </row>
    <row r="3" spans="1:24" ht="34" x14ac:dyDescent="0.2">
      <c r="A3" s="5" t="s">
        <v>151</v>
      </c>
      <c r="B3" s="24" t="s">
        <v>2</v>
      </c>
      <c r="D3" s="74" t="s">
        <v>151</v>
      </c>
      <c r="E3" s="24" t="s">
        <v>5</v>
      </c>
      <c r="F3" s="24" t="s">
        <v>6</v>
      </c>
      <c r="H3" s="74" t="s">
        <v>151</v>
      </c>
      <c r="I3" s="24" t="s">
        <v>5</v>
      </c>
      <c r="K3" s="74" t="s">
        <v>151</v>
      </c>
      <c r="L3" s="5" t="s">
        <v>10</v>
      </c>
      <c r="M3" s="5" t="s">
        <v>11</v>
      </c>
      <c r="N3" s="5" t="s">
        <v>12</v>
      </c>
      <c r="O3" s="5" t="s">
        <v>13</v>
      </c>
      <c r="P3" s="5" t="s">
        <v>14</v>
      </c>
      <c r="Q3" s="76"/>
      <c r="S3" s="5" t="s">
        <v>17</v>
      </c>
      <c r="T3" s="5" t="s">
        <v>20</v>
      </c>
      <c r="U3" s="76"/>
      <c r="W3" s="5" t="s">
        <v>17</v>
      </c>
      <c r="X3" s="5" t="s">
        <v>20</v>
      </c>
    </row>
    <row r="4" spans="1:24" x14ac:dyDescent="0.2">
      <c r="A4" s="4" t="s">
        <v>143</v>
      </c>
      <c r="B4" s="8">
        <v>0</v>
      </c>
      <c r="D4" s="4" t="s">
        <v>143</v>
      </c>
      <c r="E4" s="8">
        <v>0</v>
      </c>
      <c r="F4" s="8">
        <v>0</v>
      </c>
      <c r="H4" s="4" t="s">
        <v>143</v>
      </c>
      <c r="I4" s="8">
        <v>0</v>
      </c>
      <c r="K4" s="4" t="s">
        <v>138</v>
      </c>
      <c r="L4" s="8">
        <v>0.16417329796640137</v>
      </c>
      <c r="M4" s="8">
        <v>43.961096374889472</v>
      </c>
      <c r="N4" s="8">
        <v>61.856763925729439</v>
      </c>
      <c r="O4" s="8">
        <v>0.78196286472148535</v>
      </c>
      <c r="P4" s="8">
        <v>0</v>
      </c>
      <c r="Q4" s="13"/>
      <c r="S4" s="8">
        <v>1.37</v>
      </c>
      <c r="T4" s="8">
        <v>36.118920000000003</v>
      </c>
      <c r="U4" s="13"/>
      <c r="W4" s="8">
        <v>0</v>
      </c>
      <c r="X4" s="8">
        <v>50.67</v>
      </c>
    </row>
    <row r="5" spans="1:24" x14ac:dyDescent="0.2">
      <c r="A5" s="4" t="s">
        <v>147</v>
      </c>
      <c r="B5" s="8">
        <v>41.43</v>
      </c>
      <c r="D5" s="4" t="s">
        <v>147</v>
      </c>
      <c r="E5" s="8">
        <v>35.18</v>
      </c>
      <c r="F5" s="8">
        <v>27.8</v>
      </c>
      <c r="H5" s="4" t="s">
        <v>147</v>
      </c>
      <c r="I5" s="8">
        <v>1381.61</v>
      </c>
      <c r="K5" s="4" t="s">
        <v>139</v>
      </c>
      <c r="L5" s="8">
        <v>0.11296193129062211</v>
      </c>
      <c r="M5" s="8">
        <v>47.186629526462397</v>
      </c>
      <c r="N5" s="8">
        <v>57.604456824512539</v>
      </c>
      <c r="O5" s="8">
        <v>0.72516248839368624</v>
      </c>
      <c r="P5" s="8">
        <v>1.6321262766945219E-2</v>
      </c>
      <c r="Q5" s="13"/>
      <c r="S5" s="8">
        <v>0.98</v>
      </c>
      <c r="T5" s="8"/>
      <c r="U5" s="13"/>
      <c r="W5" s="8">
        <v>0</v>
      </c>
      <c r="X5" s="8"/>
    </row>
    <row r="6" spans="1:24" x14ac:dyDescent="0.2">
      <c r="A6" s="4" t="s">
        <v>148</v>
      </c>
      <c r="B6" s="8">
        <v>86.31</v>
      </c>
      <c r="D6" s="4" t="s">
        <v>148</v>
      </c>
      <c r="E6" s="8">
        <v>229</v>
      </c>
      <c r="F6" s="8">
        <v>134.12</v>
      </c>
      <c r="H6" s="4" t="s">
        <v>148</v>
      </c>
      <c r="I6" s="8">
        <v>6642.05</v>
      </c>
      <c r="K6" s="4" t="s">
        <v>140</v>
      </c>
      <c r="L6" s="8">
        <v>0.20329472329472331</v>
      </c>
      <c r="M6" s="8">
        <v>38.790218790218795</v>
      </c>
      <c r="N6" s="8">
        <v>62.574002574002584</v>
      </c>
      <c r="O6" s="8">
        <v>2.208494208494209</v>
      </c>
      <c r="P6" s="8">
        <v>0.18489060489060491</v>
      </c>
      <c r="Q6" s="13"/>
      <c r="S6" s="8">
        <v>0</v>
      </c>
      <c r="T6" s="8"/>
      <c r="U6" s="13"/>
      <c r="W6" s="8">
        <v>0</v>
      </c>
      <c r="X6" s="8"/>
    </row>
    <row r="7" spans="1:24" x14ac:dyDescent="0.2">
      <c r="A7" s="4" t="s">
        <v>149</v>
      </c>
      <c r="B7" s="8">
        <v>60.22</v>
      </c>
      <c r="D7" s="4" t="s">
        <v>149</v>
      </c>
      <c r="E7" s="8">
        <v>71.95</v>
      </c>
      <c r="F7" s="8">
        <v>44.03</v>
      </c>
      <c r="H7" s="4" t="s">
        <v>149</v>
      </c>
      <c r="I7" s="8">
        <v>3481.95</v>
      </c>
      <c r="K7" s="4" t="s">
        <v>141</v>
      </c>
      <c r="L7" s="8">
        <v>7.2400339270568284E-2</v>
      </c>
      <c r="M7" s="8">
        <v>21.64546225614928</v>
      </c>
      <c r="N7" s="8">
        <v>37.133163698049195</v>
      </c>
      <c r="O7" s="8">
        <v>1.9033078880407124</v>
      </c>
      <c r="P7" s="8">
        <v>4.3104325699745552E-2</v>
      </c>
      <c r="Q7" s="13"/>
      <c r="S7" s="8">
        <v>0</v>
      </c>
      <c r="T7" s="8"/>
      <c r="U7" s="13"/>
      <c r="W7" s="8">
        <v>0</v>
      </c>
      <c r="X7" s="8"/>
    </row>
    <row r="8" spans="1:24" x14ac:dyDescent="0.2">
      <c r="A8" s="4" t="s">
        <v>150</v>
      </c>
      <c r="B8" s="8">
        <v>15.2</v>
      </c>
      <c r="D8" s="4" t="s">
        <v>150</v>
      </c>
      <c r="E8" s="8">
        <v>30.12</v>
      </c>
      <c r="F8" s="8">
        <v>20.29</v>
      </c>
      <c r="H8" s="4" t="s">
        <v>150</v>
      </c>
      <c r="I8" s="8">
        <v>659.89</v>
      </c>
      <c r="K8" s="4" t="s">
        <v>142</v>
      </c>
      <c r="L8" s="8">
        <v>0</v>
      </c>
      <c r="M8" s="8">
        <v>22.889705882352946</v>
      </c>
      <c r="N8" s="8">
        <v>7.3333333333333339</v>
      </c>
      <c r="O8" s="8">
        <v>1.5232843137254903</v>
      </c>
      <c r="P8" s="8">
        <v>0</v>
      </c>
      <c r="Q8" s="13"/>
      <c r="S8" s="8">
        <v>0</v>
      </c>
      <c r="T8" s="8"/>
      <c r="U8" s="13"/>
      <c r="W8" s="8">
        <v>0</v>
      </c>
      <c r="X8" s="8"/>
    </row>
    <row r="9" spans="1:24" x14ac:dyDescent="0.2">
      <c r="K9" s="4" t="s">
        <v>147</v>
      </c>
      <c r="L9" s="8">
        <v>0.18444444444444447</v>
      </c>
      <c r="M9" s="8">
        <v>77.777777777777771</v>
      </c>
      <c r="N9" s="8">
        <v>289.16666666666669</v>
      </c>
      <c r="O9" s="8">
        <v>2.1861111111111113</v>
      </c>
      <c r="P9" s="8">
        <v>1.6500000000000001</v>
      </c>
      <c r="Q9" s="13"/>
      <c r="S9" s="8">
        <v>0.28999999999999998</v>
      </c>
      <c r="T9" s="8"/>
      <c r="U9" s="13"/>
      <c r="W9" s="8">
        <v>0</v>
      </c>
      <c r="X9" s="8"/>
    </row>
    <row r="10" spans="1:24" x14ac:dyDescent="0.2">
      <c r="K10" s="4" t="s">
        <v>148</v>
      </c>
      <c r="L10" s="8">
        <v>0.46696562032884897</v>
      </c>
      <c r="M10" s="8">
        <v>190.73243647234679</v>
      </c>
      <c r="N10" s="8">
        <v>459.73094170403584</v>
      </c>
      <c r="O10" s="8">
        <v>7.1031390134529149</v>
      </c>
      <c r="P10" s="8">
        <v>9.6352765321375191</v>
      </c>
      <c r="Q10" s="13"/>
      <c r="S10" s="8">
        <v>0.3</v>
      </c>
      <c r="T10" s="8"/>
      <c r="U10" s="13"/>
      <c r="W10" s="8">
        <v>0</v>
      </c>
      <c r="X10" s="8"/>
    </row>
    <row r="11" spans="1:24" x14ac:dyDescent="0.2">
      <c r="K11" s="4" t="s">
        <v>149</v>
      </c>
      <c r="L11" s="8">
        <v>0.24776406035665288</v>
      </c>
      <c r="M11" s="8">
        <v>105.62414266117969</v>
      </c>
      <c r="N11" s="8">
        <v>261.34430727023317</v>
      </c>
      <c r="O11" s="8">
        <v>5.6131687242798352</v>
      </c>
      <c r="P11" s="8">
        <v>6.3978052126200264</v>
      </c>
      <c r="Q11" s="13"/>
      <c r="S11" s="8">
        <v>0.31</v>
      </c>
      <c r="T11" s="8"/>
      <c r="U11" s="13"/>
      <c r="W11" s="8">
        <v>0</v>
      </c>
      <c r="X11" s="8"/>
    </row>
    <row r="12" spans="1:24" x14ac:dyDescent="0.2">
      <c r="K12" s="4" t="s">
        <v>150</v>
      </c>
      <c r="L12" s="8">
        <v>0.13</v>
      </c>
      <c r="M12" s="8">
        <v>50.543589743589742</v>
      </c>
      <c r="N12" s="8">
        <v>199.01538461538462</v>
      </c>
      <c r="O12" s="8">
        <v>1.3854358974358973</v>
      </c>
      <c r="P12" s="8">
        <v>0.98</v>
      </c>
      <c r="Q12" s="13"/>
      <c r="S12" s="8">
        <v>0.34</v>
      </c>
      <c r="T12" s="8"/>
      <c r="U12" s="13"/>
      <c r="W12" s="8">
        <v>4</v>
      </c>
      <c r="X12" s="8"/>
    </row>
    <row r="13" spans="1:24" x14ac:dyDescent="0.2">
      <c r="S13" s="8">
        <v>0.38</v>
      </c>
      <c r="T13" s="8"/>
      <c r="U13" s="13"/>
      <c r="W13" s="8">
        <v>1.33</v>
      </c>
      <c r="X13" s="8"/>
    </row>
    <row r="14" spans="1:24" x14ac:dyDescent="0.2">
      <c r="S14" s="8">
        <v>0.49</v>
      </c>
      <c r="T14" s="8"/>
      <c r="U14" s="13"/>
      <c r="W14" s="8">
        <v>0</v>
      </c>
      <c r="X14" s="8"/>
    </row>
    <row r="15" spans="1:24" x14ac:dyDescent="0.2">
      <c r="S15" s="8">
        <v>0</v>
      </c>
      <c r="T15" s="8"/>
      <c r="U15" s="13"/>
      <c r="V15" s="14"/>
      <c r="W15" s="13"/>
      <c r="X15" s="13"/>
    </row>
    <row r="16" spans="1:24" x14ac:dyDescent="0.2">
      <c r="R16" s="10" t="s">
        <v>111</v>
      </c>
      <c r="S16" s="9">
        <f>AVERAGE(S4:S15)</f>
        <v>0.37166666666666665</v>
      </c>
      <c r="T16" s="13">
        <v>36.118920000000003</v>
      </c>
      <c r="U16" s="13"/>
      <c r="V16" s="10" t="s">
        <v>111</v>
      </c>
      <c r="W16" s="9">
        <v>0.48449999999999999</v>
      </c>
      <c r="X16" s="13">
        <v>50.67</v>
      </c>
    </row>
    <row r="17" spans="18:24" x14ac:dyDescent="0.2">
      <c r="R17" s="10" t="s">
        <v>18</v>
      </c>
      <c r="S17" s="9">
        <f>(_xlfn.STDEV.P(S4:S15))/SQRT(COUNT(S4:S15))</f>
        <v>0.11636767242316563</v>
      </c>
      <c r="T17" s="9"/>
      <c r="V17" s="10" t="s">
        <v>18</v>
      </c>
      <c r="W17" s="9">
        <v>0.37159999999999999</v>
      </c>
    </row>
    <row r="18" spans="18:24" x14ac:dyDescent="0.2">
      <c r="R18" s="141" t="s">
        <v>19</v>
      </c>
      <c r="S18" s="141"/>
      <c r="T18" s="141"/>
      <c r="U18" s="73"/>
      <c r="V18" s="141" t="s">
        <v>19</v>
      </c>
      <c r="W18" s="141"/>
      <c r="X18" s="141"/>
    </row>
    <row r="19" spans="18:24" x14ac:dyDescent="0.2">
      <c r="R19" s="10" t="s">
        <v>152</v>
      </c>
      <c r="S19" s="84" t="s">
        <v>155</v>
      </c>
      <c r="T19" s="11"/>
      <c r="U19" s="11"/>
      <c r="V19" s="10" t="s">
        <v>152</v>
      </c>
      <c r="W19" s="84" t="s">
        <v>155</v>
      </c>
      <c r="X19" s="11"/>
    </row>
    <row r="20" spans="18:24" x14ac:dyDescent="0.2">
      <c r="R20" s="10" t="s">
        <v>153</v>
      </c>
      <c r="S20" s="84" t="s">
        <v>144</v>
      </c>
      <c r="T20" s="11"/>
      <c r="U20" s="11"/>
      <c r="V20" s="10" t="s">
        <v>153</v>
      </c>
      <c r="W20" s="84" t="s">
        <v>154</v>
      </c>
      <c r="X20" s="11"/>
    </row>
    <row r="21" spans="18:24" x14ac:dyDescent="0.2">
      <c r="W21" s="140"/>
      <c r="X21" s="140"/>
    </row>
  </sheetData>
  <mergeCells count="15">
    <mergeCell ref="A1:B1"/>
    <mergeCell ref="A2:B2"/>
    <mergeCell ref="D1:F1"/>
    <mergeCell ref="D2:F2"/>
    <mergeCell ref="H1:I1"/>
    <mergeCell ref="H2:I2"/>
    <mergeCell ref="W1:X1"/>
    <mergeCell ref="W2:X2"/>
    <mergeCell ref="W21:X21"/>
    <mergeCell ref="K1:P1"/>
    <mergeCell ref="K2:P2"/>
    <mergeCell ref="S1:T1"/>
    <mergeCell ref="S2:T2"/>
    <mergeCell ref="R18:T18"/>
    <mergeCell ref="V18:X18"/>
  </mergeCells>
  <phoneticPr fontId="10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AV52"/>
  <sheetViews>
    <sheetView topLeftCell="T1" zoomScale="85" zoomScaleNormal="85" workbookViewId="0">
      <selection activeCell="AR24" sqref="AR24:AR25"/>
    </sheetView>
  </sheetViews>
  <sheetFormatPr baseColWidth="10" defaultColWidth="9.1640625" defaultRowHeight="16" x14ac:dyDescent="0.2"/>
  <cols>
    <col min="1" max="1" width="21" style="1" bestFit="1" customWidth="1"/>
    <col min="2" max="2" width="11" style="9" customWidth="1"/>
    <col min="3" max="5" width="18.33203125" style="9" customWidth="1"/>
    <col min="6" max="6" width="2.83203125" style="1" customWidth="1"/>
    <col min="7" max="7" width="21" style="1" bestFit="1" customWidth="1"/>
    <col min="8" max="8" width="11" style="9" customWidth="1"/>
    <col min="9" max="11" width="13.5" style="9" customWidth="1"/>
    <col min="12" max="12" width="2.83203125" style="1" customWidth="1"/>
    <col min="13" max="15" width="10.83203125" style="1" customWidth="1"/>
    <col min="16" max="16" width="2.83203125" style="3" customWidth="1"/>
    <col min="17" max="17" width="16.33203125" style="3" customWidth="1"/>
    <col min="18" max="34" width="9.1640625" style="26"/>
    <col min="35" max="35" width="2.83203125" style="3" customWidth="1"/>
    <col min="36" max="36" width="9.1640625" style="1"/>
    <col min="37" max="48" width="7.5" style="1" customWidth="1"/>
    <col min="49" max="16384" width="9.1640625" style="1"/>
  </cols>
  <sheetData>
    <row r="1" spans="1:48" x14ac:dyDescent="0.2">
      <c r="A1" s="145" t="s">
        <v>94</v>
      </c>
      <c r="B1" s="145"/>
      <c r="C1" s="145"/>
      <c r="D1" s="145"/>
      <c r="E1" s="145"/>
      <c r="F1" s="14"/>
      <c r="G1" s="145" t="s">
        <v>95</v>
      </c>
      <c r="H1" s="145"/>
      <c r="I1" s="145"/>
      <c r="J1" s="145"/>
      <c r="K1" s="145"/>
      <c r="M1" s="137" t="s">
        <v>97</v>
      </c>
      <c r="N1" s="137"/>
      <c r="O1" s="137"/>
      <c r="Q1" s="137" t="s">
        <v>134</v>
      </c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  <c r="AF1" s="137"/>
      <c r="AG1" s="137"/>
      <c r="AH1" s="137"/>
      <c r="AJ1" s="137" t="s">
        <v>135</v>
      </c>
      <c r="AK1" s="137"/>
      <c r="AL1" s="137"/>
      <c r="AM1" s="137"/>
      <c r="AN1" s="137"/>
      <c r="AO1" s="137"/>
      <c r="AP1" s="137"/>
      <c r="AQ1" s="137"/>
      <c r="AR1" s="137"/>
      <c r="AS1" s="137"/>
      <c r="AT1" s="137"/>
      <c r="AU1" s="137"/>
      <c r="AV1" s="137"/>
    </row>
    <row r="2" spans="1:48" ht="15.75" customHeight="1" x14ac:dyDescent="0.2">
      <c r="A2" s="166" t="s">
        <v>26</v>
      </c>
      <c r="B2" s="166"/>
      <c r="C2" s="166"/>
      <c r="D2" s="166"/>
      <c r="E2" s="166"/>
      <c r="F2" s="99"/>
      <c r="G2" s="166" t="s">
        <v>64</v>
      </c>
      <c r="H2" s="166"/>
      <c r="I2" s="166"/>
      <c r="J2" s="166"/>
      <c r="K2" s="166"/>
      <c r="M2" s="139" t="s">
        <v>96</v>
      </c>
      <c r="N2" s="139"/>
      <c r="O2" s="139"/>
      <c r="Q2" s="138" t="s">
        <v>16</v>
      </c>
      <c r="R2" s="138"/>
      <c r="S2" s="138"/>
      <c r="T2" s="138"/>
      <c r="U2" s="138"/>
      <c r="V2" s="138"/>
      <c r="W2" s="138"/>
      <c r="X2" s="138"/>
      <c r="Y2" s="138"/>
      <c r="Z2" s="138"/>
      <c r="AA2" s="138"/>
      <c r="AB2" s="138"/>
      <c r="AC2" s="138"/>
      <c r="AD2" s="138"/>
      <c r="AE2" s="138"/>
      <c r="AF2" s="138"/>
      <c r="AG2" s="138"/>
      <c r="AH2" s="138"/>
      <c r="AJ2" s="143" t="s">
        <v>22</v>
      </c>
      <c r="AK2" s="143"/>
      <c r="AL2" s="143"/>
      <c r="AM2" s="143"/>
      <c r="AN2" s="143"/>
      <c r="AO2" s="143"/>
      <c r="AP2" s="143"/>
      <c r="AQ2" s="143"/>
      <c r="AR2" s="143"/>
      <c r="AS2" s="143"/>
      <c r="AT2" s="143"/>
      <c r="AU2" s="143"/>
      <c r="AV2" s="143"/>
    </row>
    <row r="3" spans="1:48" ht="35.25" customHeight="1" x14ac:dyDescent="0.2">
      <c r="A3" s="104"/>
      <c r="B3" s="83" t="s">
        <v>143</v>
      </c>
      <c r="C3" s="83" t="s">
        <v>23</v>
      </c>
      <c r="D3" s="83" t="s">
        <v>24</v>
      </c>
      <c r="E3" s="83" t="s">
        <v>92</v>
      </c>
      <c r="F3" s="99"/>
      <c r="G3" s="104"/>
      <c r="H3" s="83" t="s">
        <v>143</v>
      </c>
      <c r="I3" s="83" t="s">
        <v>23</v>
      </c>
      <c r="J3" s="83" t="s">
        <v>24</v>
      </c>
      <c r="K3" s="83" t="s">
        <v>92</v>
      </c>
      <c r="M3" s="17" t="s">
        <v>23</v>
      </c>
      <c r="N3" s="17" t="s">
        <v>24</v>
      </c>
      <c r="O3" s="17" t="s">
        <v>92</v>
      </c>
      <c r="Q3" s="5" t="s">
        <v>66</v>
      </c>
      <c r="R3" s="96">
        <v>0</v>
      </c>
      <c r="S3" s="96">
        <v>1</v>
      </c>
      <c r="T3" s="96">
        <v>2</v>
      </c>
      <c r="U3" s="96">
        <v>3</v>
      </c>
      <c r="V3" s="96">
        <v>4</v>
      </c>
      <c r="W3" s="96">
        <v>5</v>
      </c>
      <c r="X3" s="96">
        <v>6</v>
      </c>
      <c r="Y3" s="96">
        <v>7</v>
      </c>
      <c r="Z3" s="96">
        <v>8</v>
      </c>
      <c r="AA3" s="96">
        <v>9</v>
      </c>
      <c r="AB3" s="96">
        <v>10</v>
      </c>
      <c r="AC3" s="96">
        <v>11</v>
      </c>
      <c r="AD3" s="96">
        <v>12</v>
      </c>
      <c r="AE3" s="96">
        <v>13</v>
      </c>
      <c r="AF3" s="96">
        <v>14</v>
      </c>
      <c r="AG3" s="96">
        <v>15</v>
      </c>
      <c r="AH3" s="96">
        <v>16</v>
      </c>
      <c r="AJ3" s="159" t="s">
        <v>17</v>
      </c>
      <c r="AK3" s="159" t="s">
        <v>77</v>
      </c>
      <c r="AL3" s="159"/>
      <c r="AM3" s="159"/>
      <c r="AN3" s="159"/>
      <c r="AO3" s="159"/>
      <c r="AP3" s="159"/>
      <c r="AQ3" s="159"/>
      <c r="AR3" s="159"/>
      <c r="AS3" s="159"/>
      <c r="AT3" s="159"/>
      <c r="AU3" s="159"/>
      <c r="AV3" s="159"/>
    </row>
    <row r="4" spans="1:48" x14ac:dyDescent="0.2">
      <c r="A4" s="105"/>
      <c r="B4" s="48">
        <v>0</v>
      </c>
      <c r="C4" s="48">
        <v>10.28</v>
      </c>
      <c r="D4" s="48">
        <v>4.3899999999999997</v>
      </c>
      <c r="E4" s="48">
        <v>1.54</v>
      </c>
      <c r="F4" s="99"/>
      <c r="G4" s="105"/>
      <c r="H4" s="48">
        <v>8.5285266978440749E-4</v>
      </c>
      <c r="I4" s="48">
        <v>1036.8399999999999</v>
      </c>
      <c r="J4" s="48">
        <v>1265.5999999999999</v>
      </c>
      <c r="K4" s="48">
        <v>553.46</v>
      </c>
      <c r="M4" s="4">
        <v>35</v>
      </c>
      <c r="N4" s="4">
        <v>7</v>
      </c>
      <c r="O4" s="4">
        <v>5</v>
      </c>
      <c r="Q4" s="159" t="s">
        <v>67</v>
      </c>
      <c r="R4" s="8">
        <v>3.884115</v>
      </c>
      <c r="S4" s="8">
        <v>0.61223699999999992</v>
      </c>
      <c r="T4" s="8">
        <v>0.42494799999999999</v>
      </c>
      <c r="U4" s="8">
        <v>0.34393200000000002</v>
      </c>
      <c r="V4" s="8">
        <v>1.373</v>
      </c>
      <c r="W4" s="8"/>
      <c r="X4" s="8">
        <v>0</v>
      </c>
      <c r="Y4" s="8"/>
      <c r="Z4" s="8">
        <v>1.5718889999999999</v>
      </c>
      <c r="AA4" s="8"/>
      <c r="AB4" s="8"/>
      <c r="AC4" s="8"/>
      <c r="AD4" s="8"/>
      <c r="AE4" s="8"/>
      <c r="AF4" s="8"/>
      <c r="AG4" s="8"/>
      <c r="AH4" s="8">
        <v>0.61589099999999997</v>
      </c>
      <c r="AJ4" s="159"/>
      <c r="AK4" s="18" t="s">
        <v>70</v>
      </c>
      <c r="AL4" s="18" t="s">
        <v>71</v>
      </c>
      <c r="AM4" s="18" t="s">
        <v>72</v>
      </c>
      <c r="AN4" s="18" t="s">
        <v>73</v>
      </c>
      <c r="AO4" s="18" t="s">
        <v>74</v>
      </c>
      <c r="AP4" s="18" t="s">
        <v>75</v>
      </c>
      <c r="AQ4" s="18" t="s">
        <v>83</v>
      </c>
      <c r="AR4" s="18" t="s">
        <v>84</v>
      </c>
      <c r="AS4" s="18" t="s">
        <v>85</v>
      </c>
      <c r="AT4" s="18" t="s">
        <v>86</v>
      </c>
      <c r="AU4" s="18" t="s">
        <v>87</v>
      </c>
      <c r="AV4" s="18" t="s">
        <v>88</v>
      </c>
    </row>
    <row r="5" spans="1:48" x14ac:dyDescent="0.2">
      <c r="A5" s="105"/>
      <c r="B5" s="48">
        <v>0.20818429279640885</v>
      </c>
      <c r="C5" s="48"/>
      <c r="D5" s="48"/>
      <c r="E5" s="48"/>
      <c r="F5" s="99"/>
      <c r="G5" s="105"/>
      <c r="H5" s="48">
        <v>1.3212280757239807E-2</v>
      </c>
      <c r="I5" s="48"/>
      <c r="J5" s="48"/>
      <c r="K5" s="48"/>
      <c r="Q5" s="159"/>
      <c r="R5" s="8">
        <v>2.8003240000000003</v>
      </c>
      <c r="S5" s="8">
        <v>0.48611599999999999</v>
      </c>
      <c r="T5" s="8">
        <v>0.37848799999999999</v>
      </c>
      <c r="U5" s="8">
        <v>6.5560000000000002E-3</v>
      </c>
      <c r="V5" s="8">
        <v>0.97599999999999998</v>
      </c>
      <c r="W5" s="8"/>
      <c r="X5" s="8">
        <v>2.1923999999999999E-2</v>
      </c>
      <c r="Y5" s="8"/>
      <c r="Z5" s="8">
        <v>1.7454799999999999</v>
      </c>
      <c r="AA5" s="8"/>
      <c r="AB5" s="8"/>
      <c r="AC5" s="8"/>
      <c r="AD5" s="8"/>
      <c r="AE5" s="8"/>
      <c r="AF5" s="8"/>
      <c r="AG5" s="8"/>
      <c r="AH5" s="8">
        <v>0.63733499999999998</v>
      </c>
      <c r="AJ5" s="29">
        <v>0</v>
      </c>
      <c r="AK5" s="29">
        <v>0</v>
      </c>
      <c r="AL5" s="29">
        <v>0</v>
      </c>
      <c r="AM5" s="29">
        <v>0</v>
      </c>
      <c r="AN5" s="29">
        <v>3.3</v>
      </c>
      <c r="AO5" s="29">
        <v>0</v>
      </c>
      <c r="AP5" s="29">
        <v>6.7</v>
      </c>
      <c r="AQ5" s="29">
        <v>17.600000000000001</v>
      </c>
      <c r="AR5" s="29">
        <v>0.1</v>
      </c>
      <c r="AS5" s="29">
        <v>0.1</v>
      </c>
      <c r="AT5" s="29">
        <v>1.33</v>
      </c>
      <c r="AU5" s="29">
        <v>1.8</v>
      </c>
      <c r="AV5" s="29">
        <v>0</v>
      </c>
    </row>
    <row r="6" spans="1:48" x14ac:dyDescent="0.2">
      <c r="A6" s="105"/>
      <c r="B6" s="48">
        <v>0.18749322555525633</v>
      </c>
      <c r="C6" s="48"/>
      <c r="D6" s="48"/>
      <c r="E6" s="48"/>
      <c r="F6" s="99"/>
      <c r="G6" s="105"/>
      <c r="H6" s="48">
        <v>1.5211241535192131E-2</v>
      </c>
      <c r="I6" s="48"/>
      <c r="J6" s="48"/>
      <c r="K6" s="48"/>
      <c r="Q6" s="159"/>
      <c r="R6" s="8">
        <v>2.616803</v>
      </c>
      <c r="S6" s="8">
        <v>0.73507699999999998</v>
      </c>
      <c r="T6" s="8">
        <v>0.51239400000000002</v>
      </c>
      <c r="U6" s="8">
        <v>5.6600000000000001E-3</v>
      </c>
      <c r="V6" s="8">
        <v>0</v>
      </c>
      <c r="W6" s="8"/>
      <c r="X6" s="8">
        <v>1.4409E-2</v>
      </c>
      <c r="Y6" s="8"/>
      <c r="Z6" s="8">
        <v>1.6947750000000001</v>
      </c>
      <c r="AA6" s="8"/>
      <c r="AB6" s="8"/>
      <c r="AC6" s="8"/>
      <c r="AD6" s="8"/>
      <c r="AE6" s="8"/>
      <c r="AF6" s="8"/>
      <c r="AG6" s="8"/>
      <c r="AH6" s="8">
        <v>0.53734400000000004</v>
      </c>
      <c r="AJ6" s="29">
        <v>0</v>
      </c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</row>
    <row r="7" spans="1:48" x14ac:dyDescent="0.2">
      <c r="A7" s="105"/>
      <c r="B7" s="48">
        <v>0</v>
      </c>
      <c r="C7" s="48"/>
      <c r="D7" s="48"/>
      <c r="E7" s="48"/>
      <c r="F7" s="99"/>
      <c r="G7" s="105"/>
      <c r="H7" s="48">
        <v>9.0900156563765711E-3</v>
      </c>
      <c r="I7" s="48"/>
      <c r="J7" s="48"/>
      <c r="K7" s="48"/>
      <c r="Q7" s="159"/>
      <c r="R7" s="8">
        <v>1.1382919999999999</v>
      </c>
      <c r="S7" s="8">
        <v>0.72741</v>
      </c>
      <c r="T7" s="8">
        <v>0.193243</v>
      </c>
      <c r="U7" s="8">
        <v>9.221E-3</v>
      </c>
      <c r="V7" s="8">
        <v>0</v>
      </c>
      <c r="W7" s="8"/>
      <c r="X7" s="8">
        <v>3.3563000000000003E-2</v>
      </c>
      <c r="Y7" s="8"/>
      <c r="Z7" s="8">
        <v>1.7051590000000001</v>
      </c>
      <c r="AA7" s="8"/>
      <c r="AB7" s="8"/>
      <c r="AC7" s="8"/>
      <c r="AD7" s="8"/>
      <c r="AE7" s="8"/>
      <c r="AF7" s="8"/>
      <c r="AG7" s="8"/>
      <c r="AH7" s="8">
        <v>0.73544399999999999</v>
      </c>
      <c r="AJ7" s="29">
        <v>0</v>
      </c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</row>
    <row r="8" spans="1:48" x14ac:dyDescent="0.2">
      <c r="A8" s="105"/>
      <c r="B8" s="48">
        <v>0</v>
      </c>
      <c r="C8" s="48"/>
      <c r="D8" s="48"/>
      <c r="E8" s="48"/>
      <c r="F8" s="99"/>
      <c r="G8" s="105"/>
      <c r="H8" s="48">
        <v>0</v>
      </c>
      <c r="I8" s="48"/>
      <c r="J8" s="48"/>
      <c r="K8" s="48"/>
      <c r="Q8" s="159"/>
      <c r="R8" s="8">
        <v>0.76760200000000001</v>
      </c>
      <c r="S8" s="8">
        <v>0.97599999999999998</v>
      </c>
      <c r="T8" s="8">
        <v>0.104613</v>
      </c>
      <c r="U8" s="8">
        <v>0.37422500000000003</v>
      </c>
      <c r="V8" s="8">
        <v>0</v>
      </c>
      <c r="W8" s="8"/>
      <c r="X8" s="8">
        <v>2.3049E-2</v>
      </c>
      <c r="Y8" s="8"/>
      <c r="Z8" s="8">
        <v>2.2850799999999998</v>
      </c>
      <c r="AA8" s="8"/>
      <c r="AB8" s="8"/>
      <c r="AC8" s="8"/>
      <c r="AD8" s="8"/>
      <c r="AE8" s="8"/>
      <c r="AF8" s="8"/>
      <c r="AG8" s="8"/>
      <c r="AH8" s="8">
        <v>0.87874199999999991</v>
      </c>
      <c r="AJ8" s="29">
        <v>0</v>
      </c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</row>
    <row r="9" spans="1:48" x14ac:dyDescent="0.2">
      <c r="A9" s="105"/>
      <c r="B9" s="48">
        <v>0</v>
      </c>
      <c r="C9" s="48"/>
      <c r="D9" s="48"/>
      <c r="E9" s="48"/>
      <c r="F9" s="99"/>
      <c r="G9" s="105"/>
      <c r="H9" s="48">
        <v>0</v>
      </c>
      <c r="I9" s="48"/>
      <c r="J9" s="48"/>
      <c r="K9" s="48"/>
      <c r="Q9" s="159"/>
      <c r="R9" s="8">
        <v>4.3014999999999998E-2</v>
      </c>
      <c r="S9" s="8">
        <v>0.54149800000000003</v>
      </c>
      <c r="T9" s="8">
        <v>8.7634000000000004E-2</v>
      </c>
      <c r="U9" s="8">
        <v>0.46432499999999999</v>
      </c>
      <c r="V9" s="8">
        <v>0.28596499999999997</v>
      </c>
      <c r="W9" s="8"/>
      <c r="X9" s="8">
        <v>2.0789999999999999E-2</v>
      </c>
      <c r="Y9" s="8"/>
      <c r="Z9" s="8">
        <v>1.1666000000000001E-2</v>
      </c>
      <c r="AA9" s="8"/>
      <c r="AB9" s="8"/>
      <c r="AC9" s="8"/>
      <c r="AD9" s="8"/>
      <c r="AE9" s="8"/>
      <c r="AF9" s="8"/>
      <c r="AG9" s="8"/>
      <c r="AH9" s="8">
        <v>0.73039399999999999</v>
      </c>
      <c r="AJ9" s="29">
        <v>0</v>
      </c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</row>
    <row r="10" spans="1:48" x14ac:dyDescent="0.2">
      <c r="A10" s="105"/>
      <c r="B10" s="48">
        <v>0</v>
      </c>
      <c r="C10" s="48"/>
      <c r="D10" s="48"/>
      <c r="E10" s="48"/>
      <c r="F10" s="99"/>
      <c r="G10" s="105"/>
      <c r="H10" s="48">
        <v>0</v>
      </c>
      <c r="I10" s="48"/>
      <c r="J10" s="48"/>
      <c r="K10" s="48"/>
      <c r="Q10" s="159"/>
      <c r="R10" s="8">
        <v>1.427845</v>
      </c>
      <c r="S10" s="8">
        <v>0.39335300000000001</v>
      </c>
      <c r="T10" s="8">
        <v>0.14915600000000001</v>
      </c>
      <c r="U10" s="8">
        <v>0.55331299999999994</v>
      </c>
      <c r="V10" s="8">
        <v>0.30280299999999999</v>
      </c>
      <c r="W10" s="8"/>
      <c r="X10" s="8">
        <v>2.8876000000000002E-2</v>
      </c>
      <c r="Y10" s="8"/>
      <c r="Z10" s="8">
        <v>3.4197000000000005E-2</v>
      </c>
      <c r="AA10" s="8"/>
      <c r="AB10" s="8"/>
      <c r="AC10" s="8"/>
      <c r="AD10" s="8"/>
      <c r="AE10" s="8"/>
      <c r="AF10" s="8"/>
      <c r="AG10" s="8"/>
      <c r="AH10" s="8">
        <v>1.81897</v>
      </c>
      <c r="AJ10" s="29">
        <v>0</v>
      </c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</row>
    <row r="11" spans="1:48" x14ac:dyDescent="0.2">
      <c r="A11" s="10" t="s">
        <v>111</v>
      </c>
      <c r="B11" s="9">
        <v>0.05</v>
      </c>
      <c r="G11" s="10" t="s">
        <v>111</v>
      </c>
      <c r="H11" s="9">
        <v>5.7000000000000002E-3</v>
      </c>
      <c r="Q11" s="159"/>
      <c r="R11" s="8">
        <v>1.4039000000000001</v>
      </c>
      <c r="S11" s="8">
        <v>0.54201999999999995</v>
      </c>
      <c r="T11" s="8">
        <v>0.16759299999999999</v>
      </c>
      <c r="U11" s="8">
        <v>0.74436599999999997</v>
      </c>
      <c r="V11" s="8">
        <v>0.313247</v>
      </c>
      <c r="W11" s="8"/>
      <c r="X11" s="8">
        <v>1.06E-3</v>
      </c>
      <c r="Y11" s="8"/>
      <c r="Z11" s="8">
        <v>7.6064999999999994E-2</v>
      </c>
      <c r="AA11" s="8"/>
      <c r="AB11" s="8"/>
      <c r="AC11" s="8"/>
      <c r="AD11" s="8"/>
      <c r="AE11" s="8"/>
      <c r="AF11" s="8"/>
      <c r="AG11" s="8"/>
      <c r="AH11" s="8">
        <v>2.715201</v>
      </c>
      <c r="AJ11" s="29">
        <v>0</v>
      </c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</row>
    <row r="12" spans="1:48" ht="15.75" customHeight="1" x14ac:dyDescent="0.2">
      <c r="A12" s="10" t="s">
        <v>18</v>
      </c>
      <c r="B12" s="9">
        <v>3.5999999999999997E-2</v>
      </c>
      <c r="G12" s="10" t="s">
        <v>18</v>
      </c>
      <c r="H12" s="9">
        <v>2.8999999999999998E-3</v>
      </c>
      <c r="Q12" s="159"/>
      <c r="R12" s="8">
        <v>6.5114999999999992E-2</v>
      </c>
      <c r="S12" s="8"/>
      <c r="T12" s="8">
        <v>0.24465899999999999</v>
      </c>
      <c r="U12" s="8">
        <v>0.91839700000000002</v>
      </c>
      <c r="V12" s="8">
        <v>0.33751700000000001</v>
      </c>
      <c r="W12" s="8"/>
      <c r="X12" s="8">
        <v>2.0175999999999999E-2</v>
      </c>
      <c r="Y12" s="8"/>
      <c r="Z12" s="8">
        <v>1.0683999999999999E-2</v>
      </c>
      <c r="AA12" s="8"/>
      <c r="AB12" s="8"/>
      <c r="AC12" s="8"/>
      <c r="AD12" s="8"/>
      <c r="AE12" s="8"/>
      <c r="AF12" s="8"/>
      <c r="AG12" s="8"/>
      <c r="AH12" s="8">
        <v>1.8300560000000001</v>
      </c>
      <c r="AJ12" s="29">
        <v>0</v>
      </c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</row>
    <row r="13" spans="1:48" x14ac:dyDescent="0.2">
      <c r="Q13" s="159"/>
      <c r="R13" s="8">
        <v>1.2030179999999999</v>
      </c>
      <c r="S13" s="8"/>
      <c r="T13" s="8"/>
      <c r="U13" s="8">
        <v>0.84897500000000004</v>
      </c>
      <c r="V13" s="8">
        <v>0.38306999999999997</v>
      </c>
      <c r="W13" s="8"/>
      <c r="X13" s="8">
        <v>3.8319999999999999E-3</v>
      </c>
      <c r="Y13" s="8"/>
      <c r="Z13" s="8">
        <v>6.2896999999999995E-2</v>
      </c>
      <c r="AA13" s="8"/>
      <c r="AB13" s="8"/>
      <c r="AC13" s="8"/>
      <c r="AD13" s="8"/>
      <c r="AE13" s="8"/>
      <c r="AF13" s="8"/>
      <c r="AG13" s="8"/>
      <c r="AH13" s="8">
        <v>0</v>
      </c>
      <c r="AJ13" s="29">
        <v>4</v>
      </c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</row>
    <row r="14" spans="1:48" x14ac:dyDescent="0.2">
      <c r="A14" s="141" t="s">
        <v>156</v>
      </c>
      <c r="B14" s="141"/>
      <c r="C14" s="141"/>
      <c r="D14" s="141"/>
      <c r="E14" s="141"/>
      <c r="F14" s="72"/>
      <c r="G14" s="141" t="s">
        <v>156</v>
      </c>
      <c r="H14" s="141"/>
      <c r="I14" s="141"/>
      <c r="J14" s="141"/>
      <c r="K14" s="141"/>
      <c r="Q14" s="159"/>
      <c r="R14" s="8">
        <v>1.3181530000000001</v>
      </c>
      <c r="S14" s="8"/>
      <c r="T14" s="8"/>
      <c r="U14" s="8">
        <v>0.78351599999999999</v>
      </c>
      <c r="V14" s="8">
        <v>0.48609800000000003</v>
      </c>
      <c r="W14" s="8"/>
      <c r="X14" s="8">
        <v>4.4900000000000002E-4</v>
      </c>
      <c r="Y14" s="8"/>
      <c r="Z14" s="8">
        <v>5.7610000000000001E-2</v>
      </c>
      <c r="AA14" s="8"/>
      <c r="AB14" s="8"/>
      <c r="AC14" s="8"/>
      <c r="AD14" s="8"/>
      <c r="AE14" s="8"/>
      <c r="AF14" s="8"/>
      <c r="AG14" s="8"/>
      <c r="AH14" s="8">
        <v>0</v>
      </c>
      <c r="AJ14" s="29">
        <v>1.33</v>
      </c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</row>
    <row r="15" spans="1:48" x14ac:dyDescent="0.2">
      <c r="A15" s="108" t="s">
        <v>152</v>
      </c>
      <c r="B15" s="177" t="s">
        <v>183</v>
      </c>
      <c r="C15" s="177"/>
      <c r="D15" s="177"/>
      <c r="E15" s="177"/>
      <c r="F15" s="72"/>
      <c r="G15" s="108" t="s">
        <v>152</v>
      </c>
      <c r="H15" s="177" t="s">
        <v>183</v>
      </c>
      <c r="I15" s="177"/>
      <c r="J15" s="177"/>
      <c r="K15" s="177"/>
      <c r="Q15" s="159"/>
      <c r="R15" s="8">
        <v>0.35005599999999998</v>
      </c>
      <c r="S15" s="8"/>
      <c r="T15" s="8"/>
      <c r="U15" s="8"/>
      <c r="V15" s="8">
        <v>0</v>
      </c>
      <c r="W15" s="8"/>
      <c r="X15" s="8">
        <v>4.6410000000000002E-3</v>
      </c>
      <c r="Y15" s="8"/>
      <c r="Z15" s="8"/>
      <c r="AA15" s="8"/>
      <c r="AB15" s="8"/>
      <c r="AC15" s="8"/>
      <c r="AD15" s="8"/>
      <c r="AE15" s="8"/>
      <c r="AF15" s="8"/>
      <c r="AG15" s="8"/>
      <c r="AH15" s="8">
        <v>0</v>
      </c>
      <c r="AJ15" s="29">
        <v>0</v>
      </c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</row>
    <row r="16" spans="1:48" x14ac:dyDescent="0.2">
      <c r="A16" s="103" t="s">
        <v>158</v>
      </c>
      <c r="B16" s="176" t="s">
        <v>206</v>
      </c>
      <c r="C16" s="176"/>
      <c r="D16" s="176"/>
      <c r="E16" s="176"/>
      <c r="F16" s="72"/>
      <c r="G16" s="103" t="s">
        <v>158</v>
      </c>
      <c r="H16" s="176" t="s">
        <v>206</v>
      </c>
      <c r="I16" s="176"/>
      <c r="J16" s="176"/>
      <c r="K16" s="176"/>
      <c r="Q16" s="159"/>
      <c r="R16" s="8">
        <v>1.95821</v>
      </c>
      <c r="S16" s="8"/>
      <c r="T16" s="8"/>
      <c r="U16" s="8"/>
      <c r="V16" s="8"/>
      <c r="W16" s="8"/>
      <c r="X16" s="8">
        <v>2.7341000000000001E-2</v>
      </c>
      <c r="Y16" s="8"/>
      <c r="Z16" s="8"/>
      <c r="AA16" s="8"/>
      <c r="AB16" s="8"/>
      <c r="AC16" s="8"/>
      <c r="AD16" s="8"/>
      <c r="AE16" s="8"/>
      <c r="AF16" s="8"/>
      <c r="AG16" s="8"/>
      <c r="AH16" s="8">
        <v>3.5762999999999996E-2</v>
      </c>
    </row>
    <row r="17" spans="1:48" ht="15.75" customHeight="1" x14ac:dyDescent="0.2">
      <c r="A17" s="92" t="s">
        <v>201</v>
      </c>
      <c r="B17" s="168" t="s">
        <v>252</v>
      </c>
      <c r="C17" s="168"/>
      <c r="D17" s="168"/>
      <c r="E17" s="168"/>
      <c r="F17" s="72"/>
      <c r="G17" s="92" t="s">
        <v>201</v>
      </c>
      <c r="H17" s="168" t="s">
        <v>256</v>
      </c>
      <c r="I17" s="168"/>
      <c r="J17" s="168"/>
      <c r="K17" s="168"/>
      <c r="Q17" s="159"/>
      <c r="R17" s="8">
        <v>1.4947889999999999</v>
      </c>
      <c r="S17" s="8"/>
      <c r="T17" s="8"/>
      <c r="U17" s="8"/>
      <c r="V17" s="8"/>
      <c r="W17" s="8"/>
      <c r="X17" s="8">
        <v>7.2999999999999996E-4</v>
      </c>
      <c r="Y17" s="8"/>
      <c r="Z17" s="8"/>
      <c r="AA17" s="8"/>
      <c r="AB17" s="8"/>
      <c r="AC17" s="8"/>
      <c r="AD17" s="8"/>
      <c r="AE17" s="8"/>
      <c r="AF17" s="8"/>
      <c r="AG17" s="8"/>
      <c r="AH17" s="8">
        <v>6.2808000000000003E-2</v>
      </c>
      <c r="AJ17" s="141" t="s">
        <v>19</v>
      </c>
      <c r="AK17" s="141"/>
      <c r="AL17" s="141"/>
      <c r="AM17" s="141"/>
      <c r="AN17" s="141"/>
      <c r="AO17" s="141"/>
      <c r="AP17" s="141"/>
      <c r="AQ17" s="141"/>
      <c r="AR17" s="141"/>
      <c r="AS17" s="141"/>
      <c r="AT17" s="141"/>
      <c r="AU17" s="141"/>
      <c r="AV17" s="141"/>
    </row>
    <row r="18" spans="1:48" ht="15.75" customHeight="1" x14ac:dyDescent="0.2">
      <c r="A18" s="92" t="s">
        <v>162</v>
      </c>
      <c r="B18" s="168" t="s">
        <v>253</v>
      </c>
      <c r="C18" s="168"/>
      <c r="D18" s="168"/>
      <c r="E18" s="168"/>
      <c r="F18" s="72"/>
      <c r="G18" s="92" t="s">
        <v>162</v>
      </c>
      <c r="H18" s="168" t="s">
        <v>257</v>
      </c>
      <c r="I18" s="168"/>
      <c r="J18" s="168"/>
      <c r="K18" s="168"/>
      <c r="Q18" s="159"/>
      <c r="R18" s="8">
        <v>2.7795549999999998</v>
      </c>
      <c r="S18" s="8"/>
      <c r="T18" s="8"/>
      <c r="U18" s="8"/>
      <c r="V18" s="8"/>
      <c r="W18" s="8"/>
      <c r="X18" s="8">
        <v>1.8161999999999998E-2</v>
      </c>
      <c r="Y18" s="8"/>
      <c r="Z18" s="8"/>
      <c r="AA18" s="8"/>
      <c r="AB18" s="8"/>
      <c r="AC18" s="8"/>
      <c r="AD18" s="8"/>
      <c r="AE18" s="8"/>
      <c r="AF18" s="8"/>
      <c r="AG18" s="8"/>
      <c r="AH18" s="8">
        <v>2.0504000000000001E-2</v>
      </c>
      <c r="AJ18" s="10" t="s">
        <v>152</v>
      </c>
      <c r="AK18" s="84" t="s">
        <v>155</v>
      </c>
      <c r="AL18" s="11"/>
      <c r="AM18" s="72"/>
      <c r="AN18" s="72"/>
      <c r="AO18" s="72"/>
      <c r="AP18" s="72"/>
    </row>
    <row r="19" spans="1:48" ht="15.75" customHeight="1" x14ac:dyDescent="0.2">
      <c r="A19" s="92" t="s">
        <v>255</v>
      </c>
      <c r="B19" s="168" t="s">
        <v>254</v>
      </c>
      <c r="C19" s="168"/>
      <c r="D19" s="168"/>
      <c r="E19" s="168"/>
      <c r="F19" s="72"/>
      <c r="G19" s="92" t="s">
        <v>255</v>
      </c>
      <c r="H19" s="168" t="s">
        <v>258</v>
      </c>
      <c r="I19" s="168"/>
      <c r="J19" s="168"/>
      <c r="K19" s="168"/>
      <c r="Q19" s="159"/>
      <c r="R19" s="8">
        <v>3.6970540000000001</v>
      </c>
      <c r="S19" s="8"/>
      <c r="T19" s="8"/>
      <c r="U19" s="8"/>
      <c r="V19" s="8"/>
      <c r="W19" s="8"/>
      <c r="X19" s="8">
        <v>5.9880000000000003E-3</v>
      </c>
      <c r="Y19" s="8"/>
      <c r="Z19" s="8"/>
      <c r="AA19" s="8"/>
      <c r="AB19" s="8"/>
      <c r="AC19" s="8"/>
      <c r="AD19" s="8"/>
      <c r="AE19" s="8"/>
      <c r="AF19" s="8"/>
      <c r="AG19" s="8"/>
      <c r="AH19" s="8">
        <v>7.9311999999999994E-2</v>
      </c>
      <c r="AJ19" s="10" t="s">
        <v>153</v>
      </c>
      <c r="AK19" s="67" t="s">
        <v>277</v>
      </c>
      <c r="AL19" s="68"/>
      <c r="AM19" s="68"/>
      <c r="AN19" s="68"/>
      <c r="AO19" s="68"/>
    </row>
    <row r="20" spans="1:48" x14ac:dyDescent="0.2">
      <c r="A20" s="72"/>
      <c r="F20" s="72"/>
      <c r="G20" s="72"/>
      <c r="Q20" s="159"/>
      <c r="R20" s="8"/>
      <c r="S20" s="8"/>
      <c r="T20" s="8"/>
      <c r="U20" s="8"/>
      <c r="V20" s="8"/>
      <c r="W20" s="8"/>
      <c r="X20" s="8">
        <v>1.248E-3</v>
      </c>
      <c r="Y20" s="8"/>
      <c r="Z20" s="8"/>
      <c r="AA20" s="8"/>
      <c r="AB20" s="8"/>
      <c r="AC20" s="8"/>
      <c r="AD20" s="8"/>
      <c r="AE20" s="8"/>
      <c r="AF20" s="8"/>
      <c r="AG20" s="8"/>
      <c r="AH20" s="8">
        <v>6.8459999999999993E-2</v>
      </c>
      <c r="AK20" s="67" t="s">
        <v>278</v>
      </c>
      <c r="AL20" s="68"/>
      <c r="AM20" s="68"/>
      <c r="AN20" s="68"/>
      <c r="AO20" s="68"/>
    </row>
    <row r="21" spans="1:48" x14ac:dyDescent="0.2">
      <c r="A21" s="72"/>
      <c r="F21" s="72"/>
      <c r="G21" s="72"/>
      <c r="Q21" s="159"/>
      <c r="R21" s="8"/>
      <c r="S21" s="8"/>
      <c r="T21" s="8"/>
      <c r="U21" s="8"/>
      <c r="V21" s="8"/>
      <c r="W21" s="8"/>
      <c r="X21" s="8">
        <v>8.2550000000000002E-3</v>
      </c>
      <c r="Y21" s="8"/>
      <c r="Z21" s="8"/>
      <c r="AA21" s="8"/>
      <c r="AB21" s="8"/>
      <c r="AC21" s="8"/>
      <c r="AD21" s="8"/>
      <c r="AE21" s="8"/>
      <c r="AF21" s="8"/>
      <c r="AG21" s="8"/>
      <c r="AH21" s="8">
        <v>0.184779</v>
      </c>
      <c r="AK21" s="67" t="s">
        <v>279</v>
      </c>
      <c r="AL21" s="68"/>
      <c r="AM21" s="68"/>
      <c r="AN21" s="68"/>
      <c r="AO21" s="68"/>
    </row>
    <row r="22" spans="1:48" x14ac:dyDescent="0.2">
      <c r="A22" s="166" t="s">
        <v>28</v>
      </c>
      <c r="B22" s="166"/>
      <c r="C22" s="166"/>
      <c r="D22" s="166"/>
      <c r="E22" s="166"/>
      <c r="F22" s="99"/>
      <c r="G22" s="166" t="s">
        <v>93</v>
      </c>
      <c r="H22" s="166"/>
      <c r="I22" s="166"/>
      <c r="J22" s="166"/>
      <c r="K22" s="166"/>
      <c r="Q22" s="159"/>
      <c r="R22" s="8"/>
      <c r="S22" s="8"/>
      <c r="T22" s="8"/>
      <c r="U22" s="8"/>
      <c r="V22" s="8"/>
      <c r="W22" s="8"/>
      <c r="X22" s="8">
        <v>2.6592999999999999E-2</v>
      </c>
      <c r="Y22" s="8"/>
      <c r="Z22" s="8"/>
      <c r="AA22" s="8"/>
      <c r="AB22" s="8"/>
      <c r="AC22" s="8"/>
      <c r="AD22" s="8"/>
      <c r="AE22" s="8"/>
      <c r="AF22" s="8"/>
      <c r="AG22" s="8"/>
      <c r="AH22" s="8"/>
      <c r="AK22" s="67" t="s">
        <v>280</v>
      </c>
      <c r="AL22" s="68"/>
      <c r="AM22" s="68"/>
      <c r="AN22" s="68"/>
      <c r="AO22" s="68"/>
    </row>
    <row r="23" spans="1:48" ht="17" x14ac:dyDescent="0.2">
      <c r="A23" s="104"/>
      <c r="B23" s="83" t="s">
        <v>143</v>
      </c>
      <c r="C23" s="83" t="s">
        <v>23</v>
      </c>
      <c r="D23" s="83" t="s">
        <v>24</v>
      </c>
      <c r="E23" s="83" t="s">
        <v>92</v>
      </c>
      <c r="F23" s="99"/>
      <c r="G23" s="104"/>
      <c r="H23" s="83" t="s">
        <v>143</v>
      </c>
      <c r="I23" s="83" t="s">
        <v>23</v>
      </c>
      <c r="J23" s="83" t="s">
        <v>24</v>
      </c>
      <c r="K23" s="83" t="s">
        <v>92</v>
      </c>
      <c r="Q23" s="159"/>
      <c r="R23" s="8"/>
      <c r="S23" s="8"/>
      <c r="T23" s="8"/>
      <c r="U23" s="8"/>
      <c r="V23" s="8"/>
      <c r="W23" s="8"/>
      <c r="X23" s="8">
        <v>0</v>
      </c>
      <c r="Y23" s="8"/>
      <c r="Z23" s="8"/>
      <c r="AA23" s="8"/>
      <c r="AB23" s="8"/>
      <c r="AC23" s="8"/>
      <c r="AD23" s="8"/>
      <c r="AE23" s="8"/>
      <c r="AF23" s="8"/>
      <c r="AG23" s="8"/>
      <c r="AH23" s="8"/>
      <c r="AK23" s="67" t="s">
        <v>281</v>
      </c>
      <c r="AL23" s="68"/>
      <c r="AM23" s="68"/>
      <c r="AN23" s="68"/>
      <c r="AO23" s="68"/>
    </row>
    <row r="24" spans="1:48" x14ac:dyDescent="0.2">
      <c r="A24" s="105"/>
      <c r="B24" s="48">
        <v>4.6152960544054183E-2</v>
      </c>
      <c r="C24" s="48">
        <v>1.1100000000000001</v>
      </c>
      <c r="D24" s="48">
        <v>0.11</v>
      </c>
      <c r="E24" s="48">
        <v>0.02</v>
      </c>
      <c r="F24" s="99"/>
      <c r="G24" s="105"/>
      <c r="H24" s="48">
        <v>0</v>
      </c>
      <c r="I24" s="48">
        <v>8.9</v>
      </c>
      <c r="J24" s="48">
        <v>7.82</v>
      </c>
      <c r="K24" s="48">
        <v>1.7</v>
      </c>
      <c r="Q24" s="159"/>
      <c r="R24" s="8"/>
      <c r="S24" s="8"/>
      <c r="T24" s="8"/>
      <c r="U24" s="8"/>
      <c r="V24" s="8"/>
      <c r="W24" s="8"/>
      <c r="X24" s="8">
        <v>4.0654000000000003E-2</v>
      </c>
      <c r="Y24" s="8"/>
      <c r="Z24" s="8"/>
      <c r="AA24" s="8"/>
      <c r="AB24" s="8"/>
      <c r="AC24" s="8"/>
      <c r="AD24" s="8"/>
      <c r="AE24" s="8"/>
      <c r="AF24" s="8"/>
      <c r="AG24" s="8"/>
      <c r="AH24" s="8"/>
      <c r="AK24" s="67" t="s">
        <v>275</v>
      </c>
      <c r="AL24" s="68"/>
      <c r="AM24" s="68"/>
      <c r="AN24" s="68"/>
      <c r="AO24" s="68"/>
    </row>
    <row r="25" spans="1:48" x14ac:dyDescent="0.2">
      <c r="A25" s="105"/>
      <c r="B25" s="48">
        <v>5.0062841222114421E-2</v>
      </c>
      <c r="C25" s="48"/>
      <c r="D25" s="48"/>
      <c r="E25" s="48"/>
      <c r="F25" s="99"/>
      <c r="G25" s="105"/>
      <c r="H25" s="48">
        <v>0</v>
      </c>
      <c r="I25" s="48"/>
      <c r="J25" s="48"/>
      <c r="K25" s="48"/>
      <c r="Q25" s="159"/>
      <c r="R25" s="8"/>
      <c r="S25" s="8"/>
      <c r="T25" s="8"/>
      <c r="U25" s="8"/>
      <c r="V25" s="8"/>
      <c r="W25" s="8"/>
      <c r="X25" s="8">
        <v>4.3000999999999998E-2</v>
      </c>
      <c r="Y25" s="8"/>
      <c r="Z25" s="8"/>
      <c r="AA25" s="8"/>
      <c r="AB25" s="8"/>
      <c r="AC25" s="8"/>
      <c r="AD25" s="8"/>
      <c r="AE25" s="8"/>
      <c r="AF25" s="8"/>
      <c r="AG25" s="8"/>
      <c r="AH25" s="8"/>
      <c r="AK25" s="67" t="s">
        <v>276</v>
      </c>
      <c r="AL25" s="68"/>
      <c r="AM25" s="68"/>
      <c r="AN25" s="68"/>
      <c r="AO25" s="68"/>
    </row>
    <row r="26" spans="1:48" x14ac:dyDescent="0.2">
      <c r="A26" s="105"/>
      <c r="B26" s="48">
        <v>0</v>
      </c>
      <c r="C26" s="48"/>
      <c r="D26" s="48"/>
      <c r="E26" s="48"/>
      <c r="F26" s="99"/>
      <c r="G26" s="105"/>
      <c r="H26" s="48">
        <v>0</v>
      </c>
      <c r="I26" s="48"/>
      <c r="J26" s="48"/>
      <c r="K26" s="48"/>
      <c r="Q26" s="159"/>
      <c r="R26" s="8"/>
      <c r="S26" s="8"/>
      <c r="T26" s="8"/>
      <c r="U26" s="8"/>
      <c r="V26" s="8"/>
      <c r="W26" s="8"/>
      <c r="X26" s="8">
        <v>5.0719E-2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K26" s="67" t="s">
        <v>282</v>
      </c>
      <c r="AL26" s="68"/>
      <c r="AM26" s="68"/>
      <c r="AN26" s="68"/>
      <c r="AO26" s="68"/>
    </row>
    <row r="27" spans="1:48" ht="15.5" customHeight="1" x14ac:dyDescent="0.2">
      <c r="A27" s="105"/>
      <c r="B27" s="48">
        <v>0</v>
      </c>
      <c r="C27" s="48"/>
      <c r="D27" s="48"/>
      <c r="E27" s="48"/>
      <c r="F27" s="99"/>
      <c r="G27" s="105"/>
      <c r="H27" s="48">
        <v>0</v>
      </c>
      <c r="I27" s="48"/>
      <c r="J27" s="48"/>
      <c r="K27" s="48"/>
      <c r="Q27" s="10" t="s">
        <v>111</v>
      </c>
      <c r="R27" s="26">
        <f>AVERAGE(R4:R26)</f>
        <v>1.6842403750000001</v>
      </c>
      <c r="S27" s="26">
        <f t="shared" ref="S27:AH27" si="0">AVERAGE(S4:S26)</f>
        <v>0.62671387499999998</v>
      </c>
      <c r="T27" s="26">
        <f t="shared" si="0"/>
        <v>0.25141422222222221</v>
      </c>
      <c r="U27" s="26">
        <f t="shared" si="0"/>
        <v>0.45931690909090911</v>
      </c>
      <c r="V27" s="26">
        <f t="shared" si="0"/>
        <v>0.371475</v>
      </c>
      <c r="X27" s="26">
        <f t="shared" si="0"/>
        <v>1.7193913043478264E-2</v>
      </c>
      <c r="Z27" s="26">
        <f t="shared" si="0"/>
        <v>0.84140927272727273</v>
      </c>
      <c r="AH27" s="26">
        <f t="shared" si="0"/>
        <v>0.60838905555555567</v>
      </c>
      <c r="AK27" s="67" t="s">
        <v>283</v>
      </c>
      <c r="AL27" s="68"/>
      <c r="AM27" s="68"/>
      <c r="AN27" s="68"/>
      <c r="AO27" s="68"/>
    </row>
    <row r="28" spans="1:48" x14ac:dyDescent="0.2">
      <c r="A28" s="105"/>
      <c r="B28" s="48">
        <v>0</v>
      </c>
      <c r="C28" s="48"/>
      <c r="D28" s="48"/>
      <c r="E28" s="48"/>
      <c r="F28" s="99"/>
      <c r="G28" s="105"/>
      <c r="H28" s="48">
        <v>0.01</v>
      </c>
      <c r="I28" s="48"/>
      <c r="J28" s="48"/>
      <c r="K28" s="48"/>
      <c r="Q28" s="10" t="s">
        <v>18</v>
      </c>
      <c r="R28" s="26">
        <f>(_xlfn.STDEV.P(R4:R26))/(SQRT(COUNT(R4:R26)))</f>
        <v>0.28682184638359998</v>
      </c>
      <c r="S28" s="26">
        <f t="shared" ref="S28:AH28" si="1">(_xlfn.STDEV.P(S4:S26))/(SQRT(COUNT(S4:S26)))</f>
        <v>6.030553868205156E-2</v>
      </c>
      <c r="T28" s="26">
        <f t="shared" si="1"/>
        <v>4.7617170222976242E-2</v>
      </c>
      <c r="U28" s="26">
        <f t="shared" si="1"/>
        <v>9.9242753055611588E-2</v>
      </c>
      <c r="V28" s="26">
        <f t="shared" si="1"/>
        <v>0.11637826941749525</v>
      </c>
      <c r="X28" s="26">
        <f t="shared" si="1"/>
        <v>3.1419151678819261E-3</v>
      </c>
      <c r="Z28" s="26">
        <f t="shared" si="1"/>
        <v>0.26884772306147642</v>
      </c>
      <c r="AH28" s="26">
        <f t="shared" si="1"/>
        <v>0.17863650754380345</v>
      </c>
      <c r="AK28" s="28" t="s">
        <v>284</v>
      </c>
    </row>
    <row r="29" spans="1:48" x14ac:dyDescent="0.2">
      <c r="A29" s="105"/>
      <c r="B29" s="48">
        <v>0</v>
      </c>
      <c r="C29" s="48"/>
      <c r="D29" s="48"/>
      <c r="E29" s="48"/>
      <c r="F29" s="99"/>
      <c r="G29" s="105"/>
      <c r="H29" s="48">
        <v>0</v>
      </c>
      <c r="I29" s="48"/>
      <c r="J29" s="48"/>
      <c r="K29" s="48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  <c r="AK29" s="28" t="s">
        <v>285</v>
      </c>
    </row>
    <row r="30" spans="1:48" ht="15.75" customHeight="1" x14ac:dyDescent="0.2">
      <c r="A30" s="105"/>
      <c r="B30" s="48">
        <v>2.5002435758204974E-2</v>
      </c>
      <c r="C30" s="48"/>
      <c r="D30" s="48"/>
      <c r="E30" s="48"/>
      <c r="F30" s="99"/>
      <c r="G30" s="105"/>
      <c r="H30" s="48">
        <v>0.01</v>
      </c>
      <c r="I30" s="48"/>
      <c r="J30" s="48"/>
      <c r="K30" s="48"/>
      <c r="Q30" s="18" t="s">
        <v>69</v>
      </c>
      <c r="R30" s="29">
        <v>2.78</v>
      </c>
      <c r="S30" s="29">
        <v>0.74</v>
      </c>
      <c r="T30" s="29">
        <v>0.51</v>
      </c>
      <c r="U30" s="29">
        <v>0.46</v>
      </c>
      <c r="V30" s="29">
        <v>0</v>
      </c>
      <c r="W30" s="29">
        <v>0.41</v>
      </c>
      <c r="X30" s="29">
        <v>0.48</v>
      </c>
      <c r="Y30" s="29">
        <v>2.88</v>
      </c>
      <c r="Z30" s="29">
        <v>2.29</v>
      </c>
      <c r="AA30" s="29">
        <v>2.4500000000000002</v>
      </c>
      <c r="AB30" s="29">
        <v>2.14</v>
      </c>
      <c r="AC30" s="29">
        <v>1.92</v>
      </c>
      <c r="AD30" s="29">
        <v>4.1399999999999997</v>
      </c>
      <c r="AE30" s="29">
        <v>4.1399999999999997</v>
      </c>
      <c r="AF30" s="29">
        <v>3.96</v>
      </c>
      <c r="AG30" s="29">
        <v>5.08</v>
      </c>
      <c r="AH30" s="29">
        <v>4.67</v>
      </c>
      <c r="AK30" s="28" t="s">
        <v>286</v>
      </c>
    </row>
    <row r="31" spans="1:48" ht="15.5" customHeight="1" x14ac:dyDescent="0.2">
      <c r="A31" s="10" t="s">
        <v>111</v>
      </c>
      <c r="B31" s="9">
        <v>1.8499999999999999E-2</v>
      </c>
      <c r="G31" s="10" t="s">
        <v>111</v>
      </c>
      <c r="H31" s="9">
        <v>2.8E-3</v>
      </c>
    </row>
    <row r="32" spans="1:48" x14ac:dyDescent="0.2">
      <c r="A32" s="10" t="s">
        <v>18</v>
      </c>
      <c r="B32" s="9">
        <v>8.9999999999999993E-3</v>
      </c>
      <c r="G32" s="10" t="s">
        <v>18</v>
      </c>
      <c r="H32" s="9">
        <v>1.8400000000000001E-3</v>
      </c>
      <c r="Q32" s="141" t="s">
        <v>19</v>
      </c>
      <c r="R32" s="141"/>
      <c r="S32" s="141"/>
      <c r="T32" s="141"/>
      <c r="U32" s="141"/>
      <c r="V32" s="141"/>
      <c r="W32" s="141"/>
      <c r="X32" s="141"/>
      <c r="Y32" s="141"/>
      <c r="Z32" s="141"/>
      <c r="AA32" s="141"/>
      <c r="AB32" s="141"/>
      <c r="AC32" s="141"/>
      <c r="AD32" s="141"/>
      <c r="AE32" s="141"/>
      <c r="AF32" s="141"/>
      <c r="AG32" s="141"/>
      <c r="AH32" s="141"/>
      <c r="AK32" s="100" t="s">
        <v>376</v>
      </c>
    </row>
    <row r="33" spans="1:34" ht="15.75" customHeight="1" x14ac:dyDescent="0.2">
      <c r="Q33" s="10" t="s">
        <v>152</v>
      </c>
      <c r="R33" s="84" t="s">
        <v>155</v>
      </c>
      <c r="S33" s="11"/>
    </row>
    <row r="34" spans="1:34" x14ac:dyDescent="0.2">
      <c r="A34" s="141" t="s">
        <v>156</v>
      </c>
      <c r="B34" s="141"/>
      <c r="C34" s="141"/>
      <c r="D34" s="141"/>
      <c r="E34" s="141"/>
      <c r="F34" s="72"/>
      <c r="G34" s="141" t="s">
        <v>156</v>
      </c>
      <c r="H34" s="141"/>
      <c r="I34" s="141"/>
      <c r="J34" s="141"/>
      <c r="K34" s="141"/>
      <c r="Q34" s="10" t="s">
        <v>153</v>
      </c>
      <c r="R34" s="28" t="s">
        <v>265</v>
      </c>
    </row>
    <row r="35" spans="1:34" x14ac:dyDescent="0.2">
      <c r="A35" s="108" t="s">
        <v>152</v>
      </c>
      <c r="B35" s="177" t="s">
        <v>183</v>
      </c>
      <c r="C35" s="177"/>
      <c r="D35" s="177"/>
      <c r="E35" s="177"/>
      <c r="F35" s="72"/>
      <c r="G35" s="108" t="s">
        <v>152</v>
      </c>
      <c r="H35" s="177" t="s">
        <v>183</v>
      </c>
      <c r="I35" s="177"/>
      <c r="J35" s="177"/>
      <c r="K35" s="177"/>
      <c r="R35" s="28" t="s">
        <v>266</v>
      </c>
    </row>
    <row r="36" spans="1:34" ht="15.75" customHeight="1" x14ac:dyDescent="0.2">
      <c r="A36" s="103" t="s">
        <v>158</v>
      </c>
      <c r="B36" s="176" t="s">
        <v>206</v>
      </c>
      <c r="C36" s="176"/>
      <c r="D36" s="176"/>
      <c r="E36" s="176"/>
      <c r="F36" s="72"/>
      <c r="G36" s="103" t="s">
        <v>158</v>
      </c>
      <c r="H36" s="176" t="s">
        <v>206</v>
      </c>
      <c r="I36" s="176"/>
      <c r="J36" s="176"/>
      <c r="K36" s="176"/>
      <c r="R36" s="28" t="s">
        <v>267</v>
      </c>
    </row>
    <row r="37" spans="1:34" x14ac:dyDescent="0.2">
      <c r="A37" s="92" t="s">
        <v>201</v>
      </c>
      <c r="B37" s="168" t="s">
        <v>259</v>
      </c>
      <c r="C37" s="168"/>
      <c r="D37" s="168"/>
      <c r="E37" s="168"/>
      <c r="F37" s="72"/>
      <c r="G37" s="92" t="s">
        <v>201</v>
      </c>
      <c r="H37" s="168" t="s">
        <v>260</v>
      </c>
      <c r="I37" s="168"/>
      <c r="J37" s="168"/>
      <c r="K37" s="168"/>
      <c r="R37" s="28" t="s">
        <v>268</v>
      </c>
    </row>
    <row r="38" spans="1:34" x14ac:dyDescent="0.2">
      <c r="A38" s="92" t="s">
        <v>162</v>
      </c>
      <c r="B38" s="168" t="s">
        <v>264</v>
      </c>
      <c r="C38" s="168"/>
      <c r="D38" s="168"/>
      <c r="E38" s="168"/>
      <c r="F38" s="72"/>
      <c r="G38" s="92" t="s">
        <v>162</v>
      </c>
      <c r="H38" s="168" t="s">
        <v>261</v>
      </c>
      <c r="I38" s="168"/>
      <c r="J38" s="168"/>
      <c r="K38" s="168"/>
      <c r="R38" s="28" t="s">
        <v>269</v>
      </c>
    </row>
    <row r="39" spans="1:34" x14ac:dyDescent="0.2">
      <c r="A39" s="92" t="s">
        <v>255</v>
      </c>
      <c r="B39" s="168" t="s">
        <v>263</v>
      </c>
      <c r="C39" s="168"/>
      <c r="D39" s="168"/>
      <c r="E39" s="168"/>
      <c r="F39" s="72"/>
      <c r="G39" s="92" t="s">
        <v>255</v>
      </c>
      <c r="H39" s="168" t="s">
        <v>262</v>
      </c>
      <c r="I39" s="168"/>
      <c r="J39" s="168"/>
      <c r="K39" s="168"/>
    </row>
    <row r="40" spans="1:34" x14ac:dyDescent="0.2">
      <c r="Q40" s="23"/>
      <c r="R40" s="28" t="s">
        <v>377</v>
      </c>
      <c r="S40" s="23"/>
      <c r="T40" s="23"/>
      <c r="U40" s="23"/>
      <c r="V40" s="23"/>
      <c r="W40" s="23"/>
      <c r="X40" s="23"/>
      <c r="Y40" s="23"/>
      <c r="Z40" s="23"/>
      <c r="AA40" s="23"/>
      <c r="AB40" s="23"/>
      <c r="AC40" s="23"/>
      <c r="AD40" s="23"/>
      <c r="AE40" s="23"/>
      <c r="AF40" s="23"/>
      <c r="AG40" s="23"/>
      <c r="AH40" s="23"/>
    </row>
    <row r="46" spans="1:34" ht="15.5" customHeight="1" x14ac:dyDescent="0.2"/>
    <row r="48" spans="1:34" x14ac:dyDescent="0.2">
      <c r="R48" s="33"/>
    </row>
    <row r="49" ht="15.5" customHeight="1" x14ac:dyDescent="0.2"/>
    <row r="52" ht="15.5" customHeight="1" x14ac:dyDescent="0.2"/>
  </sheetData>
  <mergeCells count="41">
    <mergeCell ref="M1:O1"/>
    <mergeCell ref="M2:O2"/>
    <mergeCell ref="Q32:AH32"/>
    <mergeCell ref="H19:K19"/>
    <mergeCell ref="A34:E34"/>
    <mergeCell ref="G34:K34"/>
    <mergeCell ref="A1:E1"/>
    <mergeCell ref="G1:K1"/>
    <mergeCell ref="A2:E2"/>
    <mergeCell ref="G2:K2"/>
    <mergeCell ref="H38:K38"/>
    <mergeCell ref="B35:E35"/>
    <mergeCell ref="H35:K35"/>
    <mergeCell ref="G14:K14"/>
    <mergeCell ref="H15:K15"/>
    <mergeCell ref="H16:K16"/>
    <mergeCell ref="H17:K17"/>
    <mergeCell ref="H18:K18"/>
    <mergeCell ref="B17:E17"/>
    <mergeCell ref="B18:E18"/>
    <mergeCell ref="B19:E19"/>
    <mergeCell ref="B16:E16"/>
    <mergeCell ref="B15:E15"/>
    <mergeCell ref="A14:E14"/>
    <mergeCell ref="A22:E22"/>
    <mergeCell ref="B39:E39"/>
    <mergeCell ref="H39:K39"/>
    <mergeCell ref="G22:K22"/>
    <mergeCell ref="AJ17:AV17"/>
    <mergeCell ref="Q1:AH1"/>
    <mergeCell ref="AJ1:AV1"/>
    <mergeCell ref="Q2:AH2"/>
    <mergeCell ref="AJ2:AV2"/>
    <mergeCell ref="AJ3:AJ4"/>
    <mergeCell ref="AK3:AV3"/>
    <mergeCell ref="Q4:Q26"/>
    <mergeCell ref="B36:E36"/>
    <mergeCell ref="H36:K36"/>
    <mergeCell ref="B37:E37"/>
    <mergeCell ref="H37:K37"/>
    <mergeCell ref="B38:E38"/>
  </mergeCells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V51"/>
  <sheetViews>
    <sheetView topLeftCell="V1" zoomScale="85" zoomScaleNormal="85" workbookViewId="0">
      <selection activeCell="AQ25" sqref="AQ25"/>
    </sheetView>
  </sheetViews>
  <sheetFormatPr baseColWidth="10" defaultColWidth="9.1640625" defaultRowHeight="16" x14ac:dyDescent="0.2"/>
  <cols>
    <col min="1" max="1" width="21" style="1" bestFit="1" customWidth="1"/>
    <col min="2" max="2" width="11" style="9" customWidth="1"/>
    <col min="3" max="5" width="18" style="9" customWidth="1"/>
    <col min="6" max="6" width="2.83203125" style="1" customWidth="1"/>
    <col min="7" max="7" width="21" style="1" bestFit="1" customWidth="1"/>
    <col min="8" max="8" width="11" style="9" customWidth="1"/>
    <col min="9" max="11" width="18" style="9" customWidth="1"/>
    <col min="12" max="12" width="2.83203125" style="1" customWidth="1"/>
    <col min="13" max="15" width="10.83203125" style="1" customWidth="1"/>
    <col min="16" max="16" width="2.83203125" style="3" customWidth="1"/>
    <col min="17" max="17" width="16.33203125" style="3" customWidth="1"/>
    <col min="18" max="34" width="9.1640625" style="26"/>
    <col min="35" max="35" width="2.83203125" style="3" customWidth="1"/>
    <col min="36" max="16384" width="9.1640625" style="1"/>
  </cols>
  <sheetData>
    <row r="1" spans="1:48" x14ac:dyDescent="0.2">
      <c r="A1" s="145" t="s">
        <v>98</v>
      </c>
      <c r="B1" s="145"/>
      <c r="C1" s="145"/>
      <c r="D1" s="145"/>
      <c r="E1" s="145"/>
      <c r="F1" s="14"/>
      <c r="G1" s="145" t="s">
        <v>99</v>
      </c>
      <c r="H1" s="145"/>
      <c r="I1" s="145"/>
      <c r="J1" s="145"/>
      <c r="K1" s="145"/>
      <c r="M1" s="137" t="s">
        <v>100</v>
      </c>
      <c r="N1" s="137"/>
      <c r="O1" s="137"/>
      <c r="Q1" s="137" t="s">
        <v>137</v>
      </c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37"/>
      <c r="AE1" s="137"/>
      <c r="AF1" s="137"/>
      <c r="AG1" s="137"/>
      <c r="AH1" s="137"/>
      <c r="AJ1" s="137" t="s">
        <v>136</v>
      </c>
      <c r="AK1" s="137"/>
      <c r="AL1" s="137"/>
      <c r="AM1" s="137"/>
      <c r="AN1" s="137"/>
      <c r="AO1" s="137"/>
      <c r="AP1" s="137"/>
      <c r="AQ1" s="137"/>
      <c r="AR1" s="137"/>
      <c r="AS1" s="137"/>
      <c r="AT1" s="137"/>
      <c r="AU1" s="137"/>
      <c r="AV1" s="137"/>
    </row>
    <row r="2" spans="1:48" ht="15.75" customHeight="1" x14ac:dyDescent="0.2">
      <c r="A2" s="166" t="s">
        <v>26</v>
      </c>
      <c r="B2" s="166"/>
      <c r="C2" s="166"/>
      <c r="D2" s="166"/>
      <c r="E2" s="166"/>
      <c r="F2" s="99"/>
      <c r="G2" s="166" t="s">
        <v>64</v>
      </c>
      <c r="H2" s="166"/>
      <c r="I2" s="166"/>
      <c r="J2" s="166"/>
      <c r="K2" s="166"/>
      <c r="M2" s="116" t="s">
        <v>96</v>
      </c>
      <c r="N2" s="116"/>
      <c r="O2" s="116"/>
      <c r="Q2" s="138" t="s">
        <v>16</v>
      </c>
      <c r="R2" s="138"/>
      <c r="S2" s="138"/>
      <c r="T2" s="138"/>
      <c r="U2" s="138"/>
      <c r="V2" s="138"/>
      <c r="W2" s="138"/>
      <c r="X2" s="138"/>
      <c r="Y2" s="138"/>
      <c r="Z2" s="138"/>
      <c r="AA2" s="138"/>
      <c r="AB2" s="138"/>
      <c r="AC2" s="138"/>
      <c r="AD2" s="138"/>
      <c r="AE2" s="138"/>
      <c r="AF2" s="138"/>
      <c r="AG2" s="138"/>
      <c r="AH2" s="138"/>
      <c r="AJ2" s="143" t="s">
        <v>22</v>
      </c>
      <c r="AK2" s="143"/>
      <c r="AL2" s="143"/>
      <c r="AM2" s="143"/>
      <c r="AN2" s="143"/>
      <c r="AO2" s="143"/>
      <c r="AP2" s="143"/>
      <c r="AQ2" s="143"/>
      <c r="AR2" s="143"/>
      <c r="AS2" s="143"/>
      <c r="AT2" s="143"/>
      <c r="AU2" s="143"/>
      <c r="AV2" s="143"/>
    </row>
    <row r="3" spans="1:48" ht="34" x14ac:dyDescent="0.2">
      <c r="A3" s="104"/>
      <c r="B3" s="83" t="s">
        <v>143</v>
      </c>
      <c r="C3" s="83" t="s">
        <v>23</v>
      </c>
      <c r="D3" s="83" t="s">
        <v>24</v>
      </c>
      <c r="E3" s="83" t="s">
        <v>92</v>
      </c>
      <c r="F3" s="99"/>
      <c r="G3" s="104"/>
      <c r="H3" s="83" t="s">
        <v>143</v>
      </c>
      <c r="I3" s="83" t="s">
        <v>23</v>
      </c>
      <c r="J3" s="83" t="s">
        <v>24</v>
      </c>
      <c r="K3" s="83" t="s">
        <v>92</v>
      </c>
      <c r="M3" s="17" t="s">
        <v>23</v>
      </c>
      <c r="N3" s="17" t="s">
        <v>24</v>
      </c>
      <c r="O3" s="17" t="s">
        <v>92</v>
      </c>
      <c r="Q3" s="5" t="s">
        <v>66</v>
      </c>
      <c r="R3" s="96">
        <v>0</v>
      </c>
      <c r="S3" s="96">
        <v>1</v>
      </c>
      <c r="T3" s="96">
        <v>2</v>
      </c>
      <c r="U3" s="96">
        <v>3</v>
      </c>
      <c r="V3" s="96">
        <v>4</v>
      </c>
      <c r="W3" s="96">
        <v>5</v>
      </c>
      <c r="X3" s="96">
        <v>6</v>
      </c>
      <c r="Y3" s="96">
        <v>7</v>
      </c>
      <c r="Z3" s="96">
        <v>8</v>
      </c>
      <c r="AA3" s="96">
        <v>9</v>
      </c>
      <c r="AB3" s="96">
        <v>10</v>
      </c>
      <c r="AC3" s="96">
        <v>11</v>
      </c>
      <c r="AD3" s="96">
        <v>12</v>
      </c>
      <c r="AE3" s="96">
        <v>13</v>
      </c>
      <c r="AF3" s="96">
        <v>14</v>
      </c>
      <c r="AG3" s="96">
        <v>15</v>
      </c>
      <c r="AH3" s="96">
        <v>16</v>
      </c>
      <c r="AJ3" s="159" t="s">
        <v>17</v>
      </c>
      <c r="AK3" s="159" t="s">
        <v>77</v>
      </c>
      <c r="AL3" s="159"/>
      <c r="AM3" s="159"/>
      <c r="AN3" s="159"/>
      <c r="AO3" s="159"/>
      <c r="AP3" s="159"/>
      <c r="AQ3" s="159"/>
      <c r="AR3" s="159"/>
      <c r="AS3" s="159"/>
      <c r="AT3" s="159"/>
      <c r="AU3" s="159"/>
      <c r="AV3" s="159"/>
    </row>
    <row r="4" spans="1:48" x14ac:dyDescent="0.2">
      <c r="A4" s="105"/>
      <c r="B4" s="48">
        <v>4.6152960544054183E-2</v>
      </c>
      <c r="C4" s="48">
        <v>0.27</v>
      </c>
      <c r="D4" s="48">
        <v>0.16</v>
      </c>
      <c r="E4" s="48">
        <v>0.08</v>
      </c>
      <c r="F4" s="99"/>
      <c r="G4" s="105"/>
      <c r="H4" s="48">
        <v>8.5285266978440749E-4</v>
      </c>
      <c r="I4" s="48">
        <v>194.76</v>
      </c>
      <c r="J4" s="48">
        <v>173.68</v>
      </c>
      <c r="K4" s="48">
        <v>58.6</v>
      </c>
      <c r="M4" s="4">
        <v>40</v>
      </c>
      <c r="N4" s="4">
        <v>10</v>
      </c>
      <c r="O4" s="4">
        <v>2</v>
      </c>
      <c r="Q4" s="159" t="s">
        <v>67</v>
      </c>
      <c r="R4" s="8">
        <v>3.884115</v>
      </c>
      <c r="S4" s="8">
        <v>0.61223699999999992</v>
      </c>
      <c r="T4" s="8">
        <v>0.42494799999999999</v>
      </c>
      <c r="U4" s="8">
        <v>0.34393200000000002</v>
      </c>
      <c r="V4" s="8">
        <v>1.373</v>
      </c>
      <c r="W4" s="8"/>
      <c r="X4" s="8">
        <v>0</v>
      </c>
      <c r="Y4" s="8"/>
      <c r="Z4" s="8">
        <v>1.5718889999999999</v>
      </c>
      <c r="AA4" s="8"/>
      <c r="AB4" s="8"/>
      <c r="AC4" s="8"/>
      <c r="AD4" s="8"/>
      <c r="AE4" s="8"/>
      <c r="AF4" s="8"/>
      <c r="AG4" s="8"/>
      <c r="AH4" s="8">
        <v>0.61589099999999997</v>
      </c>
      <c r="AJ4" s="159"/>
      <c r="AK4" s="18" t="s">
        <v>70</v>
      </c>
      <c r="AL4" s="18" t="s">
        <v>71</v>
      </c>
      <c r="AM4" s="18" t="s">
        <v>72</v>
      </c>
      <c r="AN4" s="18" t="s">
        <v>73</v>
      </c>
      <c r="AO4" s="18" t="s">
        <v>74</v>
      </c>
      <c r="AP4" s="18" t="s">
        <v>75</v>
      </c>
      <c r="AQ4" s="18" t="s">
        <v>83</v>
      </c>
      <c r="AR4" s="18" t="s">
        <v>84</v>
      </c>
      <c r="AS4" s="18" t="s">
        <v>85</v>
      </c>
      <c r="AT4" s="18" t="s">
        <v>86</v>
      </c>
      <c r="AU4" s="18" t="s">
        <v>87</v>
      </c>
      <c r="AV4" s="18" t="s">
        <v>88</v>
      </c>
    </row>
    <row r="5" spans="1:48" x14ac:dyDescent="0.2">
      <c r="A5" s="105"/>
      <c r="B5" s="48">
        <v>5.0062841222114421E-2</v>
      </c>
      <c r="C5" s="48"/>
      <c r="D5" s="48"/>
      <c r="E5" s="48"/>
      <c r="F5" s="99"/>
      <c r="G5" s="105"/>
      <c r="H5" s="48">
        <v>1.3212280757239807E-2</v>
      </c>
      <c r="I5" s="48"/>
      <c r="J5" s="48"/>
      <c r="K5" s="48"/>
      <c r="Q5" s="159"/>
      <c r="R5" s="8">
        <v>2.8003240000000003</v>
      </c>
      <c r="S5" s="8">
        <v>0.48611599999999999</v>
      </c>
      <c r="T5" s="8">
        <v>0.37848799999999999</v>
      </c>
      <c r="U5" s="8">
        <v>6.5560000000000002E-3</v>
      </c>
      <c r="V5" s="8">
        <v>0.97599999999999998</v>
      </c>
      <c r="W5" s="8"/>
      <c r="X5" s="8">
        <v>2.1923999999999999E-2</v>
      </c>
      <c r="Y5" s="8"/>
      <c r="Z5" s="8">
        <v>1.7454799999999999</v>
      </c>
      <c r="AA5" s="8"/>
      <c r="AB5" s="8"/>
      <c r="AC5" s="8"/>
      <c r="AD5" s="8"/>
      <c r="AE5" s="8"/>
      <c r="AF5" s="8"/>
      <c r="AG5" s="8"/>
      <c r="AH5" s="8">
        <v>0.63733499999999998</v>
      </c>
      <c r="AJ5" s="29">
        <v>0</v>
      </c>
      <c r="AK5" s="29">
        <v>0</v>
      </c>
      <c r="AL5" s="29">
        <v>0</v>
      </c>
      <c r="AM5" s="29">
        <v>0</v>
      </c>
      <c r="AN5" s="29">
        <v>0</v>
      </c>
      <c r="AO5" s="29">
        <v>0</v>
      </c>
      <c r="AP5" s="29">
        <v>0.1</v>
      </c>
      <c r="AQ5" s="29">
        <v>6.7</v>
      </c>
      <c r="AR5" s="29">
        <v>0</v>
      </c>
      <c r="AS5" s="29">
        <v>0</v>
      </c>
      <c r="AT5" s="29">
        <v>0</v>
      </c>
      <c r="AU5" s="29">
        <v>0</v>
      </c>
      <c r="AV5" s="29">
        <v>0</v>
      </c>
    </row>
    <row r="6" spans="1:48" x14ac:dyDescent="0.2">
      <c r="A6" s="105"/>
      <c r="B6" s="48">
        <v>0</v>
      </c>
      <c r="C6" s="48"/>
      <c r="D6" s="48"/>
      <c r="E6" s="48"/>
      <c r="F6" s="99"/>
      <c r="G6" s="105"/>
      <c r="H6" s="48">
        <v>1.5211241535192131E-2</v>
      </c>
      <c r="I6" s="48"/>
      <c r="J6" s="48"/>
      <c r="K6" s="48"/>
      <c r="Q6" s="159"/>
      <c r="R6" s="8">
        <v>2.616803</v>
      </c>
      <c r="S6" s="8">
        <v>0.73507699999999998</v>
      </c>
      <c r="T6" s="8">
        <v>0.51239400000000002</v>
      </c>
      <c r="U6" s="8">
        <v>5.6600000000000001E-3</v>
      </c>
      <c r="V6" s="8">
        <v>0</v>
      </c>
      <c r="W6" s="8"/>
      <c r="X6" s="8">
        <v>1.4409E-2</v>
      </c>
      <c r="Y6" s="8"/>
      <c r="Z6" s="8">
        <v>1.6947750000000001</v>
      </c>
      <c r="AA6" s="8"/>
      <c r="AB6" s="8"/>
      <c r="AC6" s="8"/>
      <c r="AD6" s="8"/>
      <c r="AE6" s="8"/>
      <c r="AF6" s="8"/>
      <c r="AG6" s="8"/>
      <c r="AH6" s="8">
        <v>0.53734400000000004</v>
      </c>
      <c r="AJ6" s="29">
        <v>0</v>
      </c>
      <c r="AK6" s="29"/>
      <c r="AL6" s="29"/>
      <c r="AM6" s="29"/>
      <c r="AN6" s="29"/>
      <c r="AO6" s="29"/>
      <c r="AP6" s="29"/>
      <c r="AQ6" s="29"/>
      <c r="AR6" s="29"/>
      <c r="AS6" s="29"/>
      <c r="AT6" s="29"/>
      <c r="AU6" s="29"/>
      <c r="AV6" s="29"/>
    </row>
    <row r="7" spans="1:48" x14ac:dyDescent="0.2">
      <c r="A7" s="105"/>
      <c r="B7" s="48">
        <v>0</v>
      </c>
      <c r="C7" s="48"/>
      <c r="D7" s="48"/>
      <c r="E7" s="48"/>
      <c r="F7" s="99"/>
      <c r="G7" s="105"/>
      <c r="H7" s="48">
        <v>9.0900156563765711E-3</v>
      </c>
      <c r="I7" s="48"/>
      <c r="J7" s="48"/>
      <c r="K7" s="48"/>
      <c r="Q7" s="159"/>
      <c r="R7" s="8">
        <v>1.1382919999999999</v>
      </c>
      <c r="S7" s="8">
        <v>0.72741</v>
      </c>
      <c r="T7" s="8">
        <v>0.193243</v>
      </c>
      <c r="U7" s="8">
        <v>9.221E-3</v>
      </c>
      <c r="V7" s="8">
        <v>0</v>
      </c>
      <c r="W7" s="8"/>
      <c r="X7" s="8">
        <v>3.3563000000000003E-2</v>
      </c>
      <c r="Y7" s="8"/>
      <c r="Z7" s="8">
        <v>1.7051590000000001</v>
      </c>
      <c r="AA7" s="8"/>
      <c r="AB7" s="8"/>
      <c r="AC7" s="8"/>
      <c r="AD7" s="8"/>
      <c r="AE7" s="8"/>
      <c r="AF7" s="8"/>
      <c r="AG7" s="8"/>
      <c r="AH7" s="8">
        <v>0.73544399999999999</v>
      </c>
      <c r="AJ7" s="29">
        <v>0</v>
      </c>
      <c r="AK7" s="29"/>
      <c r="AL7" s="29"/>
      <c r="AM7" s="29"/>
      <c r="AN7" s="29"/>
      <c r="AO7" s="29"/>
      <c r="AP7" s="29"/>
      <c r="AQ7" s="29"/>
      <c r="AR7" s="29"/>
      <c r="AS7" s="29"/>
      <c r="AT7" s="29"/>
      <c r="AU7" s="29"/>
      <c r="AV7" s="29"/>
    </row>
    <row r="8" spans="1:48" x14ac:dyDescent="0.2">
      <c r="A8" s="105"/>
      <c r="B8" s="48">
        <v>0</v>
      </c>
      <c r="C8" s="48"/>
      <c r="D8" s="48"/>
      <c r="E8" s="48"/>
      <c r="F8" s="99"/>
      <c r="G8" s="105"/>
      <c r="H8" s="48">
        <v>0</v>
      </c>
      <c r="I8" s="48"/>
      <c r="J8" s="48"/>
      <c r="K8" s="48"/>
      <c r="Q8" s="159"/>
      <c r="R8" s="8">
        <v>0.76760200000000001</v>
      </c>
      <c r="S8" s="8">
        <v>0.97599999999999998</v>
      </c>
      <c r="T8" s="8">
        <v>0.104613</v>
      </c>
      <c r="U8" s="8">
        <v>0.37422500000000003</v>
      </c>
      <c r="V8" s="8">
        <v>0</v>
      </c>
      <c r="W8" s="8"/>
      <c r="X8" s="8">
        <v>2.3049E-2</v>
      </c>
      <c r="Y8" s="8"/>
      <c r="Z8" s="8">
        <v>2.2850799999999998</v>
      </c>
      <c r="AA8" s="8"/>
      <c r="AB8" s="8"/>
      <c r="AC8" s="8"/>
      <c r="AD8" s="8"/>
      <c r="AE8" s="8"/>
      <c r="AF8" s="8"/>
      <c r="AG8" s="8"/>
      <c r="AH8" s="8">
        <v>0.87874199999999991</v>
      </c>
      <c r="AJ8" s="29">
        <v>0</v>
      </c>
      <c r="AK8" s="29"/>
      <c r="AL8" s="29"/>
      <c r="AM8" s="29"/>
      <c r="AN8" s="29"/>
      <c r="AO8" s="29"/>
      <c r="AP8" s="29"/>
      <c r="AQ8" s="29"/>
      <c r="AR8" s="29"/>
      <c r="AS8" s="29"/>
      <c r="AT8" s="29"/>
      <c r="AU8" s="29"/>
      <c r="AV8" s="29"/>
    </row>
    <row r="9" spans="1:48" x14ac:dyDescent="0.2">
      <c r="A9" s="105"/>
      <c r="B9" s="48">
        <v>0</v>
      </c>
      <c r="C9" s="48"/>
      <c r="D9" s="48"/>
      <c r="E9" s="48"/>
      <c r="F9" s="99"/>
      <c r="G9" s="105"/>
      <c r="H9" s="48">
        <v>0</v>
      </c>
      <c r="I9" s="48"/>
      <c r="J9" s="48"/>
      <c r="K9" s="48"/>
      <c r="Q9" s="159"/>
      <c r="R9" s="8">
        <v>4.3014999999999998E-2</v>
      </c>
      <c r="S9" s="8">
        <v>0.54149800000000003</v>
      </c>
      <c r="T9" s="8">
        <v>8.7634000000000004E-2</v>
      </c>
      <c r="U9" s="8">
        <v>0.46432499999999999</v>
      </c>
      <c r="V9" s="8">
        <v>0.28596499999999997</v>
      </c>
      <c r="W9" s="8"/>
      <c r="X9" s="8">
        <v>2.0789999999999999E-2</v>
      </c>
      <c r="Y9" s="8"/>
      <c r="Z9" s="8">
        <v>1.1666000000000001E-2</v>
      </c>
      <c r="AA9" s="8"/>
      <c r="AB9" s="8"/>
      <c r="AC9" s="8"/>
      <c r="AD9" s="8"/>
      <c r="AE9" s="8"/>
      <c r="AF9" s="8"/>
      <c r="AG9" s="8"/>
      <c r="AH9" s="8">
        <v>0.73039399999999999</v>
      </c>
      <c r="AJ9" s="29">
        <v>0</v>
      </c>
      <c r="AK9" s="29"/>
      <c r="AL9" s="29"/>
      <c r="AM9" s="29"/>
      <c r="AN9" s="29"/>
      <c r="AO9" s="29"/>
      <c r="AP9" s="29"/>
      <c r="AQ9" s="29"/>
      <c r="AR9" s="29"/>
      <c r="AS9" s="29"/>
      <c r="AT9" s="29"/>
      <c r="AU9" s="29"/>
      <c r="AV9" s="29"/>
    </row>
    <row r="10" spans="1:48" x14ac:dyDescent="0.2">
      <c r="A10" s="105"/>
      <c r="B10" s="48">
        <v>2.5002435758204974E-2</v>
      </c>
      <c r="C10" s="48"/>
      <c r="D10" s="48"/>
      <c r="E10" s="48"/>
      <c r="F10" s="99"/>
      <c r="G10" s="105"/>
      <c r="H10" s="48">
        <v>0</v>
      </c>
      <c r="I10" s="48"/>
      <c r="J10" s="48"/>
      <c r="K10" s="48"/>
      <c r="Q10" s="159"/>
      <c r="R10" s="8">
        <v>1.427845</v>
      </c>
      <c r="S10" s="8">
        <v>0.39335300000000001</v>
      </c>
      <c r="T10" s="8">
        <v>0.14915600000000001</v>
      </c>
      <c r="U10" s="8">
        <v>0.55331299999999994</v>
      </c>
      <c r="V10" s="8">
        <v>0.30280299999999999</v>
      </c>
      <c r="W10" s="8"/>
      <c r="X10" s="8">
        <v>2.8876000000000002E-2</v>
      </c>
      <c r="Y10" s="8"/>
      <c r="Z10" s="8">
        <v>3.4197000000000005E-2</v>
      </c>
      <c r="AA10" s="8"/>
      <c r="AB10" s="8"/>
      <c r="AC10" s="8"/>
      <c r="AD10" s="8"/>
      <c r="AE10" s="8"/>
      <c r="AF10" s="8"/>
      <c r="AG10" s="8"/>
      <c r="AH10" s="8">
        <v>1.81897</v>
      </c>
      <c r="AJ10" s="29">
        <v>0</v>
      </c>
      <c r="AK10" s="29"/>
      <c r="AL10" s="29"/>
      <c r="AM10" s="29"/>
      <c r="AN10" s="29"/>
      <c r="AO10" s="29"/>
      <c r="AP10" s="29"/>
      <c r="AQ10" s="29"/>
      <c r="AR10" s="29"/>
      <c r="AS10" s="29"/>
      <c r="AT10" s="29"/>
      <c r="AU10" s="29"/>
      <c r="AV10" s="29"/>
    </row>
    <row r="11" spans="1:48" x14ac:dyDescent="0.2">
      <c r="A11" s="10" t="s">
        <v>111</v>
      </c>
      <c r="B11" s="9">
        <v>0.05</v>
      </c>
      <c r="C11" s="70"/>
      <c r="D11" s="70"/>
      <c r="E11" s="70"/>
      <c r="F11" s="68"/>
      <c r="G11" s="10" t="s">
        <v>111</v>
      </c>
      <c r="H11" s="70">
        <v>5.7000000000000002E-3</v>
      </c>
      <c r="I11" s="70"/>
      <c r="J11" s="70"/>
      <c r="K11" s="70"/>
      <c r="Q11" s="159"/>
      <c r="R11" s="8">
        <v>1.4039000000000001</v>
      </c>
      <c r="S11" s="8">
        <v>0.54201999999999995</v>
      </c>
      <c r="T11" s="8">
        <v>0.16759299999999999</v>
      </c>
      <c r="U11" s="8">
        <v>0.74436599999999997</v>
      </c>
      <c r="V11" s="8">
        <v>0.313247</v>
      </c>
      <c r="W11" s="8"/>
      <c r="X11" s="8">
        <v>1.06E-3</v>
      </c>
      <c r="Y11" s="8"/>
      <c r="Z11" s="8">
        <v>7.6064999999999994E-2</v>
      </c>
      <c r="AA11" s="8"/>
      <c r="AB11" s="8"/>
      <c r="AC11" s="8"/>
      <c r="AD11" s="8"/>
      <c r="AE11" s="8"/>
      <c r="AF11" s="8"/>
      <c r="AG11" s="8"/>
      <c r="AH11" s="8">
        <v>2.715201</v>
      </c>
      <c r="AJ11" s="29">
        <v>0</v>
      </c>
      <c r="AK11" s="29"/>
      <c r="AL11" s="29"/>
      <c r="AM11" s="29"/>
      <c r="AN11" s="29"/>
      <c r="AO11" s="29"/>
      <c r="AP11" s="29"/>
      <c r="AQ11" s="29"/>
      <c r="AR11" s="29"/>
      <c r="AS11" s="29"/>
      <c r="AT11" s="29"/>
      <c r="AU11" s="29"/>
      <c r="AV11" s="29"/>
    </row>
    <row r="12" spans="1:48" ht="15.75" customHeight="1" x14ac:dyDescent="0.2">
      <c r="A12" s="10" t="s">
        <v>18</v>
      </c>
      <c r="B12" s="9">
        <v>3.5999999999999997E-2</v>
      </c>
      <c r="C12" s="70"/>
      <c r="D12" s="70"/>
      <c r="E12" s="70"/>
      <c r="F12" s="68"/>
      <c r="G12" s="10" t="s">
        <v>18</v>
      </c>
      <c r="H12" s="70">
        <v>2.8999999999999998E-3</v>
      </c>
      <c r="I12" s="70"/>
      <c r="J12" s="70"/>
      <c r="K12" s="70"/>
      <c r="Q12" s="159"/>
      <c r="R12" s="8">
        <v>6.5114999999999992E-2</v>
      </c>
      <c r="S12" s="8"/>
      <c r="T12" s="8">
        <v>0.24465899999999999</v>
      </c>
      <c r="U12" s="8">
        <v>0.91839700000000002</v>
      </c>
      <c r="V12" s="8">
        <v>0.33751700000000001</v>
      </c>
      <c r="W12" s="8"/>
      <c r="X12" s="8">
        <v>2.0175999999999999E-2</v>
      </c>
      <c r="Y12" s="8"/>
      <c r="Z12" s="8">
        <v>1.0683999999999999E-2</v>
      </c>
      <c r="AA12" s="8"/>
      <c r="AB12" s="8"/>
      <c r="AC12" s="8"/>
      <c r="AD12" s="8"/>
      <c r="AE12" s="8"/>
      <c r="AF12" s="8"/>
      <c r="AG12" s="8"/>
      <c r="AH12" s="8">
        <v>1.8300560000000001</v>
      </c>
      <c r="AJ12" s="29">
        <v>0</v>
      </c>
      <c r="AK12" s="29"/>
      <c r="AL12" s="29"/>
      <c r="AM12" s="29"/>
      <c r="AN12" s="29"/>
      <c r="AO12" s="29"/>
      <c r="AP12" s="29"/>
      <c r="AQ12" s="29"/>
      <c r="AR12" s="29"/>
      <c r="AS12" s="29"/>
      <c r="AT12" s="29"/>
      <c r="AU12" s="29"/>
      <c r="AV12" s="29"/>
    </row>
    <row r="13" spans="1:48" x14ac:dyDescent="0.2">
      <c r="A13" s="141" t="s">
        <v>156</v>
      </c>
      <c r="B13" s="141"/>
      <c r="C13" s="141"/>
      <c r="D13" s="141"/>
      <c r="E13" s="141"/>
      <c r="F13" s="68"/>
      <c r="G13" s="141" t="s">
        <v>156</v>
      </c>
      <c r="H13" s="141"/>
      <c r="I13" s="141"/>
      <c r="J13" s="141"/>
      <c r="K13" s="141"/>
      <c r="Q13" s="159"/>
      <c r="R13" s="8">
        <v>1.2030179999999999</v>
      </c>
      <c r="S13" s="8"/>
      <c r="T13" s="8"/>
      <c r="U13" s="8">
        <v>0.84897500000000004</v>
      </c>
      <c r="V13" s="8">
        <v>0.38306999999999997</v>
      </c>
      <c r="W13" s="8"/>
      <c r="X13" s="8">
        <v>3.8319999999999999E-3</v>
      </c>
      <c r="Y13" s="8"/>
      <c r="Z13" s="8">
        <v>6.2896999999999995E-2</v>
      </c>
      <c r="AA13" s="8"/>
      <c r="AB13" s="8"/>
      <c r="AC13" s="8"/>
      <c r="AD13" s="8"/>
      <c r="AE13" s="8"/>
      <c r="AF13" s="8"/>
      <c r="AG13" s="8"/>
      <c r="AH13" s="8">
        <v>0</v>
      </c>
      <c r="AJ13" s="29">
        <v>4</v>
      </c>
      <c r="AK13" s="29"/>
      <c r="AL13" s="29"/>
      <c r="AM13" s="29"/>
      <c r="AN13" s="29"/>
      <c r="AO13" s="29"/>
      <c r="AP13" s="29"/>
      <c r="AQ13" s="29"/>
      <c r="AR13" s="29"/>
      <c r="AS13" s="29"/>
      <c r="AT13" s="29"/>
      <c r="AU13" s="29"/>
      <c r="AV13" s="29"/>
    </row>
    <row r="14" spans="1:48" x14ac:dyDescent="0.2">
      <c r="A14" s="108" t="s">
        <v>152</v>
      </c>
      <c r="B14" s="177" t="s">
        <v>183</v>
      </c>
      <c r="C14" s="177"/>
      <c r="D14" s="177"/>
      <c r="E14" s="177"/>
      <c r="F14" s="68"/>
      <c r="G14" s="108" t="s">
        <v>152</v>
      </c>
      <c r="H14" s="177" t="s">
        <v>183</v>
      </c>
      <c r="I14" s="177"/>
      <c r="J14" s="177"/>
      <c r="K14" s="177"/>
      <c r="Q14" s="159"/>
      <c r="R14" s="8">
        <v>1.3181530000000001</v>
      </c>
      <c r="S14" s="8"/>
      <c r="T14" s="8"/>
      <c r="U14" s="8">
        <v>0.78351599999999999</v>
      </c>
      <c r="V14" s="8">
        <v>0.48609800000000003</v>
      </c>
      <c r="W14" s="8"/>
      <c r="X14" s="8">
        <v>4.4900000000000002E-4</v>
      </c>
      <c r="Y14" s="8"/>
      <c r="Z14" s="8">
        <v>5.7610000000000001E-2</v>
      </c>
      <c r="AA14" s="8"/>
      <c r="AB14" s="8"/>
      <c r="AC14" s="8"/>
      <c r="AD14" s="8"/>
      <c r="AE14" s="8"/>
      <c r="AF14" s="8"/>
      <c r="AG14" s="8"/>
      <c r="AH14" s="8">
        <v>0</v>
      </c>
      <c r="AJ14" s="29">
        <v>1.33</v>
      </c>
      <c r="AK14" s="29"/>
      <c r="AL14" s="29"/>
      <c r="AM14" s="29"/>
      <c r="AN14" s="29"/>
      <c r="AO14" s="29"/>
      <c r="AP14" s="29"/>
      <c r="AQ14" s="29"/>
      <c r="AR14" s="29"/>
      <c r="AS14" s="29"/>
      <c r="AT14" s="29"/>
      <c r="AU14" s="29"/>
      <c r="AV14" s="29"/>
    </row>
    <row r="15" spans="1:48" x14ac:dyDescent="0.2">
      <c r="A15" s="103" t="s">
        <v>158</v>
      </c>
      <c r="B15" s="176" t="s">
        <v>206</v>
      </c>
      <c r="C15" s="176"/>
      <c r="D15" s="176"/>
      <c r="E15" s="176"/>
      <c r="F15" s="68"/>
      <c r="G15" s="103" t="s">
        <v>158</v>
      </c>
      <c r="H15" s="176" t="s">
        <v>206</v>
      </c>
      <c r="I15" s="176"/>
      <c r="J15" s="176"/>
      <c r="K15" s="176"/>
      <c r="Q15" s="159"/>
      <c r="R15" s="8">
        <v>0.35005599999999998</v>
      </c>
      <c r="S15" s="8"/>
      <c r="T15" s="8"/>
      <c r="U15" s="8"/>
      <c r="V15" s="8">
        <v>0</v>
      </c>
      <c r="W15" s="8"/>
      <c r="X15" s="8">
        <v>4.6410000000000002E-3</v>
      </c>
      <c r="Y15" s="8"/>
      <c r="Z15" s="8"/>
      <c r="AA15" s="8"/>
      <c r="AB15" s="8"/>
      <c r="AC15" s="8"/>
      <c r="AD15" s="8"/>
      <c r="AE15" s="8"/>
      <c r="AF15" s="8"/>
      <c r="AG15" s="8"/>
      <c r="AH15" s="8">
        <v>0</v>
      </c>
      <c r="AJ15" s="29">
        <v>0</v>
      </c>
      <c r="AK15" s="29"/>
      <c r="AL15" s="29"/>
      <c r="AM15" s="29"/>
      <c r="AN15" s="29"/>
      <c r="AO15" s="29"/>
      <c r="AP15" s="29"/>
      <c r="AQ15" s="29"/>
      <c r="AR15" s="29"/>
      <c r="AS15" s="29"/>
      <c r="AT15" s="29"/>
      <c r="AU15" s="29"/>
      <c r="AV15" s="29"/>
    </row>
    <row r="16" spans="1:48" x14ac:dyDescent="0.2">
      <c r="A16" s="92" t="s">
        <v>201</v>
      </c>
      <c r="B16" s="168" t="s">
        <v>287</v>
      </c>
      <c r="C16" s="168"/>
      <c r="D16" s="168"/>
      <c r="E16" s="168"/>
      <c r="F16" s="68"/>
      <c r="G16" s="92" t="s">
        <v>201</v>
      </c>
      <c r="H16" s="168" t="s">
        <v>289</v>
      </c>
      <c r="I16" s="168"/>
      <c r="J16" s="168"/>
      <c r="K16" s="168"/>
      <c r="Q16" s="159"/>
      <c r="R16" s="8">
        <v>1.95821</v>
      </c>
      <c r="S16" s="8"/>
      <c r="T16" s="8"/>
      <c r="U16" s="8"/>
      <c r="V16" s="8"/>
      <c r="W16" s="8"/>
      <c r="X16" s="8">
        <v>2.7341000000000001E-2</v>
      </c>
      <c r="Y16" s="8"/>
      <c r="Z16" s="8"/>
      <c r="AA16" s="8"/>
      <c r="AB16" s="8"/>
      <c r="AC16" s="8"/>
      <c r="AD16" s="8"/>
      <c r="AE16" s="8"/>
      <c r="AF16" s="8"/>
      <c r="AG16" s="8"/>
      <c r="AH16" s="8">
        <v>3.5762999999999996E-2</v>
      </c>
    </row>
    <row r="17" spans="1:48" ht="15.75" customHeight="1" x14ac:dyDescent="0.2">
      <c r="A17" s="92" t="s">
        <v>162</v>
      </c>
      <c r="B17" s="168" t="s">
        <v>288</v>
      </c>
      <c r="C17" s="168"/>
      <c r="D17" s="168"/>
      <c r="E17" s="168"/>
      <c r="F17" s="68"/>
      <c r="G17" s="92" t="s">
        <v>162</v>
      </c>
      <c r="H17" s="168" t="s">
        <v>290</v>
      </c>
      <c r="I17" s="168"/>
      <c r="J17" s="168"/>
      <c r="K17" s="168"/>
      <c r="Q17" s="159"/>
      <c r="R17" s="8">
        <v>1.4947889999999999</v>
      </c>
      <c r="S17" s="8"/>
      <c r="T17" s="8"/>
      <c r="U17" s="8"/>
      <c r="V17" s="8"/>
      <c r="W17" s="8"/>
      <c r="X17" s="8">
        <v>7.2999999999999996E-4</v>
      </c>
      <c r="Y17" s="8"/>
      <c r="Z17" s="8"/>
      <c r="AA17" s="8"/>
      <c r="AB17" s="8"/>
      <c r="AC17" s="8"/>
      <c r="AD17" s="8"/>
      <c r="AE17" s="8"/>
      <c r="AF17" s="8"/>
      <c r="AG17" s="8"/>
      <c r="AH17" s="8">
        <v>6.2808000000000003E-2</v>
      </c>
      <c r="AJ17" s="141" t="s">
        <v>19</v>
      </c>
      <c r="AK17" s="141"/>
      <c r="AL17" s="141"/>
      <c r="AM17" s="141"/>
      <c r="AN17" s="141"/>
      <c r="AO17" s="141"/>
      <c r="AP17" s="141"/>
      <c r="AQ17" s="141"/>
      <c r="AR17" s="141"/>
      <c r="AS17" s="141"/>
      <c r="AT17" s="141"/>
      <c r="AU17" s="141"/>
      <c r="AV17" s="141"/>
    </row>
    <row r="18" spans="1:48" ht="15.75" customHeight="1" x14ac:dyDescent="0.2">
      <c r="A18" s="92" t="s">
        <v>255</v>
      </c>
      <c r="B18" s="168" t="s">
        <v>292</v>
      </c>
      <c r="C18" s="168"/>
      <c r="D18" s="168"/>
      <c r="E18" s="168"/>
      <c r="F18" s="68"/>
      <c r="G18" s="92" t="s">
        <v>255</v>
      </c>
      <c r="H18" s="168" t="s">
        <v>291</v>
      </c>
      <c r="I18" s="168"/>
      <c r="J18" s="168"/>
      <c r="K18" s="168"/>
      <c r="Q18" s="159"/>
      <c r="R18" s="8">
        <v>2.7795549999999998</v>
      </c>
      <c r="S18" s="8"/>
      <c r="T18" s="8"/>
      <c r="U18" s="8"/>
      <c r="V18" s="8"/>
      <c r="W18" s="8"/>
      <c r="X18" s="8">
        <v>1.8161999999999998E-2</v>
      </c>
      <c r="Y18" s="8"/>
      <c r="Z18" s="8"/>
      <c r="AA18" s="8"/>
      <c r="AB18" s="8"/>
      <c r="AC18" s="8"/>
      <c r="AD18" s="8"/>
      <c r="AE18" s="8"/>
      <c r="AF18" s="8"/>
      <c r="AG18" s="8"/>
      <c r="AH18" s="8">
        <v>2.0504000000000001E-2</v>
      </c>
      <c r="AJ18" s="10" t="s">
        <v>152</v>
      </c>
      <c r="AK18" s="84" t="s">
        <v>155</v>
      </c>
      <c r="AL18" s="11"/>
      <c r="AM18" s="72"/>
      <c r="AN18" s="72"/>
      <c r="AO18" s="72"/>
      <c r="AP18" s="72"/>
      <c r="AQ18" s="72"/>
      <c r="AR18" s="72"/>
      <c r="AS18" s="72"/>
      <c r="AT18" s="72"/>
      <c r="AU18" s="72"/>
      <c r="AV18" s="72"/>
    </row>
    <row r="19" spans="1:48" ht="15.75" customHeight="1" x14ac:dyDescent="0.2">
      <c r="A19" s="68"/>
      <c r="B19" s="70"/>
      <c r="C19" s="70"/>
      <c r="D19" s="70"/>
      <c r="E19" s="70"/>
      <c r="F19" s="68"/>
      <c r="G19" s="68"/>
      <c r="H19" s="70"/>
      <c r="I19" s="70"/>
      <c r="J19" s="70"/>
      <c r="K19" s="70"/>
      <c r="Q19" s="159"/>
      <c r="R19" s="8">
        <v>3.6970540000000001</v>
      </c>
      <c r="S19" s="8"/>
      <c r="T19" s="8"/>
      <c r="U19" s="8"/>
      <c r="V19" s="8"/>
      <c r="W19" s="8"/>
      <c r="X19" s="8">
        <v>5.9880000000000003E-3</v>
      </c>
      <c r="Y19" s="8"/>
      <c r="Z19" s="8"/>
      <c r="AA19" s="8"/>
      <c r="AB19" s="8"/>
      <c r="AC19" s="8"/>
      <c r="AD19" s="8"/>
      <c r="AE19" s="8"/>
      <c r="AF19" s="8"/>
      <c r="AG19" s="8"/>
      <c r="AH19" s="8">
        <v>7.9311999999999994E-2</v>
      </c>
      <c r="AJ19" s="10" t="s">
        <v>153</v>
      </c>
      <c r="AK19" s="67" t="s">
        <v>304</v>
      </c>
      <c r="AL19" s="68"/>
      <c r="AM19" s="68"/>
      <c r="AN19" s="68"/>
      <c r="AO19" s="68"/>
      <c r="AP19" s="68"/>
      <c r="AQ19" s="68"/>
    </row>
    <row r="20" spans="1:48" x14ac:dyDescent="0.2">
      <c r="A20" s="68"/>
      <c r="B20" s="70"/>
      <c r="C20" s="70"/>
      <c r="D20" s="70"/>
      <c r="E20" s="70"/>
      <c r="F20" s="68"/>
      <c r="G20" s="68"/>
      <c r="H20" s="70"/>
      <c r="I20" s="70"/>
      <c r="J20" s="70"/>
      <c r="K20" s="70"/>
      <c r="Q20" s="159"/>
      <c r="R20" s="8"/>
      <c r="S20" s="8"/>
      <c r="T20" s="8"/>
      <c r="U20" s="8"/>
      <c r="V20" s="8"/>
      <c r="W20" s="8"/>
      <c r="X20" s="8">
        <v>1.248E-3</v>
      </c>
      <c r="Y20" s="8"/>
      <c r="Z20" s="8"/>
      <c r="AA20" s="8"/>
      <c r="AB20" s="8"/>
      <c r="AC20" s="8"/>
      <c r="AD20" s="8"/>
      <c r="AE20" s="8"/>
      <c r="AF20" s="8"/>
      <c r="AG20" s="8"/>
      <c r="AH20" s="8">
        <v>6.8459999999999993E-2</v>
      </c>
      <c r="AK20" s="67" t="s">
        <v>305</v>
      </c>
      <c r="AL20" s="68"/>
      <c r="AM20" s="68"/>
      <c r="AN20" s="68"/>
      <c r="AO20" s="68"/>
      <c r="AP20" s="68"/>
      <c r="AQ20" s="68"/>
    </row>
    <row r="21" spans="1:48" x14ac:dyDescent="0.2">
      <c r="A21" s="166" t="s">
        <v>28</v>
      </c>
      <c r="B21" s="166"/>
      <c r="C21" s="166"/>
      <c r="D21" s="166"/>
      <c r="E21" s="166"/>
      <c r="F21" s="99"/>
      <c r="G21" s="166" t="s">
        <v>93</v>
      </c>
      <c r="H21" s="166"/>
      <c r="I21" s="166"/>
      <c r="J21" s="166"/>
      <c r="K21" s="166"/>
      <c r="Q21" s="159"/>
      <c r="R21" s="8"/>
      <c r="S21" s="8"/>
      <c r="T21" s="8"/>
      <c r="U21" s="8"/>
      <c r="V21" s="8"/>
      <c r="W21" s="8"/>
      <c r="X21" s="8">
        <v>8.2550000000000002E-3</v>
      </c>
      <c r="Y21" s="8"/>
      <c r="Z21" s="8"/>
      <c r="AA21" s="8"/>
      <c r="AB21" s="8"/>
      <c r="AC21" s="8"/>
      <c r="AD21" s="8"/>
      <c r="AE21" s="8"/>
      <c r="AF21" s="8"/>
      <c r="AG21" s="8"/>
      <c r="AH21" s="8">
        <v>0.184779</v>
      </c>
      <c r="AK21" s="67" t="s">
        <v>307</v>
      </c>
      <c r="AL21" s="68"/>
      <c r="AM21" s="68"/>
      <c r="AN21" s="68"/>
      <c r="AO21" s="68"/>
      <c r="AP21" s="68"/>
      <c r="AQ21" s="68"/>
    </row>
    <row r="22" spans="1:48" ht="17" x14ac:dyDescent="0.2">
      <c r="A22" s="104"/>
      <c r="B22" s="83" t="s">
        <v>143</v>
      </c>
      <c r="C22" s="83" t="s">
        <v>23</v>
      </c>
      <c r="D22" s="83" t="s">
        <v>24</v>
      </c>
      <c r="E22" s="83" t="s">
        <v>92</v>
      </c>
      <c r="F22" s="99"/>
      <c r="G22" s="104"/>
      <c r="H22" s="83" t="s">
        <v>143</v>
      </c>
      <c r="I22" s="83" t="s">
        <v>23</v>
      </c>
      <c r="J22" s="83" t="s">
        <v>24</v>
      </c>
      <c r="K22" s="83" t="s">
        <v>92</v>
      </c>
      <c r="Q22" s="159"/>
      <c r="R22" s="8"/>
      <c r="S22" s="8"/>
      <c r="T22" s="8"/>
      <c r="U22" s="8"/>
      <c r="V22" s="8"/>
      <c r="W22" s="8"/>
      <c r="X22" s="8">
        <v>2.6592999999999999E-2</v>
      </c>
      <c r="Y22" s="8"/>
      <c r="Z22" s="8"/>
      <c r="AA22" s="8"/>
      <c r="AB22" s="8"/>
      <c r="AC22" s="8"/>
      <c r="AD22" s="8"/>
      <c r="AE22" s="8"/>
      <c r="AF22" s="8"/>
      <c r="AG22" s="8"/>
      <c r="AH22" s="8"/>
      <c r="AK22" s="67" t="s">
        <v>306</v>
      </c>
      <c r="AL22" s="68"/>
      <c r="AM22" s="68"/>
      <c r="AN22" s="68"/>
      <c r="AO22" s="68"/>
      <c r="AP22" s="68"/>
      <c r="AQ22" s="68"/>
    </row>
    <row r="23" spans="1:48" x14ac:dyDescent="0.2">
      <c r="A23" s="105"/>
      <c r="B23" s="48">
        <v>4.6152960544054183E-2</v>
      </c>
      <c r="C23" s="48">
        <v>0.49</v>
      </c>
      <c r="D23" s="48">
        <v>0.39</v>
      </c>
      <c r="E23" s="48">
        <v>0</v>
      </c>
      <c r="F23" s="99"/>
      <c r="G23" s="105"/>
      <c r="H23" s="48">
        <v>0</v>
      </c>
      <c r="I23" s="48">
        <v>20.5</v>
      </c>
      <c r="J23" s="48">
        <v>28.72</v>
      </c>
      <c r="K23" s="48">
        <v>3.89</v>
      </c>
      <c r="Q23" s="159"/>
      <c r="R23" s="8"/>
      <c r="S23" s="8"/>
      <c r="T23" s="8"/>
      <c r="U23" s="8"/>
      <c r="V23" s="8"/>
      <c r="W23" s="8"/>
      <c r="X23" s="8">
        <v>0</v>
      </c>
      <c r="Y23" s="8"/>
      <c r="Z23" s="8"/>
      <c r="AA23" s="8"/>
      <c r="AB23" s="8"/>
      <c r="AC23" s="8"/>
      <c r="AD23" s="8"/>
      <c r="AE23" s="8"/>
      <c r="AF23" s="8"/>
      <c r="AG23" s="8"/>
      <c r="AH23" s="8"/>
      <c r="AJ23" s="68"/>
      <c r="AL23" s="68"/>
      <c r="AM23" s="68"/>
      <c r="AN23" s="68"/>
      <c r="AO23" s="68"/>
      <c r="AP23" s="68"/>
      <c r="AQ23" s="68"/>
    </row>
    <row r="24" spans="1:48" x14ac:dyDescent="0.2">
      <c r="A24" s="105"/>
      <c r="B24" s="48">
        <v>5.0062841222114421E-2</v>
      </c>
      <c r="C24" s="48"/>
      <c r="D24" s="48"/>
      <c r="E24" s="48"/>
      <c r="F24" s="99"/>
      <c r="G24" s="105"/>
      <c r="H24" s="48">
        <v>0</v>
      </c>
      <c r="I24" s="48"/>
      <c r="J24" s="48"/>
      <c r="K24" s="48"/>
      <c r="Q24" s="159"/>
      <c r="R24" s="8"/>
      <c r="S24" s="8"/>
      <c r="T24" s="8"/>
      <c r="U24" s="8"/>
      <c r="V24" s="8"/>
      <c r="W24" s="8"/>
      <c r="X24" s="8">
        <v>4.0654000000000003E-2</v>
      </c>
      <c r="Y24" s="8"/>
      <c r="Z24" s="8"/>
      <c r="AA24" s="8"/>
      <c r="AB24" s="8"/>
      <c r="AC24" s="8"/>
      <c r="AD24" s="8"/>
      <c r="AE24" s="8"/>
      <c r="AF24" s="8"/>
      <c r="AG24" s="8"/>
      <c r="AH24" s="8"/>
      <c r="AJ24" s="68"/>
      <c r="AK24" s="100" t="s">
        <v>376</v>
      </c>
      <c r="AL24" s="68"/>
      <c r="AM24" s="68"/>
      <c r="AN24" s="68"/>
      <c r="AO24" s="68"/>
      <c r="AP24" s="68"/>
      <c r="AQ24" s="68"/>
    </row>
    <row r="25" spans="1:48" x14ac:dyDescent="0.2">
      <c r="A25" s="105"/>
      <c r="B25" s="48">
        <v>0</v>
      </c>
      <c r="C25" s="48"/>
      <c r="D25" s="48"/>
      <c r="E25" s="48"/>
      <c r="F25" s="99"/>
      <c r="G25" s="105"/>
      <c r="H25" s="48">
        <v>0</v>
      </c>
      <c r="I25" s="48"/>
      <c r="J25" s="48"/>
      <c r="K25" s="48"/>
      <c r="Q25" s="159"/>
      <c r="R25" s="8"/>
      <c r="S25" s="8"/>
      <c r="T25" s="8"/>
      <c r="U25" s="8"/>
      <c r="V25" s="8"/>
      <c r="W25" s="8"/>
      <c r="X25" s="8">
        <v>4.3000999999999998E-2</v>
      </c>
      <c r="Y25" s="8"/>
      <c r="Z25" s="8"/>
      <c r="AA25" s="8"/>
      <c r="AB25" s="8"/>
      <c r="AC25" s="8"/>
      <c r="AD25" s="8"/>
      <c r="AE25" s="8"/>
      <c r="AF25" s="8"/>
      <c r="AG25" s="8"/>
      <c r="AH25" s="8"/>
    </row>
    <row r="26" spans="1:48" x14ac:dyDescent="0.2">
      <c r="A26" s="105"/>
      <c r="B26" s="48">
        <v>0</v>
      </c>
      <c r="C26" s="48"/>
      <c r="D26" s="48"/>
      <c r="E26" s="48"/>
      <c r="F26" s="99"/>
      <c r="G26" s="105"/>
      <c r="H26" s="48">
        <v>0</v>
      </c>
      <c r="I26" s="48"/>
      <c r="J26" s="48"/>
      <c r="K26" s="48"/>
      <c r="Q26" s="159"/>
      <c r="R26" s="8"/>
      <c r="S26" s="8"/>
      <c r="T26" s="8"/>
      <c r="U26" s="8"/>
      <c r="V26" s="8"/>
      <c r="W26" s="8"/>
      <c r="X26" s="8">
        <v>5.0719E-2</v>
      </c>
      <c r="Y26" s="8"/>
      <c r="Z26" s="8"/>
      <c r="AA26" s="8"/>
      <c r="AB26" s="8"/>
      <c r="AC26" s="8"/>
      <c r="AD26" s="8"/>
      <c r="AE26" s="8"/>
      <c r="AF26" s="8"/>
      <c r="AG26" s="8"/>
      <c r="AH26" s="8"/>
      <c r="AK26" s="67"/>
    </row>
    <row r="27" spans="1:48" x14ac:dyDescent="0.2">
      <c r="A27" s="105"/>
      <c r="B27" s="48">
        <v>0</v>
      </c>
      <c r="C27" s="48"/>
      <c r="D27" s="48"/>
      <c r="E27" s="48"/>
      <c r="F27" s="99"/>
      <c r="G27" s="105"/>
      <c r="H27" s="48">
        <v>0.01</v>
      </c>
      <c r="I27" s="48"/>
      <c r="J27" s="48"/>
      <c r="K27" s="48"/>
      <c r="Q27" s="10" t="s">
        <v>111</v>
      </c>
      <c r="R27" s="26">
        <f>AVERAGE(R4:R26)</f>
        <v>1.6842403750000001</v>
      </c>
      <c r="S27" s="26">
        <f t="shared" ref="S27:AH27" si="0">AVERAGE(S4:S26)</f>
        <v>0.62671387499999998</v>
      </c>
      <c r="T27" s="26">
        <f t="shared" si="0"/>
        <v>0.25141422222222221</v>
      </c>
      <c r="U27" s="26">
        <f t="shared" si="0"/>
        <v>0.45931690909090911</v>
      </c>
      <c r="V27" s="26">
        <f t="shared" si="0"/>
        <v>0.371475</v>
      </c>
      <c r="X27" s="26">
        <f t="shared" si="0"/>
        <v>1.7193913043478264E-2</v>
      </c>
      <c r="Z27" s="26">
        <f t="shared" si="0"/>
        <v>0.84140927272727273</v>
      </c>
      <c r="AH27" s="26">
        <f t="shared" si="0"/>
        <v>0.60838905555555567</v>
      </c>
    </row>
    <row r="28" spans="1:48" ht="15.5" customHeight="1" x14ac:dyDescent="0.2">
      <c r="A28" s="105"/>
      <c r="B28" s="48">
        <v>0</v>
      </c>
      <c r="C28" s="48"/>
      <c r="D28" s="48"/>
      <c r="E28" s="48"/>
      <c r="F28" s="99"/>
      <c r="G28" s="105"/>
      <c r="H28" s="48">
        <v>0</v>
      </c>
      <c r="I28" s="48"/>
      <c r="J28" s="48"/>
      <c r="K28" s="48"/>
      <c r="Q28" s="10" t="s">
        <v>18</v>
      </c>
      <c r="R28" s="26">
        <f>(_xlfn.STDEV.P(R4:R26))/(SQRT(COUNT(R4:R26)))</f>
        <v>0.28682184638359998</v>
      </c>
      <c r="S28" s="26">
        <f t="shared" ref="S28:AH28" si="1">(_xlfn.STDEV.P(S4:S26))/(SQRT(COUNT(S4:S26)))</f>
        <v>6.030553868205156E-2</v>
      </c>
      <c r="T28" s="26">
        <f t="shared" si="1"/>
        <v>4.7617170222976242E-2</v>
      </c>
      <c r="U28" s="26">
        <f t="shared" si="1"/>
        <v>9.9242753055611588E-2</v>
      </c>
      <c r="V28" s="26">
        <f t="shared" si="1"/>
        <v>0.11637826941749525</v>
      </c>
      <c r="X28" s="26">
        <f t="shared" si="1"/>
        <v>3.1419151678819261E-3</v>
      </c>
      <c r="Z28" s="26">
        <f t="shared" si="1"/>
        <v>0.26884772306147642</v>
      </c>
      <c r="AH28" s="26">
        <f t="shared" si="1"/>
        <v>0.17863650754380345</v>
      </c>
    </row>
    <row r="29" spans="1:48" x14ac:dyDescent="0.2">
      <c r="A29" s="105"/>
      <c r="B29" s="48">
        <v>2.5002435758204974E-2</v>
      </c>
      <c r="C29" s="48"/>
      <c r="D29" s="48"/>
      <c r="E29" s="48"/>
      <c r="F29" s="99"/>
      <c r="G29" s="105"/>
      <c r="H29" s="48">
        <v>0.01</v>
      </c>
      <c r="I29" s="48"/>
      <c r="J29" s="48"/>
      <c r="K29" s="48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C29" s="3"/>
      <c r="AD29" s="3"/>
      <c r="AE29" s="3"/>
      <c r="AF29" s="3"/>
      <c r="AG29" s="3"/>
      <c r="AH29" s="3"/>
    </row>
    <row r="30" spans="1:48" ht="15.75" customHeight="1" x14ac:dyDescent="0.2">
      <c r="A30" s="10" t="s">
        <v>111</v>
      </c>
      <c r="B30" s="70">
        <v>1.8499999999999999E-2</v>
      </c>
      <c r="C30" s="70"/>
      <c r="D30" s="70"/>
      <c r="E30" s="70"/>
      <c r="F30" s="68"/>
      <c r="G30" s="10" t="s">
        <v>111</v>
      </c>
      <c r="H30" s="70">
        <v>2.8E-3</v>
      </c>
      <c r="I30" s="70"/>
      <c r="J30" s="70"/>
      <c r="K30" s="70"/>
      <c r="Q30" s="18" t="s">
        <v>82</v>
      </c>
      <c r="R30" s="29">
        <v>1.96</v>
      </c>
      <c r="S30" s="29">
        <v>0.61</v>
      </c>
      <c r="T30" s="29">
        <v>0.42</v>
      </c>
      <c r="U30" s="29">
        <v>0.37</v>
      </c>
      <c r="V30" s="29">
        <v>0</v>
      </c>
      <c r="W30" s="29">
        <v>0</v>
      </c>
      <c r="X30" s="29">
        <v>0</v>
      </c>
      <c r="Y30" s="29">
        <v>2.0099999999999998</v>
      </c>
      <c r="Z30" s="29">
        <v>1.57</v>
      </c>
      <c r="AA30" s="29">
        <v>1.71</v>
      </c>
      <c r="AB30" s="29">
        <v>1.56</v>
      </c>
      <c r="AC30" s="29">
        <v>1.44</v>
      </c>
      <c r="AD30" s="29">
        <v>3.38</v>
      </c>
      <c r="AE30" s="29">
        <v>3.59</v>
      </c>
      <c r="AF30" s="29">
        <v>3.54</v>
      </c>
      <c r="AG30" s="29">
        <v>3.83</v>
      </c>
      <c r="AH30" s="29">
        <v>3.93</v>
      </c>
    </row>
    <row r="31" spans="1:48" ht="15.5" customHeight="1" x14ac:dyDescent="0.2">
      <c r="A31" s="10" t="s">
        <v>18</v>
      </c>
      <c r="B31" s="70">
        <v>8.9999999999999993E-3</v>
      </c>
      <c r="C31" s="70"/>
      <c r="D31" s="70"/>
      <c r="E31" s="70"/>
      <c r="F31" s="68"/>
      <c r="G31" s="10" t="s">
        <v>18</v>
      </c>
      <c r="H31" s="70">
        <v>1.8400000000000001E-3</v>
      </c>
      <c r="I31" s="70"/>
      <c r="J31" s="70"/>
      <c r="K31" s="70"/>
    </row>
    <row r="32" spans="1:48" x14ac:dyDescent="0.2">
      <c r="A32" s="68"/>
      <c r="B32" s="70"/>
      <c r="C32" s="70"/>
      <c r="D32" s="70"/>
      <c r="E32" s="70"/>
      <c r="F32" s="68"/>
      <c r="G32" s="68"/>
      <c r="H32" s="70"/>
      <c r="I32" s="70"/>
      <c r="J32" s="70"/>
      <c r="K32" s="70"/>
      <c r="Q32" s="141" t="s">
        <v>19</v>
      </c>
      <c r="R32" s="141"/>
      <c r="S32" s="141"/>
      <c r="T32" s="141"/>
      <c r="U32" s="141"/>
      <c r="V32" s="141"/>
      <c r="W32" s="141"/>
      <c r="X32" s="141"/>
      <c r="Y32" s="141"/>
      <c r="Z32" s="141"/>
      <c r="AA32" s="141"/>
      <c r="AB32" s="141"/>
      <c r="AC32" s="141"/>
      <c r="AD32" s="141"/>
      <c r="AE32" s="141"/>
      <c r="AF32" s="141"/>
      <c r="AG32" s="141"/>
      <c r="AH32" s="141"/>
    </row>
    <row r="33" spans="1:19" ht="15.75" customHeight="1" x14ac:dyDescent="0.2">
      <c r="A33" s="141" t="s">
        <v>156</v>
      </c>
      <c r="B33" s="141"/>
      <c r="C33" s="141"/>
      <c r="D33" s="141"/>
      <c r="E33" s="141"/>
      <c r="F33" s="68"/>
      <c r="G33" s="141" t="s">
        <v>156</v>
      </c>
      <c r="H33" s="141"/>
      <c r="I33" s="141"/>
      <c r="J33" s="141"/>
      <c r="K33" s="141"/>
      <c r="Q33" s="10" t="s">
        <v>152</v>
      </c>
      <c r="R33" s="84" t="s">
        <v>155</v>
      </c>
      <c r="S33" s="11"/>
    </row>
    <row r="34" spans="1:19" ht="15.5" customHeight="1" x14ac:dyDescent="0.2">
      <c r="A34" s="108" t="s">
        <v>152</v>
      </c>
      <c r="B34" s="177" t="s">
        <v>183</v>
      </c>
      <c r="C34" s="177"/>
      <c r="D34" s="177"/>
      <c r="E34" s="177"/>
      <c r="F34" s="68"/>
      <c r="G34" s="108" t="s">
        <v>152</v>
      </c>
      <c r="H34" s="177" t="s">
        <v>183</v>
      </c>
      <c r="I34" s="177"/>
      <c r="J34" s="177"/>
      <c r="K34" s="177"/>
      <c r="Q34" s="10" t="s">
        <v>153</v>
      </c>
      <c r="R34" s="28" t="s">
        <v>299</v>
      </c>
    </row>
    <row r="35" spans="1:19" x14ac:dyDescent="0.2">
      <c r="A35" s="103" t="s">
        <v>158</v>
      </c>
      <c r="B35" s="176" t="s">
        <v>206</v>
      </c>
      <c r="C35" s="176"/>
      <c r="D35" s="176"/>
      <c r="E35" s="176"/>
      <c r="F35" s="68"/>
      <c r="G35" s="103" t="s">
        <v>158</v>
      </c>
      <c r="H35" s="176" t="s">
        <v>206</v>
      </c>
      <c r="I35" s="176"/>
      <c r="J35" s="176"/>
      <c r="K35" s="176"/>
      <c r="R35" s="28" t="s">
        <v>300</v>
      </c>
    </row>
    <row r="36" spans="1:19" ht="15.75" customHeight="1" x14ac:dyDescent="0.2">
      <c r="A36" s="92" t="s">
        <v>201</v>
      </c>
      <c r="B36" s="168" t="s">
        <v>293</v>
      </c>
      <c r="C36" s="168"/>
      <c r="D36" s="168"/>
      <c r="E36" s="168"/>
      <c r="F36" s="68"/>
      <c r="G36" s="92" t="s">
        <v>201</v>
      </c>
      <c r="H36" s="168" t="s">
        <v>296</v>
      </c>
      <c r="I36" s="168"/>
      <c r="J36" s="168"/>
      <c r="K36" s="168"/>
      <c r="R36" s="28" t="s">
        <v>302</v>
      </c>
    </row>
    <row r="37" spans="1:19" x14ac:dyDescent="0.2">
      <c r="A37" s="92" t="s">
        <v>162</v>
      </c>
      <c r="B37" s="168" t="s">
        <v>294</v>
      </c>
      <c r="C37" s="168"/>
      <c r="D37" s="168"/>
      <c r="E37" s="168"/>
      <c r="F37" s="68"/>
      <c r="G37" s="92" t="s">
        <v>162</v>
      </c>
      <c r="H37" s="168" t="s">
        <v>297</v>
      </c>
      <c r="I37" s="168"/>
      <c r="J37" s="168"/>
      <c r="K37" s="168"/>
      <c r="R37" s="28" t="s">
        <v>303</v>
      </c>
    </row>
    <row r="38" spans="1:19" x14ac:dyDescent="0.2">
      <c r="A38" s="92" t="s">
        <v>255</v>
      </c>
      <c r="B38" s="168" t="s">
        <v>295</v>
      </c>
      <c r="C38" s="168"/>
      <c r="D38" s="168"/>
      <c r="E38" s="168"/>
      <c r="F38" s="68"/>
      <c r="G38" s="92" t="s">
        <v>255</v>
      </c>
      <c r="H38" s="168" t="s">
        <v>298</v>
      </c>
      <c r="I38" s="168"/>
      <c r="J38" s="168"/>
      <c r="K38" s="168"/>
      <c r="R38" s="28" t="s">
        <v>301</v>
      </c>
    </row>
    <row r="40" spans="1:19" x14ac:dyDescent="0.2">
      <c r="R40" s="131" t="s">
        <v>377</v>
      </c>
    </row>
    <row r="45" spans="1:19" ht="15.5" customHeight="1" x14ac:dyDescent="0.2"/>
    <row r="48" spans="1:19" ht="15.5" customHeight="1" x14ac:dyDescent="0.2"/>
    <row r="51" ht="15.5" customHeight="1" x14ac:dyDescent="0.2"/>
  </sheetData>
  <mergeCells count="40">
    <mergeCell ref="G13:K13"/>
    <mergeCell ref="H14:K14"/>
    <mergeCell ref="H15:K15"/>
    <mergeCell ref="H16:K16"/>
    <mergeCell ref="B35:E35"/>
    <mergeCell ref="H35:K35"/>
    <mergeCell ref="B18:E18"/>
    <mergeCell ref="A13:E13"/>
    <mergeCell ref="B14:E14"/>
    <mergeCell ref="B15:E15"/>
    <mergeCell ref="B16:E16"/>
    <mergeCell ref="B17:E17"/>
    <mergeCell ref="B37:E37"/>
    <mergeCell ref="H37:K37"/>
    <mergeCell ref="B38:E38"/>
    <mergeCell ref="H38:K38"/>
    <mergeCell ref="B36:E36"/>
    <mergeCell ref="H36:K36"/>
    <mergeCell ref="AJ1:AV1"/>
    <mergeCell ref="AJ3:AJ4"/>
    <mergeCell ref="AK3:AV3"/>
    <mergeCell ref="Q4:Q26"/>
    <mergeCell ref="AJ17:AV17"/>
    <mergeCell ref="AJ2:AV2"/>
    <mergeCell ref="M1:O1"/>
    <mergeCell ref="Q32:AH32"/>
    <mergeCell ref="A33:E33"/>
    <mergeCell ref="G33:K33"/>
    <mergeCell ref="B34:E34"/>
    <mergeCell ref="H34:K34"/>
    <mergeCell ref="A2:E2"/>
    <mergeCell ref="G2:K2"/>
    <mergeCell ref="Q2:AH2"/>
    <mergeCell ref="H17:K17"/>
    <mergeCell ref="H18:K18"/>
    <mergeCell ref="A1:E1"/>
    <mergeCell ref="G1:K1"/>
    <mergeCell ref="Q1:AH1"/>
    <mergeCell ref="A21:E21"/>
    <mergeCell ref="G21:K21"/>
  </mergeCells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J44"/>
  <sheetViews>
    <sheetView tabSelected="1" topLeftCell="G1" zoomScale="130" zoomScaleNormal="130" workbookViewId="0">
      <selection activeCell="L4" sqref="L4"/>
    </sheetView>
  </sheetViews>
  <sheetFormatPr baseColWidth="10" defaultColWidth="9.1640625" defaultRowHeight="16" x14ac:dyDescent="0.2"/>
  <cols>
    <col min="1" max="1" width="21" style="1" bestFit="1" customWidth="1"/>
    <col min="2" max="2" width="11" style="9" customWidth="1"/>
    <col min="3" max="4" width="20" style="9" customWidth="1"/>
    <col min="5" max="5" width="2.83203125" style="1" customWidth="1"/>
    <col min="6" max="6" width="21" style="1" bestFit="1" customWidth="1"/>
    <col min="7" max="7" width="11" style="9" customWidth="1"/>
    <col min="8" max="9" width="20.5" style="9" customWidth="1"/>
    <col min="10" max="10" width="3.1640625" style="1" customWidth="1"/>
    <col min="11" max="11" width="10.6640625" style="1" customWidth="1"/>
    <col min="12" max="16" width="7.33203125" style="26" customWidth="1"/>
    <col min="17" max="17" width="1.33203125" style="1" customWidth="1"/>
    <col min="18" max="18" width="34.6640625" style="33" bestFit="1" customWidth="1"/>
    <col min="19" max="23" width="9.1640625" style="3" customWidth="1"/>
    <col min="24" max="16384" width="9.1640625" style="1"/>
  </cols>
  <sheetData>
    <row r="1" spans="1:23" x14ac:dyDescent="0.2">
      <c r="A1" s="137" t="s">
        <v>102</v>
      </c>
      <c r="B1" s="137"/>
      <c r="C1" s="137"/>
      <c r="D1" s="137"/>
      <c r="F1" s="137" t="s">
        <v>103</v>
      </c>
      <c r="G1" s="137"/>
      <c r="H1" s="137"/>
      <c r="I1" s="137"/>
      <c r="K1" s="137" t="s">
        <v>398</v>
      </c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56"/>
    </row>
    <row r="2" spans="1:23" ht="15.75" customHeight="1" x14ac:dyDescent="0.2">
      <c r="A2" s="143" t="s">
        <v>28</v>
      </c>
      <c r="B2" s="143"/>
      <c r="C2" s="143"/>
      <c r="D2" s="143"/>
      <c r="F2" s="143" t="s">
        <v>93</v>
      </c>
      <c r="G2" s="143"/>
      <c r="H2" s="143"/>
      <c r="I2" s="143"/>
      <c r="K2" s="157" t="s">
        <v>9</v>
      </c>
      <c r="L2" s="157"/>
      <c r="M2" s="157"/>
      <c r="N2" s="157"/>
      <c r="O2" s="157"/>
      <c r="P2" s="157"/>
      <c r="R2" s="142" t="s">
        <v>156</v>
      </c>
      <c r="S2" s="142"/>
      <c r="T2" s="142"/>
      <c r="U2" s="142"/>
      <c r="V2" s="142"/>
      <c r="W2" s="142"/>
    </row>
    <row r="3" spans="1:23" ht="17" x14ac:dyDescent="0.2">
      <c r="A3" s="104"/>
      <c r="B3" s="83" t="s">
        <v>143</v>
      </c>
      <c r="C3" s="83" t="s">
        <v>24</v>
      </c>
      <c r="D3" s="83" t="s">
        <v>101</v>
      </c>
      <c r="E3" s="68"/>
      <c r="F3" s="104"/>
      <c r="G3" s="83" t="s">
        <v>143</v>
      </c>
      <c r="H3" s="83" t="s">
        <v>24</v>
      </c>
      <c r="I3" s="83" t="s">
        <v>101</v>
      </c>
      <c r="K3" s="5"/>
      <c r="L3" s="24" t="s">
        <v>10</v>
      </c>
      <c r="M3" s="24" t="s">
        <v>11</v>
      </c>
      <c r="N3" s="24" t="s">
        <v>12</v>
      </c>
      <c r="O3" s="24" t="s">
        <v>13</v>
      </c>
      <c r="P3" s="24" t="s">
        <v>14</v>
      </c>
      <c r="R3" s="102" t="s">
        <v>152</v>
      </c>
      <c r="S3" s="158" t="s">
        <v>157</v>
      </c>
      <c r="T3" s="158"/>
      <c r="U3" s="158"/>
      <c r="V3" s="158"/>
      <c r="W3" s="158"/>
    </row>
    <row r="4" spans="1:23" x14ac:dyDescent="0.2">
      <c r="A4" s="105"/>
      <c r="B4" s="48">
        <v>8.5285266978440749E-4</v>
      </c>
      <c r="C4" s="48">
        <v>17.190000000000001</v>
      </c>
      <c r="D4" s="48">
        <v>1.67</v>
      </c>
      <c r="E4" s="68"/>
      <c r="F4" s="105"/>
      <c r="G4" s="48">
        <v>0</v>
      </c>
      <c r="H4" s="48">
        <v>126.43</v>
      </c>
      <c r="I4" s="48">
        <v>106.85</v>
      </c>
      <c r="K4" s="146" t="s">
        <v>143</v>
      </c>
      <c r="L4" s="25">
        <v>0</v>
      </c>
      <c r="M4" s="25">
        <v>59.583333333333321</v>
      </c>
      <c r="N4" s="25">
        <v>15.611979166666664</v>
      </c>
      <c r="O4" s="25">
        <v>0.26554687499999996</v>
      </c>
      <c r="P4" s="25">
        <v>0.49270833333333319</v>
      </c>
      <c r="R4" s="174" t="s">
        <v>158</v>
      </c>
      <c r="S4" s="159" t="s">
        <v>186</v>
      </c>
      <c r="T4" s="159"/>
      <c r="U4" s="159"/>
      <c r="V4" s="159"/>
      <c r="W4" s="159"/>
    </row>
    <row r="5" spans="1:23" ht="17" x14ac:dyDescent="0.2">
      <c r="A5" s="105"/>
      <c r="B5" s="48">
        <v>1.3212280757239807E-2</v>
      </c>
      <c r="C5" s="48"/>
      <c r="D5" s="48"/>
      <c r="E5" s="68"/>
      <c r="F5" s="105"/>
      <c r="G5" s="48">
        <v>0</v>
      </c>
      <c r="H5" s="48"/>
      <c r="I5" s="48"/>
      <c r="K5" s="147"/>
      <c r="L5" s="25">
        <v>0</v>
      </c>
      <c r="M5" s="25">
        <v>98.276643990929713</v>
      </c>
      <c r="N5" s="25">
        <v>81.814058956916114</v>
      </c>
      <c r="O5" s="25">
        <v>0.66598639455782316</v>
      </c>
      <c r="P5" s="25">
        <v>8.5056689342403652E-2</v>
      </c>
      <c r="R5" s="175"/>
      <c r="S5" s="24" t="s">
        <v>10</v>
      </c>
      <c r="T5" s="24" t="s">
        <v>11</v>
      </c>
      <c r="U5" s="24" t="s">
        <v>12</v>
      </c>
      <c r="V5" s="24" t="s">
        <v>13</v>
      </c>
      <c r="W5" s="24" t="s">
        <v>14</v>
      </c>
    </row>
    <row r="6" spans="1:23" x14ac:dyDescent="0.2">
      <c r="A6" s="105"/>
      <c r="B6" s="48">
        <v>1.5211241535192131E-2</v>
      </c>
      <c r="C6" s="48"/>
      <c r="D6" s="48"/>
      <c r="E6" s="68"/>
      <c r="F6" s="105"/>
      <c r="G6" s="48">
        <v>0</v>
      </c>
      <c r="H6" s="48"/>
      <c r="I6" s="48"/>
      <c r="K6" s="147"/>
      <c r="L6" s="25">
        <v>5.4860050890585252E-2</v>
      </c>
      <c r="M6" s="25">
        <v>56.819338422391859</v>
      </c>
      <c r="N6" s="25">
        <v>21.916030534351144</v>
      </c>
      <c r="O6" s="25">
        <v>0.90127226463104337</v>
      </c>
      <c r="P6" s="25">
        <v>0.38346055979643767</v>
      </c>
      <c r="R6" s="91" t="s">
        <v>201</v>
      </c>
      <c r="S6" s="30">
        <v>0.99970000000000003</v>
      </c>
      <c r="T6" s="30">
        <v>0.34389999999999998</v>
      </c>
      <c r="U6" s="30">
        <v>0.99219999999999997</v>
      </c>
      <c r="V6" s="30">
        <v>0.7389</v>
      </c>
      <c r="W6" s="30">
        <v>0.91100000000000003</v>
      </c>
    </row>
    <row r="7" spans="1:23" x14ac:dyDescent="0.2">
      <c r="A7" s="105"/>
      <c r="B7" s="48">
        <v>9.0900156563765711E-3</v>
      </c>
      <c r="C7" s="48"/>
      <c r="D7" s="48"/>
      <c r="E7" s="68"/>
      <c r="F7" s="105"/>
      <c r="G7" s="48">
        <v>0</v>
      </c>
      <c r="H7" s="48"/>
      <c r="I7" s="48"/>
      <c r="K7" s="147"/>
      <c r="L7" s="25">
        <v>0</v>
      </c>
      <c r="M7" s="25">
        <v>36.251572327044023</v>
      </c>
      <c r="N7" s="25">
        <v>10.349685534591194</v>
      </c>
      <c r="O7" s="25">
        <v>0.47044025157232705</v>
      </c>
      <c r="P7" s="25">
        <v>0.32377358490566038</v>
      </c>
      <c r="R7" s="91" t="s">
        <v>162</v>
      </c>
      <c r="S7" s="30">
        <v>0.9829</v>
      </c>
      <c r="T7" s="30">
        <v>0.99399999999999999</v>
      </c>
      <c r="U7" s="30">
        <v>0.99770000000000003</v>
      </c>
      <c r="V7" s="30">
        <v>0.99829999999999997</v>
      </c>
      <c r="W7" s="30">
        <v>0.3266</v>
      </c>
    </row>
    <row r="8" spans="1:23" x14ac:dyDescent="0.2">
      <c r="A8" s="105"/>
      <c r="B8" s="48">
        <v>0</v>
      </c>
      <c r="C8" s="48"/>
      <c r="D8" s="48"/>
      <c r="E8" s="68"/>
      <c r="F8" s="105"/>
      <c r="G8" s="48">
        <v>0.01</v>
      </c>
      <c r="H8" s="48"/>
      <c r="I8" s="48"/>
      <c r="K8" s="147"/>
      <c r="L8" s="25">
        <v>1.731034482758621E-2</v>
      </c>
      <c r="M8" s="25">
        <v>53.103448275862078</v>
      </c>
      <c r="N8" s="25">
        <v>13.95402298850575</v>
      </c>
      <c r="O8" s="25">
        <v>0.31724137931034485</v>
      </c>
      <c r="P8" s="25">
        <v>0</v>
      </c>
      <c r="R8" s="91" t="s">
        <v>255</v>
      </c>
      <c r="S8" s="30">
        <v>0.99970000000000003</v>
      </c>
      <c r="T8" s="30">
        <v>0.79279999999999995</v>
      </c>
      <c r="U8" s="30">
        <v>0.9819</v>
      </c>
      <c r="V8" s="30">
        <v>0.55310000000000004</v>
      </c>
      <c r="W8" s="30">
        <v>0.3266</v>
      </c>
    </row>
    <row r="9" spans="1:23" x14ac:dyDescent="0.2">
      <c r="A9" s="105"/>
      <c r="B9" s="48">
        <v>0</v>
      </c>
      <c r="C9" s="48"/>
      <c r="D9" s="48"/>
      <c r="E9" s="68"/>
      <c r="F9" s="105"/>
      <c r="G9" s="48">
        <v>0</v>
      </c>
      <c r="H9" s="48"/>
      <c r="I9" s="48"/>
      <c r="K9" s="147"/>
      <c r="L9" s="25">
        <v>0</v>
      </c>
      <c r="M9" s="25">
        <v>48.232662192393732</v>
      </c>
      <c r="N9" s="25">
        <v>14.420581655480984</v>
      </c>
      <c r="O9" s="25">
        <v>0.37897091722595078</v>
      </c>
      <c r="P9" s="25">
        <v>5.4384787472035789E-2</v>
      </c>
      <c r="R9" s="92" t="s">
        <v>164</v>
      </c>
      <c r="S9" s="30">
        <v>0.99590000000000001</v>
      </c>
      <c r="T9" s="30">
        <v>0.48430000000000001</v>
      </c>
      <c r="U9" s="30">
        <v>0.96450000000000002</v>
      </c>
      <c r="V9" s="30">
        <v>0.93179999999999996</v>
      </c>
      <c r="W9" s="30" t="s">
        <v>40</v>
      </c>
    </row>
    <row r="10" spans="1:23" x14ac:dyDescent="0.2">
      <c r="A10" s="105"/>
      <c r="B10" s="48">
        <v>0</v>
      </c>
      <c r="C10" s="48"/>
      <c r="D10" s="48"/>
      <c r="E10" s="68"/>
      <c r="F10" s="105"/>
      <c r="G10" s="48">
        <v>0.01</v>
      </c>
      <c r="H10" s="48"/>
      <c r="I10" s="48"/>
      <c r="K10" s="147"/>
      <c r="L10" s="25">
        <v>0.23229813664596272</v>
      </c>
      <c r="M10" s="25">
        <v>32.339544513457554</v>
      </c>
      <c r="N10" s="25">
        <v>5.5797101449275361</v>
      </c>
      <c r="O10" s="25">
        <v>0.23002070393374738</v>
      </c>
      <c r="P10" s="25">
        <v>0.23457556935817803</v>
      </c>
      <c r="R10" s="92" t="s">
        <v>315</v>
      </c>
      <c r="S10" s="30">
        <v>0.99590000000000001</v>
      </c>
      <c r="T10" s="30">
        <v>0.89849999999999997</v>
      </c>
      <c r="U10" s="30">
        <v>0.95809999999999995</v>
      </c>
      <c r="V10" s="30">
        <v>0.94310000000000005</v>
      </c>
      <c r="W10" s="30">
        <v>0.96240000000000003</v>
      </c>
    </row>
    <row r="11" spans="1:23" x14ac:dyDescent="0.2">
      <c r="A11" s="69" t="s">
        <v>111</v>
      </c>
      <c r="B11" s="70">
        <v>5.7000000000000002E-2</v>
      </c>
      <c r="C11" s="70"/>
      <c r="D11" s="70"/>
      <c r="E11" s="68"/>
      <c r="F11" s="69" t="s">
        <v>111</v>
      </c>
      <c r="G11" s="70">
        <v>2.8570000000000002E-3</v>
      </c>
      <c r="H11" s="70"/>
      <c r="I11" s="70"/>
      <c r="K11" s="147"/>
      <c r="L11" s="25">
        <v>0</v>
      </c>
      <c r="M11" s="25">
        <v>26.710816777041945</v>
      </c>
      <c r="N11" s="25">
        <v>3.3509933774834444</v>
      </c>
      <c r="O11" s="25">
        <v>0.28167770419426053</v>
      </c>
      <c r="P11" s="25">
        <v>0.32781456953642391</v>
      </c>
      <c r="R11" s="92" t="s">
        <v>161</v>
      </c>
      <c r="S11" s="30">
        <v>0.99960000000000004</v>
      </c>
      <c r="T11" s="30">
        <v>0.83840000000000003</v>
      </c>
      <c r="U11" s="30" t="s">
        <v>40</v>
      </c>
      <c r="V11" s="30">
        <v>0.97409999999999997</v>
      </c>
      <c r="W11" s="30">
        <v>0.95430000000000004</v>
      </c>
    </row>
    <row r="12" spans="1:23" ht="15.75" customHeight="1" x14ac:dyDescent="0.2">
      <c r="A12" s="69" t="s">
        <v>18</v>
      </c>
      <c r="B12" s="70">
        <v>2.8999999999999998E-3</v>
      </c>
      <c r="C12" s="70"/>
      <c r="D12" s="70"/>
      <c r="E12" s="68"/>
      <c r="F12" s="69" t="s">
        <v>18</v>
      </c>
      <c r="G12" s="70">
        <v>1.8400000000000001E-3</v>
      </c>
      <c r="H12" s="70"/>
      <c r="I12" s="70"/>
      <c r="K12" s="147"/>
      <c r="L12" s="25">
        <v>0.17614927905004243</v>
      </c>
      <c r="M12" s="25">
        <v>28.549618320610691</v>
      </c>
      <c r="N12" s="25">
        <v>1.8846480067854114</v>
      </c>
      <c r="O12" s="25">
        <v>6.530958439355386E-2</v>
      </c>
      <c r="P12" s="25">
        <v>0.10878710771840543</v>
      </c>
      <c r="R12" s="92" t="s">
        <v>316</v>
      </c>
      <c r="S12" s="29" t="s">
        <v>40</v>
      </c>
      <c r="T12" s="29">
        <v>0.98809999999999998</v>
      </c>
      <c r="U12" s="29" t="s">
        <v>40</v>
      </c>
      <c r="V12" s="29">
        <v>0.24079999999999999</v>
      </c>
      <c r="W12" s="29">
        <v>0.95430000000000004</v>
      </c>
    </row>
    <row r="13" spans="1:23" x14ac:dyDescent="0.2">
      <c r="A13" s="68"/>
      <c r="B13" s="70"/>
      <c r="C13" s="70"/>
      <c r="D13" s="70"/>
      <c r="E13" s="68"/>
      <c r="F13" s="68"/>
      <c r="G13" s="70"/>
      <c r="H13" s="70"/>
      <c r="I13" s="70"/>
      <c r="K13" s="147"/>
      <c r="L13" s="25">
        <v>0</v>
      </c>
      <c r="M13" s="25">
        <v>60.337552742616026</v>
      </c>
      <c r="N13" s="25">
        <v>22.997890295358644</v>
      </c>
      <c r="O13" s="25">
        <v>0.25063291139240507</v>
      </c>
      <c r="P13" s="25">
        <v>0.16291139240506325</v>
      </c>
      <c r="R13" s="92" t="s">
        <v>317</v>
      </c>
      <c r="S13" s="29">
        <v>0.99990000000000001</v>
      </c>
      <c r="T13" s="29">
        <v>0.1056</v>
      </c>
      <c r="U13" s="29">
        <v>0.99939999999999996</v>
      </c>
      <c r="V13" s="29" t="s">
        <v>40</v>
      </c>
      <c r="W13" s="29">
        <v>0.99750000000000005</v>
      </c>
    </row>
    <row r="14" spans="1:23" x14ac:dyDescent="0.2">
      <c r="A14" s="141" t="s">
        <v>156</v>
      </c>
      <c r="B14" s="141"/>
      <c r="C14" s="141"/>
      <c r="D14" s="141"/>
      <c r="E14" s="68"/>
      <c r="F14" s="141" t="s">
        <v>156</v>
      </c>
      <c r="G14" s="141"/>
      <c r="H14" s="141"/>
      <c r="I14" s="141"/>
      <c r="K14" s="147"/>
      <c r="L14" s="25">
        <v>0</v>
      </c>
      <c r="M14" s="25">
        <v>50.345423143350601</v>
      </c>
      <c r="N14" s="25">
        <v>67.443868739205527</v>
      </c>
      <c r="O14" s="25">
        <v>0.90811744386873916</v>
      </c>
      <c r="P14" s="25">
        <v>0.19948186528497408</v>
      </c>
      <c r="R14" s="92" t="s">
        <v>318</v>
      </c>
      <c r="S14" s="29">
        <v>0.99990000000000001</v>
      </c>
      <c r="T14" s="29">
        <v>0.30530000000000002</v>
      </c>
      <c r="U14" s="29">
        <v>0.99909999999999999</v>
      </c>
      <c r="V14" s="29">
        <v>0.60750000000000004</v>
      </c>
      <c r="W14" s="29" t="s">
        <v>40</v>
      </c>
    </row>
    <row r="15" spans="1:23" x14ac:dyDescent="0.2">
      <c r="A15" s="108" t="s">
        <v>152</v>
      </c>
      <c r="B15" s="33" t="s">
        <v>183</v>
      </c>
      <c r="C15" s="19"/>
      <c r="D15" s="81"/>
      <c r="E15" s="68"/>
      <c r="F15" s="108" t="s">
        <v>152</v>
      </c>
      <c r="G15" s="33" t="s">
        <v>183</v>
      </c>
      <c r="H15" s="19"/>
      <c r="I15" s="81"/>
      <c r="K15" s="147"/>
      <c r="L15" s="25">
        <v>0</v>
      </c>
      <c r="M15" s="25">
        <v>42.32662192393736</v>
      </c>
      <c r="N15" s="25">
        <v>18.21029082774049</v>
      </c>
      <c r="O15" s="25">
        <v>0.29038031319910512</v>
      </c>
      <c r="P15" s="25">
        <v>0.20671140939597316</v>
      </c>
      <c r="R15" s="92" t="s">
        <v>319</v>
      </c>
      <c r="S15" s="29">
        <v>0.99960000000000004</v>
      </c>
      <c r="T15" s="29">
        <v>0.99180000000000001</v>
      </c>
      <c r="U15" s="29" t="s">
        <v>40</v>
      </c>
      <c r="V15" s="29">
        <v>0.61780000000000002</v>
      </c>
      <c r="W15" s="29" t="s">
        <v>40</v>
      </c>
    </row>
    <row r="16" spans="1:23" x14ac:dyDescent="0.2">
      <c r="A16" s="103" t="s">
        <v>158</v>
      </c>
      <c r="B16" s="167" t="s">
        <v>206</v>
      </c>
      <c r="C16" s="167"/>
      <c r="D16" s="167"/>
      <c r="E16" s="68"/>
      <c r="F16" s="103" t="s">
        <v>158</v>
      </c>
      <c r="G16" s="167" t="s">
        <v>206</v>
      </c>
      <c r="H16" s="167"/>
      <c r="I16" s="167"/>
      <c r="K16" s="147"/>
      <c r="L16" s="25">
        <v>0</v>
      </c>
      <c r="M16" s="25">
        <v>25.989782886334606</v>
      </c>
      <c r="N16" s="25">
        <v>5.5913154533844178</v>
      </c>
      <c r="O16" s="25">
        <v>3.4840357598978279E-2</v>
      </c>
      <c r="P16" s="25">
        <v>3.793103448275862E-2</v>
      </c>
      <c r="R16" s="92" t="s">
        <v>320</v>
      </c>
      <c r="S16" s="29" t="s">
        <v>40</v>
      </c>
      <c r="T16" s="29">
        <v>0.45569999999999999</v>
      </c>
      <c r="U16" s="29">
        <v>0.99829999999999997</v>
      </c>
      <c r="V16" s="29">
        <v>0.99350000000000005</v>
      </c>
      <c r="W16" s="29">
        <v>0.86270000000000002</v>
      </c>
    </row>
    <row r="17" spans="1:62" ht="15.75" customHeight="1" x14ac:dyDescent="0.2">
      <c r="A17" s="92" t="s">
        <v>162</v>
      </c>
      <c r="B17" s="168" t="s">
        <v>309</v>
      </c>
      <c r="C17" s="168"/>
      <c r="D17" s="168"/>
      <c r="E17" s="68"/>
      <c r="F17" s="92" t="s">
        <v>162</v>
      </c>
      <c r="G17" s="168" t="s">
        <v>311</v>
      </c>
      <c r="H17" s="168"/>
      <c r="I17" s="168"/>
      <c r="K17" s="148"/>
      <c r="L17" s="25">
        <v>0</v>
      </c>
      <c r="M17" s="25">
        <v>55.000000000000007</v>
      </c>
      <c r="N17" s="25">
        <v>8.4436619718309878</v>
      </c>
      <c r="O17" s="25">
        <v>0.16938967136150238</v>
      </c>
      <c r="P17" s="25">
        <v>0.30727699530516434</v>
      </c>
      <c r="R17" s="92" t="s">
        <v>321</v>
      </c>
      <c r="S17" s="29" t="s">
        <v>40</v>
      </c>
      <c r="T17" s="29">
        <v>0.82730000000000004</v>
      </c>
      <c r="U17" s="29">
        <v>0.99770000000000003</v>
      </c>
      <c r="V17" s="29">
        <v>0.91039999999999999</v>
      </c>
      <c r="W17" s="29">
        <v>0.98729999999999996</v>
      </c>
    </row>
    <row r="18" spans="1:62" ht="15.75" customHeight="1" x14ac:dyDescent="0.2">
      <c r="A18" s="92" t="s">
        <v>308</v>
      </c>
      <c r="B18" s="168" t="s">
        <v>310</v>
      </c>
      <c r="C18" s="168"/>
      <c r="D18" s="168"/>
      <c r="E18" s="68"/>
      <c r="F18" s="92" t="s">
        <v>308</v>
      </c>
      <c r="G18" s="168" t="s">
        <v>312</v>
      </c>
      <c r="H18" s="168"/>
      <c r="I18" s="168"/>
      <c r="L18" s="26">
        <v>3.4290000000000001E-2</v>
      </c>
      <c r="M18" s="26">
        <v>44.28</v>
      </c>
      <c r="N18" s="26">
        <v>20.83</v>
      </c>
      <c r="O18" s="26">
        <v>0.37430000000000002</v>
      </c>
      <c r="P18" s="26">
        <v>0.20860000000000001</v>
      </c>
      <c r="R18" s="92" t="s">
        <v>322</v>
      </c>
      <c r="S18" s="29">
        <v>0.99990000000000001</v>
      </c>
      <c r="T18" s="29">
        <v>0.24110000000000001</v>
      </c>
      <c r="U18" s="29">
        <v>0.99980000000000002</v>
      </c>
      <c r="V18" s="29">
        <v>0.4723</v>
      </c>
      <c r="W18" s="29">
        <v>0.86270000000000002</v>
      </c>
    </row>
    <row r="19" spans="1:62" ht="15.75" customHeight="1" x14ac:dyDescent="0.2">
      <c r="A19" s="68"/>
      <c r="B19" s="68"/>
      <c r="C19" s="68"/>
      <c r="D19" s="68"/>
      <c r="E19" s="68"/>
      <c r="F19" s="68"/>
      <c r="G19" s="70"/>
      <c r="H19" s="70"/>
      <c r="I19" s="70"/>
      <c r="L19" s="26">
        <v>1.985E-2</v>
      </c>
      <c r="M19" s="26">
        <v>3.577</v>
      </c>
      <c r="N19" s="26">
        <v>6.3819999999999997</v>
      </c>
      <c r="O19" s="26">
        <v>7.3340000000000002E-2</v>
      </c>
      <c r="P19" s="26">
        <v>3.85E-2</v>
      </c>
      <c r="R19" s="92" t="s">
        <v>323</v>
      </c>
      <c r="S19" s="29">
        <v>0.99990000000000001</v>
      </c>
      <c r="T19" s="29">
        <v>0.56989999999999996</v>
      </c>
      <c r="U19" s="29">
        <v>0.99970000000000003</v>
      </c>
      <c r="V19" s="29">
        <v>0.99960000000000004</v>
      </c>
      <c r="W19" s="29">
        <v>0.98729999999999996</v>
      </c>
    </row>
    <row r="20" spans="1:62" x14ac:dyDescent="0.2">
      <c r="A20" s="68"/>
      <c r="B20" s="70"/>
      <c r="C20" s="70"/>
      <c r="D20" s="70"/>
      <c r="E20" s="68"/>
      <c r="F20" s="68"/>
      <c r="G20" s="70"/>
      <c r="H20" s="70"/>
      <c r="I20" s="70"/>
      <c r="R20" s="92" t="s">
        <v>324</v>
      </c>
      <c r="S20" s="29" t="s">
        <v>40</v>
      </c>
      <c r="T20" s="29">
        <v>0.99139999999999995</v>
      </c>
      <c r="U20" s="29" t="s">
        <v>40</v>
      </c>
      <c r="V20" s="29">
        <v>0.76190000000000002</v>
      </c>
      <c r="W20" s="29">
        <v>0.99770000000000003</v>
      </c>
    </row>
    <row r="21" spans="1:62" ht="17" x14ac:dyDescent="0.2">
      <c r="A21" s="68"/>
      <c r="B21" s="70"/>
      <c r="C21" s="70"/>
      <c r="D21" s="70"/>
      <c r="E21" s="68"/>
      <c r="F21" s="68"/>
      <c r="G21" s="70"/>
      <c r="H21" s="70"/>
      <c r="I21" s="70"/>
      <c r="K21" s="5"/>
      <c r="L21" s="24" t="s">
        <v>10</v>
      </c>
      <c r="M21" s="24" t="s">
        <v>11</v>
      </c>
      <c r="N21" s="24" t="s">
        <v>12</v>
      </c>
      <c r="O21" s="24" t="s">
        <v>13</v>
      </c>
      <c r="P21" s="24" t="s">
        <v>14</v>
      </c>
    </row>
    <row r="22" spans="1:62" x14ac:dyDescent="0.2">
      <c r="A22" s="109"/>
      <c r="B22" s="109"/>
      <c r="C22" s="109"/>
      <c r="D22" s="109"/>
      <c r="E22" s="68"/>
      <c r="F22" s="109"/>
      <c r="G22" s="109"/>
      <c r="H22" s="109"/>
      <c r="I22" s="109"/>
      <c r="K22" s="144" t="s">
        <v>47</v>
      </c>
      <c r="L22" s="25">
        <v>0</v>
      </c>
      <c r="M22" s="25">
        <v>71.283643892339541</v>
      </c>
      <c r="N22" s="25">
        <v>17.650103519668736</v>
      </c>
      <c r="O22" s="25">
        <v>0.8973084886128363</v>
      </c>
      <c r="P22" s="25">
        <v>7.6293995859213246E-2</v>
      </c>
    </row>
    <row r="23" spans="1:62" ht="15.75" customHeight="1" x14ac:dyDescent="0.2">
      <c r="A23" s="113"/>
      <c r="B23" s="113"/>
      <c r="C23" s="113"/>
      <c r="D23" s="113"/>
      <c r="E23" s="68"/>
      <c r="F23" s="113"/>
      <c r="G23" s="113"/>
      <c r="H23" s="113"/>
      <c r="I23" s="113"/>
      <c r="K23" s="144"/>
      <c r="L23" s="25">
        <v>4.2156862745098042E-2</v>
      </c>
      <c r="M23" s="25">
        <v>55.490196078431381</v>
      </c>
      <c r="N23" s="25">
        <v>5.5882352941176476</v>
      </c>
      <c r="O23" s="25">
        <v>0.39803921568627454</v>
      </c>
      <c r="P23" s="25">
        <v>0.13509803921568628</v>
      </c>
    </row>
    <row r="24" spans="1:62" x14ac:dyDescent="0.2">
      <c r="A24" s="113"/>
      <c r="B24" s="113"/>
      <c r="C24" s="113"/>
      <c r="D24" s="113"/>
      <c r="E24" s="68"/>
      <c r="F24" s="113"/>
      <c r="G24" s="113"/>
      <c r="H24" s="113"/>
      <c r="I24" s="113"/>
      <c r="L24" s="26">
        <v>0.02</v>
      </c>
      <c r="M24" s="26">
        <v>63.39</v>
      </c>
      <c r="N24" s="26">
        <v>11.62</v>
      </c>
      <c r="O24" s="26">
        <v>0.65</v>
      </c>
      <c r="P24" s="26">
        <v>0.11</v>
      </c>
    </row>
    <row r="25" spans="1:62" x14ac:dyDescent="0.2">
      <c r="A25" s="113"/>
      <c r="B25" s="113"/>
      <c r="C25" s="113"/>
      <c r="D25" s="113"/>
      <c r="E25" s="68"/>
      <c r="F25" s="113"/>
      <c r="G25" s="113"/>
      <c r="H25" s="113"/>
      <c r="I25" s="113"/>
      <c r="L25" s="26">
        <v>0.02</v>
      </c>
      <c r="M25" s="26">
        <v>7.8949999999999996</v>
      </c>
      <c r="N25" s="26">
        <v>6.03</v>
      </c>
      <c r="O25" s="26">
        <v>0.25</v>
      </c>
      <c r="P25" s="26">
        <v>0.03</v>
      </c>
    </row>
    <row r="26" spans="1:62" x14ac:dyDescent="0.2">
      <c r="A26" s="19"/>
      <c r="B26" s="19"/>
      <c r="C26" s="19"/>
      <c r="D26" s="19"/>
      <c r="E26" s="72"/>
      <c r="F26" s="19"/>
      <c r="G26" s="19"/>
      <c r="H26" s="19"/>
      <c r="I26" s="19"/>
    </row>
    <row r="27" spans="1:62" ht="17" x14ac:dyDescent="0.2">
      <c r="A27" s="19"/>
      <c r="B27" s="19"/>
      <c r="C27" s="19"/>
      <c r="D27" s="19"/>
      <c r="E27" s="72"/>
      <c r="F27" s="19"/>
      <c r="G27" s="19"/>
      <c r="H27" s="19"/>
      <c r="I27" s="19"/>
      <c r="K27" s="5"/>
      <c r="L27" s="24" t="s">
        <v>10</v>
      </c>
      <c r="M27" s="24" t="s">
        <v>11</v>
      </c>
      <c r="N27" s="24" t="s">
        <v>12</v>
      </c>
      <c r="O27" s="24" t="s">
        <v>13</v>
      </c>
      <c r="P27" s="24" t="s">
        <v>14</v>
      </c>
    </row>
    <row r="28" spans="1:62" x14ac:dyDescent="0.2">
      <c r="A28" s="19"/>
      <c r="B28" s="19"/>
      <c r="C28" s="19"/>
      <c r="D28" s="19"/>
      <c r="E28" s="72"/>
      <c r="F28" s="19"/>
      <c r="G28" s="19"/>
      <c r="H28" s="19"/>
      <c r="I28" s="19"/>
      <c r="K28" s="144" t="s">
        <v>54</v>
      </c>
      <c r="L28" s="25">
        <v>0</v>
      </c>
      <c r="M28" s="25">
        <v>54.432989690721655</v>
      </c>
      <c r="N28" s="25">
        <v>11.793814432989691</v>
      </c>
      <c r="O28" s="25">
        <v>0.36515463917525776</v>
      </c>
      <c r="P28" s="25">
        <v>0</v>
      </c>
      <c r="X28" s="3"/>
    </row>
    <row r="29" spans="1:62" ht="15.75" customHeight="1" x14ac:dyDescent="0.2">
      <c r="A29" s="19"/>
      <c r="B29" s="19"/>
      <c r="C29" s="19"/>
      <c r="D29" s="19"/>
      <c r="F29" s="19"/>
      <c r="G29" s="19"/>
      <c r="H29" s="19"/>
      <c r="I29" s="19"/>
      <c r="K29" s="144"/>
      <c r="L29" s="25">
        <v>0</v>
      </c>
      <c r="M29" s="25">
        <v>43.826771653543318</v>
      </c>
      <c r="N29" s="25">
        <v>15.706036745406825</v>
      </c>
      <c r="O29" s="25">
        <v>0.53643044619422586</v>
      </c>
      <c r="P29" s="25">
        <v>0</v>
      </c>
      <c r="X29" s="3"/>
    </row>
    <row r="30" spans="1:62" x14ac:dyDescent="0.2">
      <c r="A30" s="19"/>
      <c r="B30" s="19"/>
      <c r="C30" s="19"/>
      <c r="D30" s="19"/>
      <c r="F30" s="19"/>
      <c r="G30" s="19"/>
      <c r="H30" s="19"/>
      <c r="I30" s="19"/>
      <c r="L30" s="26">
        <v>0</v>
      </c>
      <c r="M30" s="26">
        <v>49.13</v>
      </c>
      <c r="N30" s="26">
        <v>13.75</v>
      </c>
      <c r="O30" s="26">
        <v>0.45500000000000002</v>
      </c>
      <c r="P30" s="9">
        <v>0</v>
      </c>
      <c r="X30" s="3"/>
    </row>
    <row r="31" spans="1:62" s="26" customFormat="1" ht="15.75" customHeight="1" x14ac:dyDescent="0.2">
      <c r="A31" s="19"/>
      <c r="B31" s="19"/>
      <c r="C31" s="19"/>
      <c r="D31" s="19"/>
      <c r="E31" s="1"/>
      <c r="F31" s="19"/>
      <c r="G31" s="19"/>
      <c r="H31" s="19"/>
      <c r="I31" s="19"/>
      <c r="J31" s="1"/>
      <c r="K31" s="1"/>
      <c r="L31" s="26">
        <v>0</v>
      </c>
      <c r="M31" s="26">
        <v>5.3</v>
      </c>
      <c r="N31" s="26">
        <v>1.96</v>
      </c>
      <c r="O31" s="26">
        <v>8.5000000000000006E-2</v>
      </c>
      <c r="P31" s="9">
        <v>0</v>
      </c>
      <c r="Q31" s="1"/>
      <c r="R31" s="33"/>
      <c r="S31" s="3"/>
      <c r="T31" s="3"/>
      <c r="U31" s="3"/>
      <c r="V31" s="3"/>
      <c r="W31" s="3"/>
      <c r="X31" s="3"/>
      <c r="Z31" s="1"/>
      <c r="AF31" s="1"/>
      <c r="AG31" s="1"/>
      <c r="AH31" s="1"/>
      <c r="AI31" s="1"/>
      <c r="AJ31" s="1"/>
      <c r="AK31" s="1"/>
      <c r="AL31" s="1"/>
      <c r="AM31" s="1"/>
      <c r="AN31" s="1"/>
      <c r="AO31" s="1"/>
      <c r="AP31" s="1"/>
      <c r="AQ31" s="1"/>
      <c r="AR31" s="1"/>
      <c r="AS31" s="1"/>
      <c r="AT31" s="1"/>
      <c r="AU31" s="1"/>
      <c r="AV31" s="1"/>
      <c r="AW31" s="1"/>
      <c r="AX31" s="1"/>
      <c r="AY31" s="1"/>
      <c r="AZ31" s="1"/>
      <c r="BA31" s="1"/>
      <c r="BB31" s="1"/>
      <c r="BC31" s="1"/>
      <c r="BD31" s="1"/>
      <c r="BE31" s="1"/>
      <c r="BF31" s="1"/>
      <c r="BG31" s="1"/>
      <c r="BH31" s="1"/>
      <c r="BI31" s="1"/>
      <c r="BJ31" s="1"/>
    </row>
    <row r="32" spans="1:62" s="26" customFormat="1" ht="15.75" customHeight="1" x14ac:dyDescent="0.2">
      <c r="A32" s="1"/>
      <c r="B32" s="9"/>
      <c r="C32" s="9"/>
      <c r="D32" s="9"/>
      <c r="E32" s="1"/>
      <c r="F32" s="1"/>
      <c r="G32" s="9"/>
      <c r="H32" s="9"/>
      <c r="I32" s="9"/>
      <c r="J32" s="1"/>
      <c r="K32" s="1"/>
      <c r="Q32" s="1"/>
      <c r="R32" s="33"/>
      <c r="S32" s="3"/>
      <c r="T32" s="3"/>
      <c r="U32" s="3"/>
      <c r="V32" s="3"/>
      <c r="W32" s="3"/>
      <c r="X32" s="3"/>
      <c r="Z32" s="1"/>
      <c r="AF32" s="1"/>
      <c r="AG32" s="1"/>
      <c r="AH32" s="1"/>
      <c r="AI32" s="1"/>
      <c r="AJ32" s="1"/>
      <c r="AK32" s="1"/>
      <c r="AL32" s="1"/>
      <c r="AM32" s="1"/>
      <c r="AN32" s="1"/>
      <c r="AO32" s="1"/>
      <c r="AP32" s="1"/>
      <c r="AQ32" s="1"/>
      <c r="AR32" s="1"/>
      <c r="AS32" s="1"/>
      <c r="AT32" s="1"/>
      <c r="AU32" s="1"/>
      <c r="AV32" s="1"/>
      <c r="AW32" s="1"/>
      <c r="AX32" s="1"/>
      <c r="AY32" s="1"/>
      <c r="AZ32" s="1"/>
      <c r="BA32" s="1"/>
      <c r="BB32" s="1"/>
      <c r="BC32" s="1"/>
      <c r="BD32" s="1"/>
      <c r="BE32" s="1"/>
      <c r="BF32" s="1"/>
      <c r="BG32" s="1"/>
      <c r="BH32" s="1"/>
      <c r="BI32" s="1"/>
      <c r="BJ32" s="1"/>
    </row>
    <row r="33" spans="1:62" s="26" customFormat="1" ht="17" x14ac:dyDescent="0.2">
      <c r="A33" s="1"/>
      <c r="B33" s="9"/>
      <c r="C33" s="9"/>
      <c r="D33" s="9"/>
      <c r="E33" s="1"/>
      <c r="F33" s="1"/>
      <c r="G33" s="9"/>
      <c r="H33" s="9"/>
      <c r="I33" s="9"/>
      <c r="J33" s="1"/>
      <c r="K33" s="5"/>
      <c r="L33" s="24" t="s">
        <v>10</v>
      </c>
      <c r="M33" s="24" t="s">
        <v>11</v>
      </c>
      <c r="N33" s="24" t="s">
        <v>12</v>
      </c>
      <c r="O33" s="24" t="s">
        <v>13</v>
      </c>
      <c r="P33" s="24" t="s">
        <v>14</v>
      </c>
      <c r="Q33" s="1"/>
      <c r="R33" s="33"/>
      <c r="S33" s="3"/>
      <c r="T33" s="3"/>
      <c r="U33" s="3"/>
      <c r="V33" s="3"/>
      <c r="W33" s="3"/>
      <c r="X33" s="3"/>
      <c r="Z33" s="1"/>
      <c r="AF33" s="1"/>
      <c r="AG33" s="1"/>
      <c r="AH33" s="1"/>
      <c r="AI33" s="1"/>
      <c r="AJ33" s="1"/>
      <c r="AK33" s="1"/>
      <c r="AL33" s="1"/>
      <c r="AM33" s="1"/>
      <c r="AN33" s="1"/>
      <c r="AO33" s="1"/>
      <c r="AP33" s="1"/>
      <c r="AQ33" s="1"/>
      <c r="AR33" s="1"/>
      <c r="AS33" s="1"/>
      <c r="AT33" s="1"/>
      <c r="AU33" s="1"/>
      <c r="AV33" s="1"/>
      <c r="AW33" s="1"/>
      <c r="AX33" s="1"/>
      <c r="AY33" s="1"/>
      <c r="AZ33" s="1"/>
      <c r="BA33" s="1"/>
      <c r="BB33" s="1"/>
      <c r="BC33" s="1"/>
      <c r="BD33" s="1"/>
      <c r="BE33" s="1"/>
      <c r="BF33" s="1"/>
      <c r="BG33" s="1"/>
      <c r="BH33" s="1"/>
      <c r="BI33" s="1"/>
      <c r="BJ33" s="1"/>
    </row>
    <row r="34" spans="1:62" s="26" customFormat="1" ht="15.75" customHeight="1" x14ac:dyDescent="0.2">
      <c r="A34" s="1"/>
      <c r="B34" s="9"/>
      <c r="C34" s="9"/>
      <c r="D34" s="9"/>
      <c r="E34" s="1"/>
      <c r="F34" s="1"/>
      <c r="G34" s="9"/>
      <c r="H34" s="9"/>
      <c r="I34" s="9"/>
      <c r="J34" s="1"/>
      <c r="K34" s="144" t="s">
        <v>104</v>
      </c>
      <c r="L34" s="25">
        <v>3.7055359246171961E-2</v>
      </c>
      <c r="M34" s="25">
        <v>54.676089517078914</v>
      </c>
      <c r="N34" s="25">
        <v>9.5359246171967005</v>
      </c>
      <c r="O34" s="25">
        <v>6.8150765606595998E-2</v>
      </c>
      <c r="P34" s="25">
        <v>0</v>
      </c>
      <c r="Q34" s="1"/>
      <c r="R34" s="33"/>
      <c r="S34" s="3"/>
      <c r="T34" s="3"/>
      <c r="U34" s="3"/>
      <c r="V34" s="3"/>
      <c r="W34" s="3"/>
      <c r="X34" s="3"/>
      <c r="Y34" s="1"/>
      <c r="Z34" s="1"/>
      <c r="AA34" s="1"/>
      <c r="AB34" s="1"/>
      <c r="AC34" s="1"/>
      <c r="AD34" s="1"/>
      <c r="AE34" s="1"/>
      <c r="AF34" s="1"/>
      <c r="AG34" s="1"/>
      <c r="AH34" s="1"/>
      <c r="AI34" s="1"/>
      <c r="AJ34" s="1"/>
      <c r="AK34" s="1"/>
      <c r="AL34" s="1"/>
      <c r="AM34" s="1"/>
      <c r="AN34" s="1"/>
      <c r="AO34" s="1"/>
      <c r="AP34" s="1"/>
      <c r="AQ34" s="1"/>
      <c r="AR34" s="1"/>
      <c r="AS34" s="1"/>
      <c r="AT34" s="1"/>
      <c r="AU34" s="1"/>
      <c r="AV34" s="1"/>
      <c r="AW34" s="1"/>
      <c r="AX34" s="1"/>
      <c r="AY34" s="1"/>
      <c r="AZ34" s="1"/>
      <c r="BA34" s="1"/>
      <c r="BB34" s="1"/>
      <c r="BC34" s="1"/>
      <c r="BD34" s="1"/>
      <c r="BE34" s="1"/>
      <c r="BF34" s="1"/>
      <c r="BG34" s="1"/>
      <c r="BH34" s="1"/>
      <c r="BI34" s="1"/>
      <c r="BJ34" s="1"/>
    </row>
    <row r="35" spans="1:62" s="26" customFormat="1" x14ac:dyDescent="0.2">
      <c r="A35" s="1"/>
      <c r="B35" s="9"/>
      <c r="C35" s="9"/>
      <c r="D35" s="9"/>
      <c r="E35" s="1"/>
      <c r="F35" s="1"/>
      <c r="G35" s="9"/>
      <c r="H35" s="9"/>
      <c r="I35" s="9"/>
      <c r="J35" s="1"/>
      <c r="K35" s="144"/>
      <c r="L35" s="25">
        <v>0</v>
      </c>
      <c r="M35" s="25">
        <v>57.24907063197027</v>
      </c>
      <c r="N35" s="25">
        <v>9.895910780669146</v>
      </c>
      <c r="O35" s="25">
        <v>0</v>
      </c>
      <c r="P35" s="25">
        <v>0</v>
      </c>
      <c r="Q35" s="1"/>
      <c r="R35" s="33"/>
      <c r="S35" s="3"/>
      <c r="T35" s="3"/>
      <c r="U35" s="3"/>
      <c r="V35" s="3"/>
      <c r="W35" s="3"/>
      <c r="X35" s="3"/>
      <c r="Y35" s="1"/>
      <c r="Z35" s="1"/>
      <c r="AA35" s="1"/>
      <c r="AB35" s="1"/>
      <c r="AC35" s="1"/>
      <c r="AD35" s="1"/>
      <c r="AE35" s="1"/>
      <c r="AF35" s="1"/>
      <c r="AG35" s="1"/>
      <c r="AH35" s="1"/>
      <c r="AI35" s="1"/>
      <c r="AJ35" s="1"/>
      <c r="AK35" s="1"/>
      <c r="AL35" s="1"/>
      <c r="AM35" s="1"/>
      <c r="AN35" s="1"/>
      <c r="AO35" s="1"/>
      <c r="AP35" s="1"/>
      <c r="AQ35" s="1"/>
      <c r="AR35" s="1"/>
      <c r="AS35" s="1"/>
      <c r="AT35" s="1"/>
      <c r="AU35" s="1"/>
      <c r="AV35" s="1"/>
      <c r="AW35" s="1"/>
      <c r="AX35" s="1"/>
      <c r="AY35" s="1"/>
      <c r="AZ35" s="1"/>
      <c r="BA35" s="1"/>
      <c r="BB35" s="1"/>
      <c r="BC35" s="1"/>
      <c r="BD35" s="1"/>
      <c r="BE35" s="1"/>
      <c r="BF35" s="1"/>
      <c r="BG35" s="1"/>
      <c r="BH35" s="1"/>
      <c r="BI35" s="1"/>
      <c r="BJ35" s="1"/>
    </row>
    <row r="36" spans="1:62" s="26" customFormat="1" x14ac:dyDescent="0.2">
      <c r="A36" s="1"/>
      <c r="B36" s="9"/>
      <c r="C36" s="9"/>
      <c r="D36" s="9"/>
      <c r="E36" s="1"/>
      <c r="F36" s="1"/>
      <c r="G36" s="9"/>
      <c r="H36" s="9"/>
      <c r="I36" s="9"/>
      <c r="J36" s="1"/>
      <c r="K36" s="1"/>
      <c r="L36" s="26">
        <v>0.02</v>
      </c>
      <c r="M36" s="26">
        <v>55.97</v>
      </c>
      <c r="N36" s="26">
        <v>9.7200000000000006</v>
      </c>
      <c r="O36" s="9">
        <v>3.5000000000000003E-2</v>
      </c>
      <c r="P36" s="9">
        <v>0</v>
      </c>
      <c r="Q36" s="1"/>
      <c r="R36" s="33"/>
      <c r="S36" s="3"/>
      <c r="T36" s="3"/>
      <c r="U36" s="3"/>
      <c r="V36" s="3"/>
      <c r="W36" s="3"/>
      <c r="X36" s="3"/>
      <c r="Y36" s="1"/>
      <c r="Z36" s="1"/>
      <c r="AA36" s="1"/>
      <c r="AB36" s="1"/>
      <c r="AC36" s="1"/>
      <c r="AD36" s="1"/>
      <c r="AE36" s="1"/>
      <c r="AF36" s="1"/>
      <c r="AG36" s="1"/>
      <c r="AH36" s="1"/>
      <c r="AI36" s="1"/>
      <c r="AJ36" s="1"/>
      <c r="AK36" s="1"/>
      <c r="AL36" s="1"/>
      <c r="AM36" s="1"/>
      <c r="AN36" s="1"/>
      <c r="AO36" s="1"/>
      <c r="AP36" s="1"/>
      <c r="AQ36" s="1"/>
      <c r="AR36" s="1"/>
      <c r="AS36" s="1"/>
      <c r="AT36" s="1"/>
      <c r="AU36" s="1"/>
      <c r="AV36" s="1"/>
      <c r="AW36" s="1"/>
      <c r="AX36" s="1"/>
      <c r="AY36" s="1"/>
      <c r="AZ36" s="1"/>
      <c r="BA36" s="1"/>
      <c r="BB36" s="1"/>
      <c r="BC36" s="1"/>
      <c r="BD36" s="1"/>
      <c r="BE36" s="1"/>
      <c r="BF36" s="1"/>
      <c r="BG36" s="1"/>
      <c r="BH36" s="1"/>
      <c r="BI36" s="1"/>
      <c r="BJ36" s="1"/>
    </row>
    <row r="37" spans="1:62" s="26" customFormat="1" x14ac:dyDescent="0.2">
      <c r="A37" s="1"/>
      <c r="B37" s="9"/>
      <c r="C37" s="9"/>
      <c r="D37" s="9"/>
      <c r="E37" s="1"/>
      <c r="F37" s="1"/>
      <c r="G37" s="9"/>
      <c r="H37" s="9"/>
      <c r="I37" s="9"/>
      <c r="J37" s="1"/>
      <c r="K37" s="1"/>
      <c r="L37" s="26">
        <v>0.02</v>
      </c>
      <c r="M37" s="26">
        <v>1.2849999999999999</v>
      </c>
      <c r="N37" s="26">
        <v>0.18</v>
      </c>
      <c r="O37" s="9">
        <v>3.5000000000000003E-2</v>
      </c>
      <c r="P37" s="9">
        <v>0</v>
      </c>
      <c r="Q37" s="1"/>
      <c r="R37" s="33"/>
      <c r="S37" s="3"/>
      <c r="T37" s="3"/>
      <c r="U37" s="3"/>
      <c r="V37" s="3"/>
      <c r="W37" s="3"/>
      <c r="X37" s="3"/>
      <c r="Y37" s="1"/>
      <c r="Z37" s="1"/>
      <c r="AA37" s="1"/>
      <c r="AB37" s="1"/>
      <c r="AC37" s="1"/>
      <c r="AD37" s="1"/>
      <c r="AE37" s="1"/>
      <c r="AF37" s="1"/>
      <c r="AG37" s="1"/>
      <c r="AH37" s="1"/>
      <c r="AI37" s="1"/>
      <c r="AJ37" s="1"/>
      <c r="AK37" s="1"/>
      <c r="AL37" s="1"/>
      <c r="AM37" s="1"/>
      <c r="AN37" s="1"/>
      <c r="AO37" s="1"/>
      <c r="AP37" s="1"/>
      <c r="AQ37" s="1"/>
      <c r="AR37" s="1"/>
      <c r="AS37" s="1"/>
      <c r="AT37" s="1"/>
      <c r="AU37" s="1"/>
      <c r="AV37" s="1"/>
      <c r="AW37" s="1"/>
      <c r="AX37" s="1"/>
      <c r="AY37" s="1"/>
      <c r="AZ37" s="1"/>
      <c r="BA37" s="1"/>
      <c r="BB37" s="1"/>
      <c r="BC37" s="1"/>
      <c r="BD37" s="1"/>
      <c r="BE37" s="1"/>
      <c r="BF37" s="1"/>
      <c r="BG37" s="1"/>
      <c r="BH37" s="1"/>
      <c r="BI37" s="1"/>
      <c r="BJ37" s="1"/>
    </row>
    <row r="38" spans="1:62" s="26" customFormat="1" x14ac:dyDescent="0.2">
      <c r="A38" s="1"/>
      <c r="B38" s="9"/>
      <c r="C38" s="9"/>
      <c r="D38" s="9"/>
      <c r="E38" s="1"/>
      <c r="F38" s="1"/>
      <c r="G38" s="9"/>
      <c r="H38" s="9"/>
      <c r="I38" s="9"/>
      <c r="J38" s="1"/>
      <c r="K38" s="1"/>
      <c r="O38" s="9"/>
      <c r="P38" s="9"/>
      <c r="Q38" s="1"/>
      <c r="R38" s="33"/>
      <c r="S38" s="3"/>
      <c r="T38" s="3"/>
      <c r="U38" s="3"/>
      <c r="V38" s="3"/>
      <c r="W38" s="3"/>
      <c r="X38" s="3"/>
      <c r="Y38" s="1"/>
      <c r="Z38" s="1"/>
      <c r="AA38" s="1"/>
      <c r="AB38" s="1"/>
      <c r="AC38" s="1"/>
      <c r="AD38" s="1"/>
      <c r="AE38" s="1"/>
      <c r="AF38" s="1"/>
      <c r="AG38" s="1"/>
      <c r="AH38" s="1"/>
      <c r="AI38" s="1"/>
      <c r="AJ38" s="1"/>
      <c r="AK38" s="1"/>
      <c r="AL38" s="1"/>
      <c r="AM38" s="1"/>
      <c r="AN38" s="1"/>
      <c r="AO38" s="1"/>
      <c r="AP38" s="1"/>
      <c r="AQ38" s="1"/>
      <c r="AR38" s="1"/>
      <c r="AS38" s="1"/>
      <c r="AT38" s="1"/>
      <c r="AU38" s="1"/>
      <c r="AV38" s="1"/>
      <c r="AW38" s="1"/>
      <c r="AX38" s="1"/>
      <c r="AY38" s="1"/>
      <c r="AZ38" s="1"/>
      <c r="BA38" s="1"/>
      <c r="BB38" s="1"/>
      <c r="BC38" s="1"/>
      <c r="BD38" s="1"/>
      <c r="BE38" s="1"/>
      <c r="BF38" s="1"/>
      <c r="BG38" s="1"/>
      <c r="BH38" s="1"/>
      <c r="BI38" s="1"/>
      <c r="BJ38" s="1"/>
    </row>
    <row r="39" spans="1:62" s="26" customFormat="1" ht="17" x14ac:dyDescent="0.2">
      <c r="A39" s="1"/>
      <c r="B39" s="9"/>
      <c r="C39" s="9"/>
      <c r="D39" s="9"/>
      <c r="E39" s="1"/>
      <c r="F39" s="1"/>
      <c r="G39" s="9"/>
      <c r="H39" s="9"/>
      <c r="I39" s="9"/>
      <c r="J39" s="1"/>
      <c r="K39" s="5"/>
      <c r="L39" s="24" t="s">
        <v>10</v>
      </c>
      <c r="M39" s="24" t="s">
        <v>11</v>
      </c>
      <c r="N39" s="24" t="s">
        <v>12</v>
      </c>
      <c r="O39" s="24" t="s">
        <v>13</v>
      </c>
      <c r="P39" s="24" t="s">
        <v>14</v>
      </c>
      <c r="Q39" s="1"/>
      <c r="R39" s="33"/>
      <c r="S39" s="3"/>
      <c r="T39" s="3"/>
      <c r="U39" s="3"/>
      <c r="V39" s="3"/>
      <c r="W39" s="3"/>
      <c r="X39" s="3"/>
      <c r="Y39" s="1"/>
      <c r="Z39" s="1"/>
      <c r="AA39" s="1"/>
      <c r="AB39" s="1"/>
      <c r="AC39" s="1"/>
      <c r="AD39" s="1"/>
      <c r="AE39" s="1"/>
      <c r="AF39" s="1"/>
      <c r="AG39" s="1"/>
      <c r="AH39" s="1"/>
      <c r="AI39" s="1"/>
      <c r="AJ39" s="1"/>
      <c r="AK39" s="1"/>
      <c r="AL39" s="1"/>
      <c r="AM39" s="1"/>
      <c r="AN39" s="1"/>
      <c r="AO39" s="1"/>
      <c r="AP39" s="1"/>
      <c r="AQ39" s="1"/>
      <c r="AR39" s="1"/>
      <c r="AS39" s="1"/>
      <c r="AT39" s="1"/>
      <c r="AU39" s="1"/>
      <c r="AV39" s="1"/>
      <c r="AW39" s="1"/>
      <c r="AX39" s="1"/>
      <c r="AY39" s="1"/>
      <c r="AZ39" s="1"/>
      <c r="BA39" s="1"/>
      <c r="BB39" s="1"/>
      <c r="BC39" s="1"/>
      <c r="BD39" s="1"/>
      <c r="BE39" s="1"/>
      <c r="BF39" s="1"/>
      <c r="BG39" s="1"/>
      <c r="BH39" s="1"/>
      <c r="BI39" s="1"/>
      <c r="BJ39" s="1"/>
    </row>
    <row r="40" spans="1:62" s="26" customFormat="1" ht="34" x14ac:dyDescent="0.2">
      <c r="A40" s="1"/>
      <c r="B40" s="9"/>
      <c r="C40" s="9"/>
      <c r="D40" s="9"/>
      <c r="E40" s="1"/>
      <c r="F40" s="1"/>
      <c r="G40" s="9"/>
      <c r="H40" s="9"/>
      <c r="I40" s="9"/>
      <c r="J40" s="1"/>
      <c r="K40" s="5" t="s">
        <v>313</v>
      </c>
      <c r="L40" s="25">
        <v>0</v>
      </c>
      <c r="M40" s="25">
        <v>21.541666666666668</v>
      </c>
      <c r="N40" s="25">
        <v>3.0402777777777774</v>
      </c>
      <c r="O40" s="25">
        <v>0.63249999999999995</v>
      </c>
      <c r="P40" s="25">
        <v>0.18180555555555555</v>
      </c>
      <c r="Q40" s="1"/>
      <c r="R40" s="33"/>
      <c r="S40" s="3"/>
      <c r="T40" s="3"/>
      <c r="U40" s="3"/>
      <c r="V40" s="3"/>
      <c r="W40" s="3"/>
      <c r="X40" s="3"/>
      <c r="Y40" s="1"/>
      <c r="Z40" s="1"/>
      <c r="AA40" s="1"/>
      <c r="AB40" s="1"/>
      <c r="AC40" s="1"/>
      <c r="AD40" s="1"/>
      <c r="AE40" s="1"/>
      <c r="AF40" s="1"/>
      <c r="AG40" s="1"/>
      <c r="AH40" s="1"/>
      <c r="AI40" s="1"/>
      <c r="AJ40" s="1"/>
      <c r="AK40" s="1"/>
      <c r="AL40" s="1"/>
      <c r="AM40" s="1"/>
      <c r="AN40" s="1"/>
      <c r="AO40" s="1"/>
      <c r="AP40" s="1"/>
      <c r="AQ40" s="1"/>
      <c r="AR40" s="1"/>
      <c r="AS40" s="1"/>
      <c r="AT40" s="1"/>
      <c r="AU40" s="1"/>
      <c r="AV40" s="1"/>
      <c r="AW40" s="1"/>
      <c r="AX40" s="1"/>
      <c r="AY40" s="1"/>
      <c r="AZ40" s="1"/>
      <c r="BA40" s="1"/>
      <c r="BB40" s="1"/>
      <c r="BC40" s="1"/>
      <c r="BD40" s="1"/>
      <c r="BE40" s="1"/>
      <c r="BF40" s="1"/>
      <c r="BG40" s="1"/>
      <c r="BH40" s="1"/>
      <c r="BI40" s="1"/>
      <c r="BJ40" s="1"/>
    </row>
    <row r="41" spans="1:62" x14ac:dyDescent="0.2">
      <c r="X41" s="3"/>
    </row>
    <row r="42" spans="1:62" ht="17" x14ac:dyDescent="0.2">
      <c r="K42" s="5"/>
      <c r="L42" s="24" t="s">
        <v>10</v>
      </c>
      <c r="M42" s="24" t="s">
        <v>11</v>
      </c>
      <c r="N42" s="24" t="s">
        <v>12</v>
      </c>
      <c r="O42" s="24" t="s">
        <v>13</v>
      </c>
      <c r="P42" s="24" t="s">
        <v>14</v>
      </c>
      <c r="X42" s="3"/>
    </row>
    <row r="43" spans="1:62" ht="34" x14ac:dyDescent="0.2">
      <c r="K43" s="5" t="s">
        <v>314</v>
      </c>
      <c r="L43" s="25">
        <v>0</v>
      </c>
      <c r="M43" s="25">
        <v>31.319444444444443</v>
      </c>
      <c r="N43" s="25">
        <v>2.3069444444444445</v>
      </c>
      <c r="O43" s="25">
        <v>0.12634722222222222</v>
      </c>
      <c r="P43" s="25">
        <v>0.10495833333333333</v>
      </c>
      <c r="S43" s="1"/>
      <c r="T43" s="1"/>
      <c r="U43" s="1"/>
      <c r="V43" s="1"/>
      <c r="W43" s="1"/>
    </row>
    <row r="44" spans="1:62" x14ac:dyDescent="0.2">
      <c r="S44" s="1"/>
      <c r="T44" s="1"/>
      <c r="U44" s="1"/>
      <c r="V44" s="1"/>
      <c r="W44" s="1"/>
    </row>
  </sheetData>
  <mergeCells count="22">
    <mergeCell ref="A1:D1"/>
    <mergeCell ref="F1:I1"/>
    <mergeCell ref="A2:D2"/>
    <mergeCell ref="F2:I2"/>
    <mergeCell ref="A14:D14"/>
    <mergeCell ref="B16:D16"/>
    <mergeCell ref="B17:D17"/>
    <mergeCell ref="B18:D18"/>
    <mergeCell ref="F14:I14"/>
    <mergeCell ref="G16:I16"/>
    <mergeCell ref="G17:I17"/>
    <mergeCell ref="G18:I18"/>
    <mergeCell ref="K22:K23"/>
    <mergeCell ref="K34:K35"/>
    <mergeCell ref="K1:W1"/>
    <mergeCell ref="K2:P2"/>
    <mergeCell ref="R4:R5"/>
    <mergeCell ref="S4:W4"/>
    <mergeCell ref="K4:K17"/>
    <mergeCell ref="K28:K29"/>
    <mergeCell ref="R2:W2"/>
    <mergeCell ref="S3:W3"/>
  </mergeCells>
  <pageMargins left="0.7" right="0.7" top="0.75" bottom="0.75" header="0.3" footer="0.3"/>
  <pageSetup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AT65"/>
  <sheetViews>
    <sheetView topLeftCell="M1" zoomScale="85" zoomScaleNormal="85" workbookViewId="0">
      <selection activeCell="AF26" sqref="AF26"/>
    </sheetView>
  </sheetViews>
  <sheetFormatPr baseColWidth="10" defaultColWidth="9.1640625" defaultRowHeight="16" x14ac:dyDescent="0.2"/>
  <cols>
    <col min="1" max="1" width="9" style="34" bestFit="1" customWidth="1"/>
    <col min="2" max="3" width="13.1640625" style="26" customWidth="1"/>
    <col min="4" max="4" width="1.33203125" style="34" customWidth="1"/>
    <col min="5" max="5" width="20.83203125" style="6" customWidth="1"/>
    <col min="6" max="6" width="10.33203125" style="6" customWidth="1"/>
    <col min="7" max="7" width="2.6640625" style="6" customWidth="1"/>
    <col min="8" max="8" width="9" style="34" bestFit="1" customWidth="1"/>
    <col min="9" max="10" width="13.1640625" style="26" customWidth="1"/>
    <col min="11" max="11" width="1.33203125" style="34" customWidth="1"/>
    <col min="12" max="12" width="19.1640625" style="6" customWidth="1"/>
    <col min="13" max="13" width="11.5" style="6" customWidth="1"/>
    <col min="14" max="14" width="2.6640625" style="6" customWidth="1"/>
    <col min="15" max="15" width="9" style="34" bestFit="1" customWidth="1"/>
    <col min="16" max="20" width="6.6640625" style="9" customWidth="1"/>
    <col min="21" max="21" width="1.33203125" style="34" customWidth="1"/>
    <col min="22" max="22" width="19.83203125" style="100" bestFit="1" customWidth="1"/>
    <col min="23" max="23" width="18" style="6" bestFit="1" customWidth="1"/>
    <col min="24" max="24" width="2.6640625" style="6" customWidth="1"/>
    <col min="25" max="25" width="9" style="34" bestFit="1" customWidth="1"/>
    <col min="26" max="29" width="7.33203125" style="9" customWidth="1"/>
    <col min="30" max="30" width="1.33203125" style="34" customWidth="1"/>
    <col min="31" max="31" width="19.83203125" style="6" bestFit="1" customWidth="1"/>
    <col min="32" max="32" width="18" style="6" bestFit="1" customWidth="1"/>
    <col min="33" max="33" width="2.6640625" style="6" customWidth="1"/>
    <col min="34" max="34" width="9" style="34" bestFit="1" customWidth="1"/>
    <col min="35" max="43" width="9.1640625" style="9"/>
    <col min="44" max="44" width="1.33203125" style="34" customWidth="1"/>
    <col min="45" max="45" width="21.6640625" style="100" bestFit="1" customWidth="1"/>
    <col min="46" max="46" width="18" style="6" bestFit="1" customWidth="1"/>
    <col min="47" max="16384" width="9.1640625" style="34"/>
  </cols>
  <sheetData>
    <row r="1" spans="1:46" x14ac:dyDescent="0.2">
      <c r="A1" s="178" t="s">
        <v>388</v>
      </c>
      <c r="B1" s="178"/>
      <c r="C1" s="178"/>
      <c r="D1" s="178"/>
      <c r="E1" s="178"/>
      <c r="F1" s="178"/>
      <c r="G1" s="7"/>
      <c r="H1" s="178" t="s">
        <v>389</v>
      </c>
      <c r="I1" s="178"/>
      <c r="J1" s="178"/>
      <c r="K1" s="178"/>
      <c r="L1" s="178"/>
      <c r="M1" s="178"/>
      <c r="N1" s="7"/>
      <c r="O1" s="178" t="s">
        <v>390</v>
      </c>
      <c r="P1" s="178"/>
      <c r="Q1" s="178"/>
      <c r="R1" s="178"/>
      <c r="S1" s="178"/>
      <c r="T1" s="178"/>
      <c r="U1" s="178"/>
      <c r="V1" s="178"/>
      <c r="W1" s="178"/>
      <c r="X1" s="7"/>
      <c r="Y1" s="178" t="s">
        <v>391</v>
      </c>
      <c r="Z1" s="178"/>
      <c r="AA1" s="178"/>
      <c r="AB1" s="178"/>
      <c r="AC1" s="178"/>
      <c r="AD1" s="178"/>
      <c r="AE1" s="178"/>
      <c r="AF1" s="178"/>
      <c r="AG1" s="7"/>
      <c r="AH1" s="178" t="s">
        <v>392</v>
      </c>
      <c r="AI1" s="178"/>
      <c r="AJ1" s="178"/>
      <c r="AK1" s="178"/>
      <c r="AL1" s="178"/>
      <c r="AM1" s="178"/>
      <c r="AN1" s="178"/>
      <c r="AO1" s="178"/>
      <c r="AP1" s="178"/>
      <c r="AQ1" s="178"/>
      <c r="AR1" s="178"/>
      <c r="AS1" s="178"/>
      <c r="AT1" s="178"/>
    </row>
    <row r="2" spans="1:46" ht="15.75" customHeight="1" x14ac:dyDescent="0.2">
      <c r="A2" s="143" t="s">
        <v>16</v>
      </c>
      <c r="B2" s="143"/>
      <c r="C2" s="143"/>
      <c r="D2" s="143"/>
      <c r="E2" s="143"/>
      <c r="F2" s="143"/>
      <c r="G2" s="35"/>
      <c r="H2" s="143" t="s">
        <v>16</v>
      </c>
      <c r="I2" s="143"/>
      <c r="J2" s="143"/>
      <c r="K2" s="143"/>
      <c r="L2" s="143"/>
      <c r="M2" s="143"/>
      <c r="N2" s="35"/>
      <c r="O2" s="143" t="s">
        <v>16</v>
      </c>
      <c r="P2" s="143"/>
      <c r="Q2" s="143"/>
      <c r="R2" s="143"/>
      <c r="S2" s="143"/>
      <c r="T2" s="143"/>
      <c r="U2" s="143"/>
      <c r="V2" s="143"/>
      <c r="W2" s="143"/>
      <c r="X2" s="35"/>
      <c r="Y2" s="143" t="s">
        <v>16</v>
      </c>
      <c r="Z2" s="143"/>
      <c r="AA2" s="143"/>
      <c r="AB2" s="143"/>
      <c r="AC2" s="143"/>
      <c r="AD2" s="143"/>
      <c r="AE2" s="143"/>
      <c r="AF2" s="143"/>
      <c r="AG2" s="35"/>
      <c r="AH2" s="143" t="s">
        <v>16</v>
      </c>
      <c r="AI2" s="143"/>
      <c r="AJ2" s="143"/>
      <c r="AK2" s="143"/>
      <c r="AL2" s="143"/>
      <c r="AM2" s="143"/>
      <c r="AN2" s="143"/>
      <c r="AO2" s="143"/>
      <c r="AP2" s="143"/>
      <c r="AQ2" s="143"/>
      <c r="AR2" s="143"/>
      <c r="AS2" s="143"/>
      <c r="AT2" s="143"/>
    </row>
    <row r="3" spans="1:46" ht="17" x14ac:dyDescent="0.2">
      <c r="A3" s="85"/>
      <c r="B3" s="24" t="s">
        <v>105</v>
      </c>
      <c r="C3" s="24" t="s">
        <v>106</v>
      </c>
      <c r="E3" s="142" t="s">
        <v>156</v>
      </c>
      <c r="F3" s="142"/>
      <c r="G3" s="20"/>
      <c r="H3" s="85"/>
      <c r="I3" s="24" t="s">
        <v>105</v>
      </c>
      <c r="J3" s="24" t="s">
        <v>106</v>
      </c>
      <c r="L3" s="142" t="s">
        <v>156</v>
      </c>
      <c r="M3" s="142"/>
      <c r="N3" s="20"/>
      <c r="O3" s="35"/>
      <c r="P3" s="179" t="s">
        <v>108</v>
      </c>
      <c r="Q3" s="179"/>
      <c r="R3" s="179"/>
      <c r="S3" s="179"/>
      <c r="T3" s="179"/>
      <c r="V3" s="142" t="s">
        <v>156</v>
      </c>
      <c r="W3" s="142"/>
      <c r="X3" s="20"/>
      <c r="Y3" s="35"/>
      <c r="Z3" s="179" t="s">
        <v>108</v>
      </c>
      <c r="AA3" s="179"/>
      <c r="AB3" s="179"/>
      <c r="AC3" s="179"/>
      <c r="AE3" s="142" t="s">
        <v>156</v>
      </c>
      <c r="AF3" s="142"/>
      <c r="AG3" s="20"/>
      <c r="AH3" s="35"/>
      <c r="AI3" s="179" t="s">
        <v>108</v>
      </c>
      <c r="AJ3" s="179"/>
      <c r="AK3" s="179"/>
      <c r="AL3" s="179"/>
      <c r="AM3" s="179"/>
      <c r="AN3" s="179"/>
      <c r="AO3" s="179"/>
      <c r="AP3" s="179"/>
      <c r="AQ3" s="179"/>
      <c r="AS3" s="142" t="s">
        <v>156</v>
      </c>
      <c r="AT3" s="142"/>
    </row>
    <row r="4" spans="1:46" x14ac:dyDescent="0.2">
      <c r="A4" s="86"/>
      <c r="B4" s="25">
        <v>9.5299999999999994</v>
      </c>
      <c r="C4" s="25">
        <v>1.85</v>
      </c>
      <c r="E4" s="87" t="s">
        <v>152</v>
      </c>
      <c r="F4" s="88" t="s">
        <v>185</v>
      </c>
      <c r="G4" s="21"/>
      <c r="H4" s="86"/>
      <c r="I4" s="25">
        <v>7.6742210000000002</v>
      </c>
      <c r="J4" s="25">
        <v>4.0142550000000004</v>
      </c>
      <c r="L4" s="87" t="s">
        <v>152</v>
      </c>
      <c r="M4" s="88" t="s">
        <v>185</v>
      </c>
      <c r="N4" s="21"/>
      <c r="O4" s="35"/>
      <c r="P4" s="36">
        <v>-1</v>
      </c>
      <c r="Q4" s="36">
        <v>0</v>
      </c>
      <c r="R4" s="36">
        <v>1</v>
      </c>
      <c r="S4" s="36">
        <v>3</v>
      </c>
      <c r="T4" s="36">
        <v>5</v>
      </c>
      <c r="V4" s="89" t="s">
        <v>152</v>
      </c>
      <c r="W4" s="88" t="s">
        <v>157</v>
      </c>
      <c r="X4" s="21"/>
      <c r="Y4" s="35"/>
      <c r="Z4" s="36">
        <v>0</v>
      </c>
      <c r="AA4" s="36">
        <v>1</v>
      </c>
      <c r="AB4" s="36">
        <v>3</v>
      </c>
      <c r="AC4" s="36">
        <v>5</v>
      </c>
      <c r="AE4" s="102" t="s">
        <v>152</v>
      </c>
      <c r="AF4" s="88" t="s">
        <v>157</v>
      </c>
      <c r="AG4" s="21"/>
      <c r="AH4" s="35"/>
      <c r="AI4" s="36" t="s">
        <v>109</v>
      </c>
      <c r="AJ4" s="36" t="s">
        <v>70</v>
      </c>
      <c r="AK4" s="36" t="s">
        <v>71</v>
      </c>
      <c r="AL4" s="36" t="s">
        <v>72</v>
      </c>
      <c r="AM4" s="36" t="s">
        <v>73</v>
      </c>
      <c r="AN4" s="36" t="s">
        <v>75</v>
      </c>
      <c r="AO4" s="36" t="s">
        <v>84</v>
      </c>
      <c r="AP4" s="36" t="s">
        <v>110</v>
      </c>
      <c r="AQ4" s="36">
        <v>28</v>
      </c>
      <c r="AS4" s="89" t="s">
        <v>152</v>
      </c>
      <c r="AT4" s="88" t="s">
        <v>157</v>
      </c>
    </row>
    <row r="5" spans="1:46" x14ac:dyDescent="0.2">
      <c r="A5" s="86"/>
      <c r="B5" s="25">
        <v>1.76</v>
      </c>
      <c r="C5" s="25">
        <v>8.0399999999999991</v>
      </c>
      <c r="E5" s="90" t="s">
        <v>158</v>
      </c>
      <c r="F5" s="82" t="s">
        <v>159</v>
      </c>
      <c r="G5" s="22"/>
      <c r="H5" s="86"/>
      <c r="I5" s="25">
        <v>7.6204859999999996</v>
      </c>
      <c r="J5" s="25">
        <v>3.5578970000000001</v>
      </c>
      <c r="L5" s="90" t="s">
        <v>158</v>
      </c>
      <c r="M5" s="82" t="s">
        <v>159</v>
      </c>
      <c r="N5" s="22"/>
      <c r="O5" s="117"/>
      <c r="P5" s="8">
        <v>2.0211199999999998</v>
      </c>
      <c r="Q5" s="8">
        <v>3.6591</v>
      </c>
      <c r="R5" s="8">
        <v>2.1163500000000002</v>
      </c>
      <c r="S5" s="8">
        <v>2.1046200000000002</v>
      </c>
      <c r="T5" s="8">
        <v>2.0716199999999998</v>
      </c>
      <c r="V5" s="90" t="s">
        <v>158</v>
      </c>
      <c r="W5" s="82" t="s">
        <v>159</v>
      </c>
      <c r="X5" s="22"/>
      <c r="Y5" s="117"/>
      <c r="Z5" s="8">
        <v>4.4056300000000004</v>
      </c>
      <c r="AA5" s="8">
        <v>1.07039</v>
      </c>
      <c r="AB5" s="8">
        <v>0.56974999999999998</v>
      </c>
      <c r="AC5" s="8">
        <v>0.38571</v>
      </c>
      <c r="AE5" s="103" t="s">
        <v>158</v>
      </c>
      <c r="AF5" s="82" t="s">
        <v>159</v>
      </c>
      <c r="AG5" s="22"/>
      <c r="AH5" s="117"/>
      <c r="AI5" s="25">
        <v>3.88</v>
      </c>
      <c r="AJ5" s="25">
        <v>0.61</v>
      </c>
      <c r="AK5" s="25">
        <v>0.42</v>
      </c>
      <c r="AL5" s="25">
        <v>0.34</v>
      </c>
      <c r="AM5" s="25">
        <v>1.37</v>
      </c>
      <c r="AN5" s="25">
        <v>0</v>
      </c>
      <c r="AO5" s="25">
        <v>1.57</v>
      </c>
      <c r="AP5" s="25">
        <v>0.62</v>
      </c>
      <c r="AQ5" s="25">
        <v>2.11</v>
      </c>
      <c r="AS5" s="90" t="s">
        <v>158</v>
      </c>
      <c r="AT5" s="82" t="s">
        <v>159</v>
      </c>
    </row>
    <row r="6" spans="1:46" x14ac:dyDescent="0.2">
      <c r="A6" s="86"/>
      <c r="B6" s="25">
        <v>22.4</v>
      </c>
      <c r="C6" s="25">
        <v>1.33</v>
      </c>
      <c r="E6" s="4" t="s">
        <v>107</v>
      </c>
      <c r="F6" s="4">
        <v>0.79790000000000005</v>
      </c>
      <c r="G6" s="14"/>
      <c r="H6" s="86"/>
      <c r="I6" s="25">
        <v>16.023579999999999</v>
      </c>
      <c r="J6" s="25">
        <v>1.2298340000000001</v>
      </c>
      <c r="L6" s="4" t="s">
        <v>107</v>
      </c>
      <c r="M6" s="4">
        <v>3.0700000000000002E-2</v>
      </c>
      <c r="N6" s="14"/>
      <c r="O6" s="117"/>
      <c r="P6" s="8">
        <v>1.54288</v>
      </c>
      <c r="Q6" s="8"/>
      <c r="R6" s="8"/>
      <c r="S6" s="8">
        <v>2.4036499999999998</v>
      </c>
      <c r="T6" s="8"/>
      <c r="V6" s="118" t="s">
        <v>325</v>
      </c>
      <c r="W6" s="4">
        <v>0.1244</v>
      </c>
      <c r="X6" s="14"/>
      <c r="Y6" s="117"/>
      <c r="Z6" s="8"/>
      <c r="AA6" s="8">
        <v>0.94977999999999996</v>
      </c>
      <c r="AB6" s="8">
        <v>0.33521000000000001</v>
      </c>
      <c r="AC6" s="8"/>
      <c r="AE6" s="93" t="s">
        <v>329</v>
      </c>
      <c r="AF6" s="4">
        <v>5.0000000000000001E-4</v>
      </c>
      <c r="AG6" s="14"/>
      <c r="AH6" s="117"/>
      <c r="AI6" s="25">
        <v>2.8</v>
      </c>
      <c r="AJ6" s="25">
        <v>0.49</v>
      </c>
      <c r="AK6" s="25">
        <v>0.38</v>
      </c>
      <c r="AL6" s="25">
        <v>0.01</v>
      </c>
      <c r="AM6" s="25">
        <v>0.98</v>
      </c>
      <c r="AN6" s="25">
        <v>0.02</v>
      </c>
      <c r="AO6" s="25">
        <v>1.75</v>
      </c>
      <c r="AP6" s="25">
        <v>0.64</v>
      </c>
      <c r="AQ6" s="25">
        <v>1.94</v>
      </c>
      <c r="AS6" s="93" t="s">
        <v>335</v>
      </c>
      <c r="AT6" s="4">
        <v>9.7000000000000003E-3</v>
      </c>
    </row>
    <row r="7" spans="1:46" x14ac:dyDescent="0.2">
      <c r="A7" s="86"/>
      <c r="B7" s="25">
        <v>0.77</v>
      </c>
      <c r="C7" s="25">
        <v>13.8</v>
      </c>
      <c r="H7" s="86"/>
      <c r="I7" s="25">
        <v>3.7780670000000001</v>
      </c>
      <c r="J7" s="25">
        <v>2.3954930000000001</v>
      </c>
      <c r="O7" s="117"/>
      <c r="P7" s="8">
        <v>0.79196999999999995</v>
      </c>
      <c r="Q7" s="8"/>
      <c r="R7" s="8"/>
      <c r="S7" s="8">
        <v>1.1811199999999999</v>
      </c>
      <c r="T7" s="8">
        <v>1.2442800000000001</v>
      </c>
      <c r="V7" s="118" t="s">
        <v>326</v>
      </c>
      <c r="W7" s="4">
        <v>0.87509999999999999</v>
      </c>
      <c r="Y7" s="117"/>
      <c r="Z7" s="8"/>
      <c r="AA7" s="8"/>
      <c r="AB7" s="8"/>
      <c r="AC7" s="8">
        <v>0.33653</v>
      </c>
      <c r="AE7" s="93" t="s">
        <v>330</v>
      </c>
      <c r="AF7" s="4">
        <v>2.0000000000000001E-4</v>
      </c>
      <c r="AH7" s="117"/>
      <c r="AI7" s="25">
        <v>2.62</v>
      </c>
      <c r="AJ7" s="25">
        <v>0.74</v>
      </c>
      <c r="AK7" s="25">
        <v>0.51</v>
      </c>
      <c r="AL7" s="25">
        <v>0.01</v>
      </c>
      <c r="AM7" s="25">
        <v>0</v>
      </c>
      <c r="AN7" s="25">
        <v>0.01</v>
      </c>
      <c r="AO7" s="25">
        <v>1.69</v>
      </c>
      <c r="AP7" s="25">
        <v>0.54</v>
      </c>
      <c r="AQ7" s="25">
        <v>1.92</v>
      </c>
      <c r="AS7" s="93" t="s">
        <v>336</v>
      </c>
      <c r="AT7" s="4" t="s">
        <v>25</v>
      </c>
    </row>
    <row r="8" spans="1:46" x14ac:dyDescent="0.2">
      <c r="A8" s="86"/>
      <c r="B8" s="25">
        <v>1.1399999999999999</v>
      </c>
      <c r="C8" s="25">
        <v>8.9700000000000006</v>
      </c>
      <c r="H8" s="86"/>
      <c r="I8" s="25">
        <v>6.760173</v>
      </c>
      <c r="J8" s="25">
        <v>3.2507700000000002</v>
      </c>
      <c r="O8" s="10" t="s">
        <v>111</v>
      </c>
      <c r="P8" s="9">
        <v>1.452</v>
      </c>
      <c r="Q8" s="9">
        <v>3.6589999999999998</v>
      </c>
      <c r="R8" s="9">
        <v>2.1160000000000001</v>
      </c>
      <c r="S8" s="9">
        <v>1.8959999999999999</v>
      </c>
      <c r="T8" s="9">
        <v>1.6579999999999999</v>
      </c>
      <c r="V8" s="118" t="s">
        <v>327</v>
      </c>
      <c r="W8" s="4">
        <v>0.89380000000000004</v>
      </c>
      <c r="Y8" s="10" t="s">
        <v>111</v>
      </c>
      <c r="Z8" s="9">
        <v>4.4059999999999997</v>
      </c>
      <c r="AA8" s="9">
        <v>1.01</v>
      </c>
      <c r="AB8" s="9">
        <v>0.45250000000000001</v>
      </c>
      <c r="AC8" s="9">
        <v>0.36109999999999998</v>
      </c>
      <c r="AE8" s="93" t="s">
        <v>331</v>
      </c>
      <c r="AF8" s="4">
        <v>2.0000000000000001E-4</v>
      </c>
      <c r="AH8" s="117"/>
      <c r="AI8" s="25">
        <v>1.1399999999999999</v>
      </c>
      <c r="AJ8" s="25">
        <v>0.73</v>
      </c>
      <c r="AK8" s="25">
        <v>0.19</v>
      </c>
      <c r="AL8" s="25">
        <v>0.01</v>
      </c>
      <c r="AM8" s="25">
        <v>0</v>
      </c>
      <c r="AN8" s="25">
        <v>0.03</v>
      </c>
      <c r="AO8" s="25">
        <v>1.71</v>
      </c>
      <c r="AP8" s="25">
        <v>0.74</v>
      </c>
      <c r="AQ8" s="25">
        <v>1.07</v>
      </c>
      <c r="AS8" s="93" t="s">
        <v>337</v>
      </c>
      <c r="AT8" s="4">
        <v>2.0000000000000001E-4</v>
      </c>
    </row>
    <row r="9" spans="1:46" x14ac:dyDescent="0.2">
      <c r="A9" s="86"/>
      <c r="B9" s="25">
        <v>1.79</v>
      </c>
      <c r="C9" s="25">
        <v>3.32</v>
      </c>
      <c r="H9" s="86"/>
      <c r="I9" s="25">
        <v>12.373150000000001</v>
      </c>
      <c r="J9" s="25"/>
      <c r="O9" s="10" t="s">
        <v>18</v>
      </c>
      <c r="P9" s="9">
        <v>0.35770000000000002</v>
      </c>
      <c r="Q9" s="9">
        <v>0</v>
      </c>
      <c r="R9" s="9">
        <v>0</v>
      </c>
      <c r="S9" s="9">
        <v>0.3679</v>
      </c>
      <c r="T9" s="9">
        <v>0.41370000000000001</v>
      </c>
      <c r="V9" s="118" t="s">
        <v>328</v>
      </c>
      <c r="W9" s="4">
        <v>0.995</v>
      </c>
      <c r="Y9" s="10" t="s">
        <v>18</v>
      </c>
      <c r="Z9" s="9">
        <v>0</v>
      </c>
      <c r="AA9" s="9">
        <v>6.0310000000000002E-2</v>
      </c>
      <c r="AB9" s="9">
        <v>0.1173</v>
      </c>
      <c r="AC9" s="9">
        <v>2.4590000000000001E-2</v>
      </c>
      <c r="AE9" s="93" t="s">
        <v>332</v>
      </c>
      <c r="AF9" s="4">
        <v>4.3400000000000001E-2</v>
      </c>
      <c r="AH9" s="117"/>
      <c r="AI9" s="25">
        <v>0.77</v>
      </c>
      <c r="AJ9" s="25">
        <v>0.98</v>
      </c>
      <c r="AK9" s="25">
        <v>0.1</v>
      </c>
      <c r="AL9" s="25">
        <v>0.37</v>
      </c>
      <c r="AM9" s="25">
        <v>0</v>
      </c>
      <c r="AN9" s="25">
        <v>0.02</v>
      </c>
      <c r="AO9" s="25">
        <v>2.29</v>
      </c>
      <c r="AP9" s="25">
        <v>0.88</v>
      </c>
      <c r="AQ9" s="25">
        <v>0.79</v>
      </c>
      <c r="AS9" s="93" t="s">
        <v>338</v>
      </c>
      <c r="AT9" s="4" t="s">
        <v>25</v>
      </c>
    </row>
    <row r="10" spans="1:46" x14ac:dyDescent="0.2">
      <c r="A10" s="86"/>
      <c r="B10" s="25">
        <v>2.34</v>
      </c>
      <c r="C10" s="25">
        <v>2.66</v>
      </c>
      <c r="H10" s="86"/>
      <c r="I10" s="25">
        <v>16.25628</v>
      </c>
      <c r="J10" s="25"/>
      <c r="V10" s="93" t="s">
        <v>329</v>
      </c>
      <c r="W10" s="4">
        <v>0.4793</v>
      </c>
      <c r="Z10" s="37"/>
      <c r="AA10" s="37"/>
      <c r="AB10" s="37"/>
      <c r="AE10" s="93" t="s">
        <v>333</v>
      </c>
      <c r="AF10" s="4">
        <v>2.87E-2</v>
      </c>
      <c r="AH10" s="117"/>
      <c r="AI10" s="66">
        <v>0.04</v>
      </c>
      <c r="AJ10" s="66">
        <v>0.54</v>
      </c>
      <c r="AK10" s="66">
        <v>0.09</v>
      </c>
      <c r="AL10" s="66">
        <v>0.46</v>
      </c>
      <c r="AM10" s="66">
        <v>0.28999999999999998</v>
      </c>
      <c r="AN10" s="66">
        <v>0.02</v>
      </c>
      <c r="AO10" s="66">
        <v>0.01</v>
      </c>
      <c r="AP10" s="66">
        <v>0.73</v>
      </c>
      <c r="AQ10" s="25">
        <v>1.25</v>
      </c>
      <c r="AS10" s="93" t="s">
        <v>339</v>
      </c>
      <c r="AT10" s="4" t="s">
        <v>25</v>
      </c>
    </row>
    <row r="11" spans="1:46" x14ac:dyDescent="0.2">
      <c r="A11" s="86"/>
      <c r="B11" s="25">
        <v>3.58</v>
      </c>
      <c r="C11" s="25">
        <v>2.0299999999999998</v>
      </c>
      <c r="H11" s="86"/>
      <c r="I11" s="25">
        <v>8.6325730000000007</v>
      </c>
      <c r="J11" s="25"/>
      <c r="V11" s="93" t="s">
        <v>330</v>
      </c>
      <c r="W11" s="4">
        <v>0.2369</v>
      </c>
      <c r="Z11" s="37"/>
      <c r="AA11" s="37"/>
      <c r="AB11" s="37"/>
      <c r="AE11" s="93" t="s">
        <v>334</v>
      </c>
      <c r="AF11" s="4">
        <v>0.83709999999999996</v>
      </c>
      <c r="AH11" s="117"/>
      <c r="AI11" s="66">
        <v>1.43</v>
      </c>
      <c r="AJ11" s="66">
        <v>0.39</v>
      </c>
      <c r="AK11" s="66">
        <v>0.15</v>
      </c>
      <c r="AL11" s="66">
        <v>0.55000000000000004</v>
      </c>
      <c r="AM11" s="66">
        <v>0.3</v>
      </c>
      <c r="AN11" s="66">
        <v>0.03</v>
      </c>
      <c r="AO11" s="66">
        <v>0.03</v>
      </c>
      <c r="AP11" s="66">
        <v>1.82</v>
      </c>
      <c r="AQ11" s="25">
        <v>0</v>
      </c>
      <c r="AS11" s="93" t="s">
        <v>340</v>
      </c>
      <c r="AT11" s="4">
        <v>3.7600000000000001E-2</v>
      </c>
    </row>
    <row r="12" spans="1:46" x14ac:dyDescent="0.2">
      <c r="A12" s="86"/>
      <c r="B12" s="25">
        <v>13.7</v>
      </c>
      <c r="C12" s="25">
        <v>0.89</v>
      </c>
      <c r="H12" s="86"/>
      <c r="I12" s="25">
        <v>15.004479999999999</v>
      </c>
      <c r="J12" s="25"/>
      <c r="V12" s="93" t="s">
        <v>331</v>
      </c>
      <c r="W12" s="4">
        <v>0.1978</v>
      </c>
      <c r="Z12" s="37"/>
      <c r="AA12" s="37"/>
      <c r="AB12" s="37"/>
      <c r="AH12" s="117"/>
      <c r="AI12" s="66">
        <v>1.4</v>
      </c>
      <c r="AJ12" s="66">
        <v>0.54</v>
      </c>
      <c r="AK12" s="66">
        <v>0.17</v>
      </c>
      <c r="AL12" s="66">
        <v>0.74</v>
      </c>
      <c r="AM12" s="66">
        <v>0.31</v>
      </c>
      <c r="AN12" s="66">
        <v>0</v>
      </c>
      <c r="AO12" s="66">
        <v>0.08</v>
      </c>
      <c r="AP12" s="66">
        <v>2.72</v>
      </c>
      <c r="AQ12" s="25">
        <v>0.77</v>
      </c>
      <c r="AS12" s="93" t="s">
        <v>352</v>
      </c>
      <c r="AT12" s="4">
        <v>2.0000000000000001E-4</v>
      </c>
    </row>
    <row r="13" spans="1:46" x14ac:dyDescent="0.2">
      <c r="A13" s="86"/>
      <c r="B13" s="25">
        <v>17</v>
      </c>
      <c r="C13" s="25">
        <v>0.77</v>
      </c>
      <c r="H13" s="86"/>
      <c r="I13" s="25">
        <v>4.8640840000000001</v>
      </c>
      <c r="J13" s="25"/>
      <c r="V13" s="93" t="s">
        <v>332</v>
      </c>
      <c r="W13" s="4">
        <v>0.99739999999999995</v>
      </c>
      <c r="Z13" s="37"/>
      <c r="AA13" s="37"/>
      <c r="AB13" s="37"/>
      <c r="AH13" s="117"/>
      <c r="AI13" s="66">
        <v>7.0000000000000007E-2</v>
      </c>
      <c r="AJ13" s="66"/>
      <c r="AK13" s="66">
        <v>0.24</v>
      </c>
      <c r="AL13" s="66">
        <v>0.92</v>
      </c>
      <c r="AM13" s="66">
        <v>0.34</v>
      </c>
      <c r="AN13" s="66">
        <v>0.02</v>
      </c>
      <c r="AO13" s="66">
        <v>0.01</v>
      </c>
      <c r="AP13" s="66">
        <v>1.83</v>
      </c>
      <c r="AQ13" s="25">
        <v>0.66</v>
      </c>
      <c r="AS13" s="93" t="s">
        <v>355</v>
      </c>
      <c r="AT13" s="4">
        <v>0.26740000000000003</v>
      </c>
    </row>
    <row r="14" spans="1:46" x14ac:dyDescent="0.2">
      <c r="A14" s="86"/>
      <c r="B14" s="25">
        <v>27.7</v>
      </c>
      <c r="C14" s="25">
        <v>12.8</v>
      </c>
      <c r="H14" s="86"/>
      <c r="I14" s="25">
        <v>15.77947</v>
      </c>
      <c r="J14" s="25"/>
      <c r="V14" s="93" t="s">
        <v>333</v>
      </c>
      <c r="W14" s="4">
        <v>0.96840000000000004</v>
      </c>
      <c r="AH14" s="117"/>
      <c r="AI14" s="25">
        <v>1.2</v>
      </c>
      <c r="AJ14" s="25"/>
      <c r="AK14" s="25"/>
      <c r="AL14" s="25">
        <v>0.85</v>
      </c>
      <c r="AM14" s="25">
        <v>0.38</v>
      </c>
      <c r="AN14" s="25">
        <v>0</v>
      </c>
      <c r="AO14" s="25">
        <v>0.06</v>
      </c>
      <c r="AP14" s="25">
        <v>0</v>
      </c>
      <c r="AQ14" s="25">
        <v>0.61</v>
      </c>
      <c r="AS14" s="93" t="s">
        <v>343</v>
      </c>
      <c r="AT14" s="4">
        <v>0.95930000000000004</v>
      </c>
    </row>
    <row r="15" spans="1:46" x14ac:dyDescent="0.2">
      <c r="A15" s="86"/>
      <c r="B15" s="25">
        <v>18.2</v>
      </c>
      <c r="C15" s="25">
        <v>1.97</v>
      </c>
      <c r="H15" s="86"/>
      <c r="I15" s="25">
        <v>14.727690000000001</v>
      </c>
      <c r="J15" s="25"/>
      <c r="V15" s="93" t="s">
        <v>334</v>
      </c>
      <c r="W15" s="4">
        <v>0.99129999999999996</v>
      </c>
      <c r="AH15" s="117"/>
      <c r="AI15" s="25">
        <v>1.32</v>
      </c>
      <c r="AJ15" s="25"/>
      <c r="AK15" s="25"/>
      <c r="AL15" s="25">
        <v>0.78</v>
      </c>
      <c r="AM15" s="25">
        <v>0.49</v>
      </c>
      <c r="AN15" s="25">
        <v>0</v>
      </c>
      <c r="AO15" s="25">
        <v>0.06</v>
      </c>
      <c r="AP15" s="25">
        <v>0</v>
      </c>
      <c r="AQ15" s="25">
        <v>0.67</v>
      </c>
      <c r="AS15" s="93" t="s">
        <v>332</v>
      </c>
      <c r="AT15" s="4">
        <v>0.99980000000000002</v>
      </c>
    </row>
    <row r="16" spans="1:46" x14ac:dyDescent="0.2">
      <c r="A16" s="86"/>
      <c r="B16" s="25">
        <v>22.9</v>
      </c>
      <c r="C16" s="25">
        <v>5.9</v>
      </c>
      <c r="H16" s="86"/>
      <c r="I16" s="25">
        <v>6.2316079999999996</v>
      </c>
      <c r="J16" s="25"/>
      <c r="AH16" s="117"/>
      <c r="AI16" s="25">
        <v>0.35</v>
      </c>
      <c r="AJ16" s="25"/>
      <c r="AK16" s="25"/>
      <c r="AL16" s="25"/>
      <c r="AM16" s="25">
        <v>0</v>
      </c>
      <c r="AN16" s="25">
        <v>0</v>
      </c>
      <c r="AO16" s="25"/>
      <c r="AP16" s="25">
        <v>0</v>
      </c>
      <c r="AQ16" s="25">
        <v>1.02</v>
      </c>
      <c r="AS16" s="93" t="s">
        <v>341</v>
      </c>
      <c r="AT16" s="4">
        <v>0.99490000000000001</v>
      </c>
    </row>
    <row r="17" spans="1:46" x14ac:dyDescent="0.2">
      <c r="A17" s="86"/>
      <c r="B17" s="25">
        <v>8.1199999999999992</v>
      </c>
      <c r="C17" s="25">
        <v>5.16</v>
      </c>
      <c r="H17" s="86"/>
      <c r="I17" s="25">
        <v>4.3365169999999997</v>
      </c>
      <c r="J17" s="25"/>
      <c r="AH17" s="117"/>
      <c r="AI17" s="25">
        <v>1.96</v>
      </c>
      <c r="AJ17" s="25"/>
      <c r="AK17" s="25"/>
      <c r="AL17" s="25"/>
      <c r="AM17" s="25"/>
      <c r="AN17" s="25">
        <v>0.03</v>
      </c>
      <c r="AO17" s="25"/>
      <c r="AP17" s="25">
        <v>0.04</v>
      </c>
      <c r="AQ17" s="25"/>
      <c r="AS17" s="93" t="s">
        <v>179</v>
      </c>
      <c r="AT17" s="4">
        <v>0.376</v>
      </c>
    </row>
    <row r="18" spans="1:46" x14ac:dyDescent="0.2">
      <c r="A18" s="86"/>
      <c r="B18" s="25">
        <v>2.52</v>
      </c>
      <c r="C18" s="25">
        <v>10.4</v>
      </c>
      <c r="H18" s="86"/>
      <c r="I18" s="25">
        <v>3.030281</v>
      </c>
      <c r="J18" s="25"/>
      <c r="AH18" s="117"/>
      <c r="AI18" s="25">
        <v>1.49</v>
      </c>
      <c r="AJ18" s="25"/>
      <c r="AK18" s="25"/>
      <c r="AL18" s="25"/>
      <c r="AM18" s="25"/>
      <c r="AN18" s="25">
        <v>0</v>
      </c>
      <c r="AO18" s="25"/>
      <c r="AP18" s="25">
        <v>0.06</v>
      </c>
      <c r="AQ18" s="25"/>
      <c r="AS18" s="93" t="s">
        <v>347</v>
      </c>
      <c r="AT18" s="4">
        <v>0.99870000000000003</v>
      </c>
    </row>
    <row r="19" spans="1:46" x14ac:dyDescent="0.2">
      <c r="A19" s="86"/>
      <c r="B19" s="25">
        <v>44.4</v>
      </c>
      <c r="C19" s="25">
        <v>2.15</v>
      </c>
      <c r="H19" s="86"/>
      <c r="I19" s="25">
        <v>23.165890000000001</v>
      </c>
      <c r="J19" s="25"/>
      <c r="AH19" s="117"/>
      <c r="AI19" s="25">
        <v>2.78</v>
      </c>
      <c r="AJ19" s="25"/>
      <c r="AK19" s="25"/>
      <c r="AL19" s="25"/>
      <c r="AM19" s="25"/>
      <c r="AN19" s="25">
        <v>0.02</v>
      </c>
      <c r="AO19" s="25"/>
      <c r="AP19" s="25">
        <v>0.02</v>
      </c>
      <c r="AQ19" s="25"/>
      <c r="AS19" s="93" t="s">
        <v>360</v>
      </c>
      <c r="AT19" s="4" t="s">
        <v>40</v>
      </c>
    </row>
    <row r="20" spans="1:46" x14ac:dyDescent="0.2">
      <c r="A20" s="86"/>
      <c r="B20" s="25">
        <v>0.56999999999999995</v>
      </c>
      <c r="C20" s="25">
        <v>17.3</v>
      </c>
      <c r="H20" s="86"/>
      <c r="I20" s="25">
        <v>9.741403</v>
      </c>
      <c r="J20" s="25"/>
      <c r="AH20" s="117"/>
      <c r="AI20" s="25">
        <v>3.7</v>
      </c>
      <c r="AJ20" s="25"/>
      <c r="AK20" s="25"/>
      <c r="AL20" s="25"/>
      <c r="AM20" s="25"/>
      <c r="AN20" s="25">
        <v>0.01</v>
      </c>
      <c r="AO20" s="25"/>
      <c r="AP20" s="25">
        <v>0.08</v>
      </c>
      <c r="AQ20" s="25"/>
      <c r="AS20" s="93" t="s">
        <v>359</v>
      </c>
      <c r="AT20" s="4">
        <v>0.87</v>
      </c>
    </row>
    <row r="21" spans="1:46" x14ac:dyDescent="0.2">
      <c r="A21" s="86"/>
      <c r="B21" s="25">
        <v>15.7</v>
      </c>
      <c r="C21" s="25">
        <v>37.200000000000003</v>
      </c>
      <c r="H21" s="86"/>
      <c r="I21" s="25">
        <v>1.7786690000000001</v>
      </c>
      <c r="J21" s="25"/>
      <c r="AH21" s="117"/>
      <c r="AI21" s="25"/>
      <c r="AJ21" s="25"/>
      <c r="AK21" s="25"/>
      <c r="AL21" s="25"/>
      <c r="AM21" s="25"/>
      <c r="AN21" s="25">
        <v>0</v>
      </c>
      <c r="AO21" s="25"/>
      <c r="AP21" s="25">
        <v>7.0000000000000007E-2</v>
      </c>
      <c r="AQ21" s="25"/>
      <c r="AS21" s="93" t="s">
        <v>344</v>
      </c>
      <c r="AT21" s="4">
        <v>0.99870000000000003</v>
      </c>
    </row>
    <row r="22" spans="1:46" x14ac:dyDescent="0.2">
      <c r="A22" s="86"/>
      <c r="B22" s="25">
        <v>17.3</v>
      </c>
      <c r="C22" s="25"/>
      <c r="H22" s="86"/>
      <c r="I22" s="25">
        <v>8.7315459999999998</v>
      </c>
      <c r="J22" s="25"/>
      <c r="AH22" s="117"/>
      <c r="AI22" s="25"/>
      <c r="AJ22" s="25"/>
      <c r="AK22" s="25"/>
      <c r="AL22" s="25"/>
      <c r="AM22" s="25"/>
      <c r="AN22" s="25">
        <v>0.01</v>
      </c>
      <c r="AO22" s="25"/>
      <c r="AP22" s="25">
        <v>0.18</v>
      </c>
      <c r="AQ22" s="25"/>
      <c r="AS22" s="93" t="s">
        <v>345</v>
      </c>
      <c r="AT22" s="4" t="s">
        <v>40</v>
      </c>
    </row>
    <row r="23" spans="1:46" x14ac:dyDescent="0.2">
      <c r="A23" s="86"/>
      <c r="B23" s="25">
        <v>2.63</v>
      </c>
      <c r="C23" s="25"/>
      <c r="H23" s="86"/>
      <c r="I23" s="25">
        <v>7.7766890000000002</v>
      </c>
      <c r="J23" s="25"/>
      <c r="AH23" s="117"/>
      <c r="AI23" s="25"/>
      <c r="AJ23" s="25"/>
      <c r="AK23" s="25"/>
      <c r="AL23" s="25"/>
      <c r="AM23" s="25"/>
      <c r="AN23" s="25">
        <v>0.03</v>
      </c>
      <c r="AO23" s="25"/>
      <c r="AP23" s="25"/>
      <c r="AQ23" s="25"/>
      <c r="AS23" s="93" t="s">
        <v>197</v>
      </c>
      <c r="AT23" s="4">
        <v>0.99250000000000005</v>
      </c>
    </row>
    <row r="24" spans="1:46" x14ac:dyDescent="0.2">
      <c r="A24" s="86"/>
      <c r="B24" s="25">
        <v>3.08</v>
      </c>
      <c r="C24" s="25"/>
      <c r="H24" s="86"/>
      <c r="I24" s="25">
        <v>8.5485279999999992</v>
      </c>
      <c r="J24" s="25"/>
      <c r="AH24" s="117"/>
      <c r="AI24" s="25"/>
      <c r="AJ24" s="25"/>
      <c r="AK24" s="25"/>
      <c r="AL24" s="25"/>
      <c r="AM24" s="25"/>
      <c r="AN24" s="25">
        <v>0</v>
      </c>
      <c r="AO24" s="25"/>
      <c r="AP24" s="25"/>
      <c r="AQ24" s="25"/>
      <c r="AS24" s="93" t="s">
        <v>348</v>
      </c>
      <c r="AT24" s="4">
        <v>0.54790000000000005</v>
      </c>
    </row>
    <row r="25" spans="1:46" x14ac:dyDescent="0.2">
      <c r="A25" s="86"/>
      <c r="B25" s="25">
        <v>18.600000000000001</v>
      </c>
      <c r="C25" s="25"/>
      <c r="H25" s="86"/>
      <c r="I25" s="25">
        <v>25.171320000000001</v>
      </c>
      <c r="J25" s="25"/>
      <c r="AH25" s="117"/>
      <c r="AI25" s="25"/>
      <c r="AJ25" s="25"/>
      <c r="AK25" s="25"/>
      <c r="AL25" s="25"/>
      <c r="AM25" s="25"/>
      <c r="AN25" s="25">
        <v>0.04</v>
      </c>
      <c r="AO25" s="25"/>
      <c r="AP25" s="25"/>
      <c r="AQ25" s="25"/>
      <c r="AS25" s="93" t="s">
        <v>361</v>
      </c>
      <c r="AT25" s="4">
        <v>0.91810000000000003</v>
      </c>
    </row>
    <row r="26" spans="1:46" x14ac:dyDescent="0.2">
      <c r="A26" s="86"/>
      <c r="B26" s="25">
        <v>1.81</v>
      </c>
      <c r="C26" s="25"/>
      <c r="H26" s="86"/>
      <c r="I26" s="25">
        <v>3.9890590000000001</v>
      </c>
      <c r="J26" s="25"/>
      <c r="AH26" s="117"/>
      <c r="AI26" s="25"/>
      <c r="AJ26" s="25"/>
      <c r="AK26" s="25"/>
      <c r="AL26" s="25"/>
      <c r="AM26" s="25"/>
      <c r="AN26" s="25">
        <v>0.04</v>
      </c>
      <c r="AO26" s="25"/>
      <c r="AP26" s="25"/>
      <c r="AQ26" s="25"/>
      <c r="AS26" s="93" t="s">
        <v>362</v>
      </c>
      <c r="AT26" s="4">
        <v>0.1232</v>
      </c>
    </row>
    <row r="27" spans="1:46" x14ac:dyDescent="0.2">
      <c r="A27" s="86"/>
      <c r="B27" s="25">
        <v>20.5</v>
      </c>
      <c r="C27" s="25"/>
      <c r="H27" s="86"/>
      <c r="I27" s="25">
        <v>11.57432</v>
      </c>
      <c r="J27" s="25"/>
      <c r="AH27" s="117"/>
      <c r="AI27" s="25"/>
      <c r="AJ27" s="25"/>
      <c r="AK27" s="25"/>
      <c r="AL27" s="25"/>
      <c r="AM27" s="25"/>
      <c r="AN27" s="25">
        <v>0.05</v>
      </c>
      <c r="AO27" s="25"/>
      <c r="AP27" s="25"/>
      <c r="AQ27" s="25"/>
      <c r="AS27" s="93" t="s">
        <v>342</v>
      </c>
      <c r="AT27" s="4" t="s">
        <v>40</v>
      </c>
    </row>
    <row r="28" spans="1:46" x14ac:dyDescent="0.2">
      <c r="A28" s="86"/>
      <c r="B28" s="25">
        <v>1.29</v>
      </c>
      <c r="C28" s="25"/>
      <c r="H28" s="86"/>
      <c r="I28" s="25">
        <v>2.4338069999999998</v>
      </c>
      <c r="J28" s="25"/>
      <c r="AH28" s="10" t="s">
        <v>111</v>
      </c>
      <c r="AI28" s="9">
        <v>1.6839999999999999</v>
      </c>
      <c r="AJ28" s="9">
        <v>0.62749999999999995</v>
      </c>
      <c r="AK28" s="9">
        <v>0.25</v>
      </c>
      <c r="AL28" s="9">
        <v>0.4582</v>
      </c>
      <c r="AM28" s="9">
        <v>0.37169999999999997</v>
      </c>
      <c r="AN28" s="9">
        <v>1.652E-2</v>
      </c>
      <c r="AO28" s="9">
        <v>0.84179999999999999</v>
      </c>
      <c r="AP28" s="9">
        <v>0.60940000000000005</v>
      </c>
      <c r="AQ28" s="9">
        <v>1.0680000000000001</v>
      </c>
      <c r="AS28" s="93" t="s">
        <v>161</v>
      </c>
      <c r="AT28" s="4">
        <v>0.66339999999999999</v>
      </c>
    </row>
    <row r="29" spans="1:46" x14ac:dyDescent="0.2">
      <c r="A29" s="86"/>
      <c r="B29" s="25">
        <v>23.7</v>
      </c>
      <c r="C29" s="25"/>
      <c r="H29" s="86"/>
      <c r="I29" s="25">
        <v>3.4237690000000001</v>
      </c>
      <c r="J29" s="25"/>
      <c r="AH29" s="10" t="s">
        <v>18</v>
      </c>
      <c r="AI29" s="9">
        <v>0.29620000000000002</v>
      </c>
      <c r="AJ29" s="9">
        <v>6.5240000000000006E-2</v>
      </c>
      <c r="AK29" s="9">
        <v>5.0220000000000001E-2</v>
      </c>
      <c r="AL29" s="9">
        <v>0.1037</v>
      </c>
      <c r="AM29" s="9">
        <v>0.1215</v>
      </c>
      <c r="AN29" s="9">
        <v>3.2429999999999998E-3</v>
      </c>
      <c r="AO29" s="9">
        <v>0.28239999999999998</v>
      </c>
      <c r="AP29" s="9">
        <v>0.184</v>
      </c>
      <c r="AQ29" s="9">
        <v>0.18360000000000001</v>
      </c>
      <c r="AS29" s="93" t="s">
        <v>349</v>
      </c>
      <c r="AT29" s="4">
        <v>0.9083</v>
      </c>
    </row>
    <row r="30" spans="1:46" x14ac:dyDescent="0.2">
      <c r="A30" s="86"/>
      <c r="B30" s="25">
        <v>14.3</v>
      </c>
      <c r="C30" s="25"/>
      <c r="H30" s="86"/>
      <c r="I30" s="25">
        <v>3.3807619999999998</v>
      </c>
      <c r="J30" s="25"/>
      <c r="AS30" s="93" t="s">
        <v>363</v>
      </c>
      <c r="AT30" s="4">
        <v>0.99960000000000004</v>
      </c>
    </row>
    <row r="31" spans="1:46" x14ac:dyDescent="0.2">
      <c r="A31" s="86"/>
      <c r="B31" s="25">
        <v>2.5299999999999998</v>
      </c>
      <c r="C31" s="25"/>
      <c r="H31" s="86"/>
      <c r="I31" s="25">
        <v>8.0303590000000007</v>
      </c>
      <c r="J31" s="25"/>
      <c r="AR31" s="9">
        <f t="shared" ref="AR31" si="0">COUNT(AR5:AR27)</f>
        <v>0</v>
      </c>
      <c r="AS31" s="93" t="s">
        <v>364</v>
      </c>
      <c r="AT31" s="4">
        <v>0.40329999999999999</v>
      </c>
    </row>
    <row r="32" spans="1:46" x14ac:dyDescent="0.2">
      <c r="A32" s="86"/>
      <c r="B32" s="25">
        <v>4.28</v>
      </c>
      <c r="C32" s="25"/>
      <c r="H32" s="86"/>
      <c r="I32" s="25">
        <v>3.559517</v>
      </c>
      <c r="J32" s="25"/>
      <c r="AS32" s="93" t="s">
        <v>346</v>
      </c>
      <c r="AT32" s="4">
        <v>0.84699999999999998</v>
      </c>
    </row>
    <row r="33" spans="1:46" x14ac:dyDescent="0.2">
      <c r="A33" s="86"/>
      <c r="B33" s="25">
        <v>1.03</v>
      </c>
      <c r="C33" s="25"/>
      <c r="H33" s="10" t="s">
        <v>111</v>
      </c>
      <c r="I33" s="26">
        <v>9.1170000000000009</v>
      </c>
      <c r="J33" s="26">
        <v>2.89</v>
      </c>
      <c r="AS33" s="93" t="s">
        <v>350</v>
      </c>
      <c r="AT33" s="4">
        <v>0.73960000000000004</v>
      </c>
    </row>
    <row r="34" spans="1:46" x14ac:dyDescent="0.2">
      <c r="A34" s="86"/>
      <c r="B34" s="25">
        <v>3.1</v>
      </c>
      <c r="C34" s="25"/>
      <c r="H34" s="10" t="s">
        <v>18</v>
      </c>
      <c r="I34" s="26">
        <v>1.127</v>
      </c>
      <c r="J34" s="26">
        <v>0.49199999999999999</v>
      </c>
      <c r="AS34" s="93" t="s">
        <v>365</v>
      </c>
      <c r="AT34" s="4">
        <v>0.98799999999999999</v>
      </c>
    </row>
    <row r="35" spans="1:46" x14ac:dyDescent="0.2">
      <c r="A35" s="86"/>
      <c r="B35" s="25">
        <v>6.61</v>
      </c>
      <c r="C35" s="25"/>
      <c r="AS35" s="93" t="s">
        <v>366</v>
      </c>
      <c r="AT35" s="4">
        <v>0.20419999999999999</v>
      </c>
    </row>
    <row r="36" spans="1:46" x14ac:dyDescent="0.2">
      <c r="A36" s="86"/>
      <c r="B36" s="25">
        <v>8.51</v>
      </c>
      <c r="C36" s="25"/>
      <c r="AS36" s="93" t="s">
        <v>351</v>
      </c>
      <c r="AT36" s="4">
        <v>2.41E-2</v>
      </c>
    </row>
    <row r="37" spans="1:46" x14ac:dyDescent="0.2">
      <c r="A37" s="86"/>
      <c r="B37" s="25">
        <v>8.2799999999999994</v>
      </c>
      <c r="C37" s="25"/>
      <c r="AS37" s="93" t="s">
        <v>353</v>
      </c>
      <c r="AT37" s="4">
        <v>0.1103</v>
      </c>
    </row>
    <row r="38" spans="1:46" x14ac:dyDescent="0.2">
      <c r="A38" s="86"/>
      <c r="B38" s="25">
        <v>5.56</v>
      </c>
      <c r="C38" s="25"/>
      <c r="AS38" s="93" t="s">
        <v>356</v>
      </c>
      <c r="AT38" s="4">
        <v>5.9999999999999995E-4</v>
      </c>
    </row>
    <row r="39" spans="1:46" x14ac:dyDescent="0.2">
      <c r="A39" s="86"/>
      <c r="B39" s="25">
        <v>6.34</v>
      </c>
      <c r="C39" s="25"/>
      <c r="AS39" s="93" t="s">
        <v>354</v>
      </c>
      <c r="AT39" s="4">
        <v>0.99129999999999996</v>
      </c>
    </row>
    <row r="40" spans="1:46" x14ac:dyDescent="0.2">
      <c r="A40" s="86"/>
      <c r="B40" s="25">
        <v>13.8</v>
      </c>
      <c r="C40" s="25"/>
      <c r="AS40" s="93" t="s">
        <v>357</v>
      </c>
      <c r="AT40" s="4">
        <v>0.996</v>
      </c>
    </row>
    <row r="41" spans="1:46" x14ac:dyDescent="0.2">
      <c r="A41" s="86"/>
      <c r="B41" s="25">
        <v>5.18</v>
      </c>
      <c r="C41" s="25"/>
      <c r="AS41" s="93" t="s">
        <v>358</v>
      </c>
      <c r="AT41" s="4">
        <v>0.63870000000000005</v>
      </c>
    </row>
    <row r="42" spans="1:46" x14ac:dyDescent="0.2">
      <c r="A42" s="86"/>
      <c r="B42" s="25">
        <v>6.41</v>
      </c>
      <c r="C42" s="25"/>
    </row>
    <row r="43" spans="1:46" x14ac:dyDescent="0.2">
      <c r="A43" s="86"/>
      <c r="B43" s="25">
        <v>16.5</v>
      </c>
      <c r="C43" s="25"/>
    </row>
    <row r="44" spans="1:46" x14ac:dyDescent="0.2">
      <c r="A44" s="86"/>
      <c r="B44" s="25">
        <v>8.16</v>
      </c>
      <c r="C44" s="25"/>
    </row>
    <row r="45" spans="1:46" x14ac:dyDescent="0.2">
      <c r="A45" s="86"/>
      <c r="B45" s="25">
        <v>7.36</v>
      </c>
      <c r="C45" s="25"/>
    </row>
    <row r="46" spans="1:46" x14ac:dyDescent="0.2">
      <c r="A46" s="86"/>
      <c r="B46" s="25">
        <v>7.06</v>
      </c>
      <c r="C46" s="25"/>
    </row>
    <row r="47" spans="1:46" x14ac:dyDescent="0.2">
      <c r="A47" s="86"/>
      <c r="B47" s="25">
        <v>6.1</v>
      </c>
      <c r="C47" s="25"/>
    </row>
    <row r="48" spans="1:46" x14ac:dyDescent="0.2">
      <c r="A48" s="86"/>
      <c r="B48" s="25">
        <v>7.91</v>
      </c>
      <c r="C48" s="25"/>
    </row>
    <row r="49" spans="1:3" x14ac:dyDescent="0.2">
      <c r="A49" s="86"/>
      <c r="B49" s="25">
        <v>1.1100000000000001</v>
      </c>
      <c r="C49" s="25"/>
    </row>
    <row r="50" spans="1:3" x14ac:dyDescent="0.2">
      <c r="A50" s="86"/>
      <c r="B50" s="25">
        <v>0.79</v>
      </c>
      <c r="C50" s="25"/>
    </row>
    <row r="51" spans="1:3" x14ac:dyDescent="0.2">
      <c r="A51" s="86"/>
      <c r="B51" s="25">
        <v>1.24</v>
      </c>
      <c r="C51" s="25"/>
    </row>
    <row r="52" spans="1:3" x14ac:dyDescent="0.2">
      <c r="A52" s="86"/>
      <c r="B52" s="25">
        <v>30.6</v>
      </c>
      <c r="C52" s="25"/>
    </row>
    <row r="53" spans="1:3" x14ac:dyDescent="0.2">
      <c r="A53" s="86"/>
      <c r="B53" s="25">
        <v>1.54</v>
      </c>
      <c r="C53" s="25"/>
    </row>
    <row r="54" spans="1:3" x14ac:dyDescent="0.2">
      <c r="A54" s="86"/>
      <c r="B54" s="25">
        <v>1.18</v>
      </c>
      <c r="C54" s="25"/>
    </row>
    <row r="55" spans="1:3" x14ac:dyDescent="0.2">
      <c r="A55" s="86"/>
      <c r="B55" s="25">
        <v>1.48</v>
      </c>
      <c r="C55" s="25"/>
    </row>
    <row r="56" spans="1:3" x14ac:dyDescent="0.2">
      <c r="A56" s="86"/>
      <c r="B56" s="25">
        <v>2.4</v>
      </c>
      <c r="C56" s="25"/>
    </row>
    <row r="57" spans="1:3" x14ac:dyDescent="0.2">
      <c r="A57" s="86"/>
      <c r="B57" s="25">
        <v>2.3199999999999998</v>
      </c>
      <c r="C57" s="25"/>
    </row>
    <row r="58" spans="1:3" x14ac:dyDescent="0.2">
      <c r="A58" s="86"/>
      <c r="B58" s="25">
        <v>2.12</v>
      </c>
      <c r="C58" s="25"/>
    </row>
    <row r="59" spans="1:3" x14ac:dyDescent="0.2">
      <c r="A59" s="86"/>
      <c r="B59" s="25">
        <v>1.26</v>
      </c>
      <c r="C59" s="25"/>
    </row>
    <row r="60" spans="1:3" x14ac:dyDescent="0.2">
      <c r="A60" s="86"/>
      <c r="B60" s="25">
        <v>1.23</v>
      </c>
      <c r="C60" s="25"/>
    </row>
    <row r="61" spans="1:3" x14ac:dyDescent="0.2">
      <c r="A61" s="86"/>
      <c r="B61" s="25">
        <v>1.05</v>
      </c>
      <c r="C61" s="25"/>
    </row>
    <row r="62" spans="1:3" x14ac:dyDescent="0.2">
      <c r="A62" s="86"/>
      <c r="B62" s="25">
        <v>1.04</v>
      </c>
      <c r="C62" s="25"/>
    </row>
    <row r="63" spans="1:3" x14ac:dyDescent="0.2">
      <c r="A63" s="86"/>
      <c r="B63" s="25">
        <v>1.25</v>
      </c>
      <c r="C63" s="25"/>
    </row>
    <row r="64" spans="1:3" x14ac:dyDescent="0.2">
      <c r="A64" s="10" t="s">
        <v>111</v>
      </c>
      <c r="B64" s="26">
        <v>8.2110000000000003</v>
      </c>
      <c r="C64" s="26">
        <v>7.5860000000000003</v>
      </c>
    </row>
    <row r="65" spans="1:3" x14ac:dyDescent="0.2">
      <c r="A65" s="10" t="s">
        <v>18</v>
      </c>
      <c r="B65" s="26">
        <v>1.1739999999999999</v>
      </c>
      <c r="C65" s="26">
        <v>2.1030000000000002</v>
      </c>
    </row>
  </sheetData>
  <mergeCells count="18">
    <mergeCell ref="AH1:AT1"/>
    <mergeCell ref="AH2:AT2"/>
    <mergeCell ref="AI3:AQ3"/>
    <mergeCell ref="AS3:AT3"/>
    <mergeCell ref="Y1:AF1"/>
    <mergeCell ref="Y2:AF2"/>
    <mergeCell ref="O1:W1"/>
    <mergeCell ref="O2:W2"/>
    <mergeCell ref="P3:T3"/>
    <mergeCell ref="Z3:AC3"/>
    <mergeCell ref="AE3:AF3"/>
    <mergeCell ref="V3:W3"/>
    <mergeCell ref="A1:F1"/>
    <mergeCell ref="A2:F2"/>
    <mergeCell ref="H1:M1"/>
    <mergeCell ref="H2:M2"/>
    <mergeCell ref="E3:F3"/>
    <mergeCell ref="L3:M3"/>
  </mergeCells>
  <pageMargins left="0.7" right="0.7" top="0.75" bottom="0.75" header="0.3" footer="0.3"/>
  <pageSetup orientation="portrait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Q52"/>
  <sheetViews>
    <sheetView zoomScale="85" zoomScaleNormal="85" workbookViewId="0">
      <selection activeCell="S28" sqref="S28"/>
    </sheetView>
  </sheetViews>
  <sheetFormatPr baseColWidth="10" defaultColWidth="9.1640625" defaultRowHeight="16" x14ac:dyDescent="0.2"/>
  <cols>
    <col min="1" max="1" width="14.6640625" style="6" customWidth="1"/>
    <col min="2" max="3" width="11.6640625" style="9" customWidth="1"/>
    <col min="4" max="4" width="2.33203125" style="1" customWidth="1"/>
    <col min="5" max="5" width="14.6640625" style="1" customWidth="1"/>
    <col min="6" max="10" width="7.6640625" style="26" customWidth="1"/>
    <col min="11" max="11" width="1.5" style="1" customWidth="1"/>
    <col min="12" max="12" width="41.83203125" style="3" bestFit="1" customWidth="1"/>
    <col min="13" max="17" width="9.5" style="3" customWidth="1"/>
    <col min="18" max="18" width="11.1640625" style="1" customWidth="1"/>
    <col min="19" max="16384" width="9.1640625" style="1"/>
  </cols>
  <sheetData>
    <row r="1" spans="1:17" x14ac:dyDescent="0.2">
      <c r="A1" s="178" t="s">
        <v>385</v>
      </c>
      <c r="B1" s="178"/>
      <c r="C1" s="178"/>
      <c r="E1" s="178" t="s">
        <v>386</v>
      </c>
      <c r="F1" s="178"/>
      <c r="G1" s="178"/>
      <c r="H1" s="178"/>
      <c r="I1" s="178"/>
      <c r="J1" s="178"/>
      <c r="K1" s="178"/>
      <c r="L1" s="178"/>
      <c r="M1" s="178"/>
      <c r="N1" s="178"/>
      <c r="O1" s="178"/>
      <c r="P1" s="178"/>
      <c r="Q1" s="180"/>
    </row>
    <row r="2" spans="1:17" x14ac:dyDescent="0.2">
      <c r="A2" s="138" t="s">
        <v>16</v>
      </c>
      <c r="B2" s="138"/>
      <c r="C2" s="139"/>
      <c r="E2" s="138" t="s">
        <v>9</v>
      </c>
      <c r="F2" s="138"/>
      <c r="G2" s="138"/>
      <c r="H2" s="138"/>
      <c r="I2" s="138"/>
      <c r="J2" s="138"/>
      <c r="L2" s="142" t="s">
        <v>156</v>
      </c>
      <c r="M2" s="142"/>
      <c r="N2" s="142"/>
      <c r="O2" s="142"/>
      <c r="P2" s="142"/>
      <c r="Q2" s="142"/>
    </row>
    <row r="3" spans="1:17" ht="17" x14ac:dyDescent="0.2">
      <c r="A3" s="16"/>
      <c r="B3" s="17" t="s">
        <v>23</v>
      </c>
      <c r="C3" s="17" t="s">
        <v>24</v>
      </c>
      <c r="E3" s="5"/>
      <c r="F3" s="24" t="s">
        <v>10</v>
      </c>
      <c r="G3" s="24" t="s">
        <v>11</v>
      </c>
      <c r="H3" s="24" t="s">
        <v>12</v>
      </c>
      <c r="I3" s="24" t="s">
        <v>13</v>
      </c>
      <c r="J3" s="24" t="s">
        <v>14</v>
      </c>
      <c r="L3" s="102" t="s">
        <v>152</v>
      </c>
      <c r="M3" s="158" t="s">
        <v>157</v>
      </c>
      <c r="N3" s="158"/>
      <c r="O3" s="158"/>
      <c r="P3" s="158"/>
      <c r="Q3" s="158"/>
    </row>
    <row r="4" spans="1:17" x14ac:dyDescent="0.2">
      <c r="A4" s="15" t="s">
        <v>33</v>
      </c>
      <c r="B4" s="8">
        <v>37.200000000000003</v>
      </c>
      <c r="C4" s="8">
        <v>17.260000000000002</v>
      </c>
      <c r="E4" s="146" t="s">
        <v>143</v>
      </c>
      <c r="F4" s="25">
        <v>0</v>
      </c>
      <c r="G4" s="25">
        <v>21.696027633851465</v>
      </c>
      <c r="H4" s="25">
        <v>18.276338514680479</v>
      </c>
      <c r="I4" s="25">
        <v>1.1664939550949911</v>
      </c>
      <c r="J4" s="25">
        <v>7.143350604490499E-2</v>
      </c>
      <c r="L4" s="174" t="s">
        <v>158</v>
      </c>
      <c r="M4" s="159" t="s">
        <v>186</v>
      </c>
      <c r="N4" s="159"/>
      <c r="O4" s="159"/>
      <c r="P4" s="159"/>
      <c r="Q4" s="159"/>
    </row>
    <row r="5" spans="1:17" ht="17" x14ac:dyDescent="0.2">
      <c r="A5" s="15" t="s">
        <v>34</v>
      </c>
      <c r="B5" s="8">
        <v>55.77</v>
      </c>
      <c r="C5" s="8">
        <v>46.3</v>
      </c>
      <c r="E5" s="147"/>
      <c r="F5" s="25">
        <v>0</v>
      </c>
      <c r="G5" s="25">
        <v>8.85</v>
      </c>
      <c r="H5" s="25">
        <v>12.866666666666667</v>
      </c>
      <c r="I5" s="25">
        <v>0.31166666666666665</v>
      </c>
      <c r="J5" s="25">
        <v>1.2966666666666665E-2</v>
      </c>
      <c r="L5" s="175"/>
      <c r="M5" s="24" t="s">
        <v>10</v>
      </c>
      <c r="N5" s="24" t="s">
        <v>11</v>
      </c>
      <c r="O5" s="24" t="s">
        <v>12</v>
      </c>
      <c r="P5" s="24" t="s">
        <v>13</v>
      </c>
      <c r="Q5" s="24" t="s">
        <v>14</v>
      </c>
    </row>
    <row r="6" spans="1:17" x14ac:dyDescent="0.2">
      <c r="E6" s="147"/>
      <c r="F6" s="25">
        <v>7.0289308176100629E-2</v>
      </c>
      <c r="G6" s="25">
        <v>13.449056603773583</v>
      </c>
      <c r="H6" s="25">
        <v>8.1635220125786159</v>
      </c>
      <c r="I6" s="25">
        <v>0.75547169811320747</v>
      </c>
      <c r="J6" s="25">
        <v>1.8374842767295597E-2</v>
      </c>
      <c r="L6" s="91" t="s">
        <v>165</v>
      </c>
      <c r="M6" s="30" t="s">
        <v>25</v>
      </c>
      <c r="N6" s="30" t="s">
        <v>25</v>
      </c>
      <c r="O6" s="30" t="s">
        <v>25</v>
      </c>
      <c r="P6" s="30" t="s">
        <v>25</v>
      </c>
      <c r="Q6" s="30" t="s">
        <v>25</v>
      </c>
    </row>
    <row r="7" spans="1:17" x14ac:dyDescent="0.2">
      <c r="E7" s="147"/>
      <c r="F7" s="25">
        <v>5.9731182795698917E-2</v>
      </c>
      <c r="G7" s="25">
        <v>9.4229390681003569</v>
      </c>
      <c r="H7" s="25">
        <v>9.9354838709677402</v>
      </c>
      <c r="I7" s="25">
        <v>0.44354838709677413</v>
      </c>
      <c r="J7" s="25">
        <v>4.8888888888888878E-2</v>
      </c>
      <c r="L7" s="91" t="s">
        <v>166</v>
      </c>
      <c r="M7" s="30" t="s">
        <v>25</v>
      </c>
      <c r="N7" s="30">
        <v>6.8500000000000005E-2</v>
      </c>
      <c r="O7" s="30">
        <v>0.33789999999999998</v>
      </c>
      <c r="P7" s="30">
        <v>0.22900000000000001</v>
      </c>
      <c r="Q7" s="30">
        <v>2.9999999999999997E-4</v>
      </c>
    </row>
    <row r="8" spans="1:17" x14ac:dyDescent="0.2">
      <c r="E8" s="147"/>
      <c r="F8" s="25">
        <v>0.11035598705501619</v>
      </c>
      <c r="G8" s="25">
        <v>35.954692556634306</v>
      </c>
      <c r="H8" s="25">
        <v>70.841423948220068</v>
      </c>
      <c r="I8" s="25">
        <v>6.1585760517799351</v>
      </c>
      <c r="J8" s="25">
        <v>0.11142394822006473</v>
      </c>
      <c r="L8" s="92" t="s">
        <v>163</v>
      </c>
      <c r="M8" s="30">
        <v>0.3251</v>
      </c>
      <c r="N8" s="30">
        <v>0.94240000000000002</v>
      </c>
      <c r="O8" s="30">
        <v>0.99770000000000003</v>
      </c>
      <c r="P8" s="30">
        <v>0.20499999999999999</v>
      </c>
      <c r="Q8" s="30">
        <v>0.87490000000000001</v>
      </c>
    </row>
    <row r="9" spans="1:17" x14ac:dyDescent="0.2">
      <c r="E9" s="147"/>
      <c r="F9" s="25">
        <v>0</v>
      </c>
      <c r="G9" s="25">
        <v>7.3439922480620137</v>
      </c>
      <c r="H9" s="25">
        <v>1.513565891472868</v>
      </c>
      <c r="I9" s="25">
        <v>0.81220930232558131</v>
      </c>
      <c r="J9" s="25">
        <v>6.9815891472868208E-2</v>
      </c>
      <c r="L9" s="92" t="s">
        <v>164</v>
      </c>
      <c r="M9" s="30">
        <v>0.99970000000000003</v>
      </c>
      <c r="N9" s="30">
        <v>0.99870000000000003</v>
      </c>
      <c r="O9" s="30" t="s">
        <v>40</v>
      </c>
      <c r="P9" s="30">
        <v>0.99970000000000003</v>
      </c>
      <c r="Q9" s="30" t="s">
        <v>40</v>
      </c>
    </row>
    <row r="10" spans="1:17" x14ac:dyDescent="0.2">
      <c r="E10" s="147"/>
      <c r="F10" s="25">
        <v>0</v>
      </c>
      <c r="G10" s="25">
        <v>15.777777777777779</v>
      </c>
      <c r="H10" s="25">
        <v>3.9422222222222216</v>
      </c>
      <c r="I10" s="25">
        <v>0.18577777777777776</v>
      </c>
      <c r="J10" s="25">
        <v>0</v>
      </c>
      <c r="L10" s="92" t="s">
        <v>168</v>
      </c>
      <c r="M10" s="30">
        <v>0.99719999999999998</v>
      </c>
      <c r="N10" s="30" t="s">
        <v>40</v>
      </c>
      <c r="O10" s="30">
        <v>0.99980000000000002</v>
      </c>
      <c r="P10" s="30">
        <v>0.99970000000000003</v>
      </c>
      <c r="Q10" s="30" t="s">
        <v>40</v>
      </c>
    </row>
    <row r="11" spans="1:17" x14ac:dyDescent="0.2">
      <c r="E11" s="147"/>
      <c r="F11" s="25">
        <v>0</v>
      </c>
      <c r="G11" s="25">
        <v>7.1784037558685458</v>
      </c>
      <c r="H11" s="25">
        <v>4.7253521126760569</v>
      </c>
      <c r="I11" s="25">
        <v>0.1409859154929578</v>
      </c>
      <c r="J11" s="25">
        <v>3.3258215962441322E-2</v>
      </c>
      <c r="L11" s="92" t="s">
        <v>169</v>
      </c>
      <c r="M11" s="30">
        <v>0.94699999999999995</v>
      </c>
      <c r="N11" s="30">
        <v>1E-3</v>
      </c>
      <c r="O11" s="30" t="s">
        <v>25</v>
      </c>
      <c r="P11" s="30">
        <v>7.6499999999999999E-2</v>
      </c>
      <c r="Q11" s="30">
        <v>2.1399999999999999E-2</v>
      </c>
    </row>
    <row r="12" spans="1:17" x14ac:dyDescent="0.2">
      <c r="E12" s="147"/>
      <c r="F12" s="25">
        <v>2.9869918699186988E-2</v>
      </c>
      <c r="G12" s="25">
        <v>10.776422764227643</v>
      </c>
      <c r="H12" s="25">
        <v>22.26829268292683</v>
      </c>
      <c r="I12" s="25">
        <v>1.6947154471544714</v>
      </c>
      <c r="J12" s="25">
        <v>6.2154471544715456E-2</v>
      </c>
      <c r="L12" s="92" t="s">
        <v>167</v>
      </c>
      <c r="M12" s="30">
        <v>1.9E-2</v>
      </c>
      <c r="N12" s="30" t="s">
        <v>25</v>
      </c>
      <c r="O12" s="30" t="s">
        <v>25</v>
      </c>
      <c r="P12" s="30">
        <v>8.4599999999999995E-2</v>
      </c>
      <c r="Q12" s="30" t="s">
        <v>25</v>
      </c>
    </row>
    <row r="13" spans="1:17" x14ac:dyDescent="0.2">
      <c r="E13" s="147"/>
      <c r="F13" s="25">
        <v>0</v>
      </c>
      <c r="G13" s="25">
        <v>21.891625615763541</v>
      </c>
      <c r="H13" s="25">
        <v>31.284072249589485</v>
      </c>
      <c r="I13" s="25">
        <v>0.31970443349753686</v>
      </c>
      <c r="J13" s="25">
        <v>7.1165845648604259E-2</v>
      </c>
      <c r="L13" s="92" t="s">
        <v>170</v>
      </c>
      <c r="M13" s="30">
        <v>8.5000000000000006E-3</v>
      </c>
      <c r="N13" s="30">
        <v>1.2999999999999999E-3</v>
      </c>
      <c r="O13" s="30">
        <v>2.9999999999999997E-4</v>
      </c>
      <c r="P13" s="30">
        <v>1.8100000000000002E-2</v>
      </c>
      <c r="Q13" s="30">
        <v>2.9999999999999997E-4</v>
      </c>
    </row>
    <row r="14" spans="1:17" x14ac:dyDescent="0.2">
      <c r="E14" s="147"/>
      <c r="F14" s="25">
        <v>0</v>
      </c>
      <c r="G14" s="25">
        <v>8.9391727493917283</v>
      </c>
      <c r="H14" s="25">
        <v>37.469586374695865</v>
      </c>
      <c r="I14" s="25">
        <v>0.16995133819951339</v>
      </c>
      <c r="J14" s="25">
        <v>1.9109489051094896E-2</v>
      </c>
      <c r="L14" s="92" t="s">
        <v>171</v>
      </c>
      <c r="M14" s="30">
        <v>2.0000000000000001E-4</v>
      </c>
      <c r="N14" s="30" t="s">
        <v>25</v>
      </c>
      <c r="O14" s="30" t="s">
        <v>25</v>
      </c>
      <c r="P14" s="30">
        <v>8.0000000000000004E-4</v>
      </c>
      <c r="Q14" s="30" t="s">
        <v>25</v>
      </c>
    </row>
    <row r="15" spans="1:17" x14ac:dyDescent="0.2">
      <c r="E15" s="147"/>
      <c r="F15" s="25">
        <v>0</v>
      </c>
      <c r="G15" s="25">
        <v>12.812887236679062</v>
      </c>
      <c r="H15" s="25">
        <v>6.8153655514250326</v>
      </c>
      <c r="I15" s="25">
        <v>0.46071871127633218</v>
      </c>
      <c r="J15" s="25">
        <v>0</v>
      </c>
      <c r="L15" s="92" t="s">
        <v>172</v>
      </c>
      <c r="M15" s="30">
        <v>2.5999999999999999E-3</v>
      </c>
      <c r="N15" s="30">
        <v>0.59699999999999998</v>
      </c>
      <c r="O15" s="30">
        <v>0.79420000000000002</v>
      </c>
      <c r="P15" s="30" t="s">
        <v>40</v>
      </c>
      <c r="Q15" s="30">
        <v>3.3099999999999997E-2</v>
      </c>
    </row>
    <row r="16" spans="1:17" x14ac:dyDescent="0.2">
      <c r="E16" s="147"/>
      <c r="F16" s="25">
        <v>0</v>
      </c>
      <c r="G16" s="25">
        <v>14.216666666666667</v>
      </c>
      <c r="H16" s="25">
        <v>53.666666666666664</v>
      </c>
      <c r="I16" s="25">
        <v>0.19833333333333333</v>
      </c>
      <c r="J16" s="25">
        <v>2.5333333333333333E-2</v>
      </c>
      <c r="L16" s="92" t="s">
        <v>173</v>
      </c>
      <c r="M16" s="30">
        <v>2.0999999999999999E-3</v>
      </c>
      <c r="N16" s="30">
        <v>0.78710000000000002</v>
      </c>
      <c r="O16" s="30">
        <v>0.79269999999999996</v>
      </c>
      <c r="P16" s="30">
        <v>0.64549999999999996</v>
      </c>
      <c r="Q16" s="30">
        <v>7.8100000000000003E-2</v>
      </c>
    </row>
    <row r="17" spans="5:17" x14ac:dyDescent="0.2">
      <c r="E17" s="148"/>
      <c r="F17" s="25">
        <v>0.28968692449355427</v>
      </c>
      <c r="G17" s="25">
        <v>8.0423572744014731</v>
      </c>
      <c r="H17" s="25">
        <v>9.318600368324125</v>
      </c>
      <c r="I17" s="25">
        <v>0.11243093922651934</v>
      </c>
      <c r="J17" s="25">
        <v>6.5432780847145489E-2</v>
      </c>
      <c r="L17" s="92" t="s">
        <v>174</v>
      </c>
      <c r="M17" s="30" t="s">
        <v>25</v>
      </c>
      <c r="N17" s="30">
        <v>0.20979999999999999</v>
      </c>
      <c r="O17" s="30">
        <v>0.47420000000000001</v>
      </c>
      <c r="P17" s="30">
        <v>0.3548</v>
      </c>
      <c r="Q17" s="30">
        <v>4.4000000000000003E-3</v>
      </c>
    </row>
    <row r="18" spans="5:17" x14ac:dyDescent="0.2">
      <c r="E18" s="10" t="s">
        <v>111</v>
      </c>
      <c r="F18" s="26">
        <v>4.1430000000000002E-2</v>
      </c>
      <c r="G18" s="27">
        <v>14.03</v>
      </c>
      <c r="H18" s="27">
        <v>20.79</v>
      </c>
      <c r="I18" s="27">
        <v>0.92859999999999998</v>
      </c>
      <c r="J18" s="27">
        <v>4.3569999999999998E-2</v>
      </c>
      <c r="L18" s="92" t="s">
        <v>175</v>
      </c>
      <c r="M18" s="30">
        <v>0.72299999999999998</v>
      </c>
      <c r="N18" s="30" t="s">
        <v>40</v>
      </c>
      <c r="O18" s="30">
        <v>0.99890000000000001</v>
      </c>
      <c r="P18" s="30">
        <v>0.62339999999999995</v>
      </c>
      <c r="Q18" s="30">
        <v>0.99270000000000003</v>
      </c>
    </row>
    <row r="19" spans="5:17" x14ac:dyDescent="0.2">
      <c r="E19" s="10" t="s">
        <v>18</v>
      </c>
      <c r="F19" s="26">
        <v>2.1559999999999999E-2</v>
      </c>
      <c r="G19" s="27">
        <v>2.1240000000000001</v>
      </c>
      <c r="H19" s="27">
        <v>5.5270000000000001</v>
      </c>
      <c r="I19" s="27">
        <v>0.42370000000000002</v>
      </c>
      <c r="J19" s="27">
        <v>1.0670000000000001E-2</v>
      </c>
      <c r="L19" s="92" t="s">
        <v>176</v>
      </c>
      <c r="M19" s="30">
        <v>0.38090000000000002</v>
      </c>
      <c r="N19" s="30">
        <v>0.97170000000000001</v>
      </c>
      <c r="O19" s="30">
        <v>0.99350000000000005</v>
      </c>
      <c r="P19" s="30">
        <v>0.32929999999999998</v>
      </c>
      <c r="Q19" s="30">
        <v>0.94120000000000004</v>
      </c>
    </row>
    <row r="20" spans="5:17" x14ac:dyDescent="0.2">
      <c r="L20" s="92" t="s">
        <v>177</v>
      </c>
      <c r="M20" s="30" t="s">
        <v>40</v>
      </c>
      <c r="N20" s="30">
        <v>0.99870000000000003</v>
      </c>
      <c r="O20" s="30" t="s">
        <v>40</v>
      </c>
      <c r="P20" s="30" t="s">
        <v>40</v>
      </c>
      <c r="Q20" s="30" t="s">
        <v>40</v>
      </c>
    </row>
    <row r="21" spans="5:17" ht="17" x14ac:dyDescent="0.2">
      <c r="E21" s="5"/>
      <c r="F21" s="24" t="s">
        <v>10</v>
      </c>
      <c r="G21" s="24" t="s">
        <v>11</v>
      </c>
      <c r="H21" s="24" t="s">
        <v>12</v>
      </c>
      <c r="I21" s="24" t="s">
        <v>13</v>
      </c>
      <c r="J21" s="24" t="s">
        <v>14</v>
      </c>
    </row>
    <row r="22" spans="5:17" x14ac:dyDescent="0.2">
      <c r="E22" s="144" t="s">
        <v>36</v>
      </c>
      <c r="F22" s="25">
        <v>0.7282616249444348</v>
      </c>
      <c r="G22" s="25">
        <v>93.254055727413231</v>
      </c>
      <c r="H22" s="25">
        <v>794.22655622249988</v>
      </c>
      <c r="I22" s="25">
        <v>9.8373016035605918</v>
      </c>
      <c r="J22" s="25">
        <v>7.8209616941102409</v>
      </c>
    </row>
    <row r="23" spans="5:17" x14ac:dyDescent="0.2">
      <c r="E23" s="144"/>
      <c r="F23" s="25">
        <v>0.46956224483764974</v>
      </c>
      <c r="G23" s="25">
        <v>50.123531609726534</v>
      </c>
      <c r="H23" s="25">
        <v>300.80814537666362</v>
      </c>
      <c r="I23" s="25">
        <v>4.8381040395076704</v>
      </c>
      <c r="J23" s="25">
        <v>4.0471692162720396</v>
      </c>
    </row>
    <row r="24" spans="5:17" x14ac:dyDescent="0.2">
      <c r="E24" s="144"/>
      <c r="F24" s="25">
        <v>0.76479357298474937</v>
      </c>
      <c r="G24" s="25">
        <v>104.39155773420478</v>
      </c>
      <c r="H24" s="25">
        <v>938.61813725490197</v>
      </c>
      <c r="I24" s="25">
        <v>12.970413943355119</v>
      </c>
      <c r="J24" s="25">
        <v>10.687374727668846</v>
      </c>
    </row>
    <row r="25" spans="5:17" x14ac:dyDescent="0.2">
      <c r="E25" s="10" t="s">
        <v>111</v>
      </c>
      <c r="F25" s="26">
        <v>0.65329999999999999</v>
      </c>
      <c r="G25" s="27">
        <v>82.59</v>
      </c>
      <c r="H25" s="27">
        <v>677.9</v>
      </c>
      <c r="I25" s="27">
        <v>9.2170000000000005</v>
      </c>
      <c r="J25" s="27">
        <v>7.52</v>
      </c>
    </row>
    <row r="26" spans="5:17" x14ac:dyDescent="0.2">
      <c r="E26" s="10" t="s">
        <v>18</v>
      </c>
      <c r="F26" s="26">
        <v>9.2069999999999999E-2</v>
      </c>
      <c r="G26" s="27">
        <v>16.55</v>
      </c>
      <c r="H26" s="27">
        <v>193.1</v>
      </c>
      <c r="I26" s="27">
        <v>2.3679999999999999</v>
      </c>
      <c r="J26" s="27">
        <v>1.923</v>
      </c>
    </row>
    <row r="28" spans="5:17" ht="17" x14ac:dyDescent="0.2">
      <c r="E28" s="5"/>
      <c r="F28" s="24" t="s">
        <v>10</v>
      </c>
      <c r="G28" s="24" t="s">
        <v>11</v>
      </c>
      <c r="H28" s="24" t="s">
        <v>12</v>
      </c>
      <c r="I28" s="24" t="s">
        <v>13</v>
      </c>
      <c r="J28" s="24" t="s">
        <v>14</v>
      </c>
    </row>
    <row r="29" spans="5:17" x14ac:dyDescent="0.2">
      <c r="E29" s="144" t="s">
        <v>37</v>
      </c>
      <c r="F29" s="25">
        <v>0.42969464063149143</v>
      </c>
      <c r="G29" s="25">
        <v>24.022402607778591</v>
      </c>
      <c r="H29" s="25">
        <v>102.07719472052666</v>
      </c>
      <c r="I29" s="25">
        <v>2.015336678278099</v>
      </c>
      <c r="J29" s="25">
        <v>2.6285726460217527</v>
      </c>
    </row>
    <row r="30" spans="5:17" x14ac:dyDescent="0.2">
      <c r="E30" s="144"/>
      <c r="F30" s="25">
        <v>1.1790396184922285</v>
      </c>
      <c r="G30" s="25">
        <v>50.127067764230688</v>
      </c>
      <c r="H30" s="25">
        <v>234.46342399202405</v>
      </c>
      <c r="I30" s="25">
        <v>5.9988988458010573</v>
      </c>
      <c r="J30" s="25">
        <v>6.2270033299998673</v>
      </c>
    </row>
    <row r="31" spans="5:17" x14ac:dyDescent="0.2">
      <c r="E31" s="144"/>
      <c r="F31" s="25">
        <v>0.66131276582238319</v>
      </c>
      <c r="G31" s="25">
        <v>34.070928288791556</v>
      </c>
      <c r="H31" s="25">
        <v>148.17867496138302</v>
      </c>
      <c r="I31" s="25">
        <v>4.2828752195349038</v>
      </c>
      <c r="J31" s="25">
        <v>3.4403774942339025</v>
      </c>
    </row>
    <row r="32" spans="5:17" x14ac:dyDescent="0.2">
      <c r="E32" s="10" t="s">
        <v>111</v>
      </c>
      <c r="F32" s="26">
        <v>0.75670000000000004</v>
      </c>
      <c r="G32" s="27">
        <v>36.07</v>
      </c>
      <c r="H32" s="27">
        <v>161.6</v>
      </c>
      <c r="I32" s="27">
        <v>4.0999999999999996</v>
      </c>
      <c r="J32" s="27">
        <v>4.0999999999999996</v>
      </c>
    </row>
    <row r="33" spans="1:10" x14ac:dyDescent="0.2">
      <c r="E33" s="10" t="s">
        <v>18</v>
      </c>
      <c r="F33" s="26">
        <v>0.2218</v>
      </c>
      <c r="G33" s="27">
        <v>7.6040000000000001</v>
      </c>
      <c r="H33" s="27">
        <v>38.799999999999997</v>
      </c>
      <c r="I33" s="27">
        <v>1.1519999999999999</v>
      </c>
      <c r="J33" s="27">
        <v>1.0900000000000001</v>
      </c>
    </row>
    <row r="35" spans="1:10" ht="17" x14ac:dyDescent="0.2">
      <c r="E35" s="5"/>
      <c r="F35" s="24" t="s">
        <v>10</v>
      </c>
      <c r="G35" s="24" t="s">
        <v>11</v>
      </c>
      <c r="H35" s="24" t="s">
        <v>12</v>
      </c>
      <c r="I35" s="24" t="s">
        <v>13</v>
      </c>
      <c r="J35" s="24" t="s">
        <v>14</v>
      </c>
    </row>
    <row r="36" spans="1:10" x14ac:dyDescent="0.2">
      <c r="E36" s="144" t="s">
        <v>369</v>
      </c>
      <c r="F36" s="25">
        <v>0.25754358512883663</v>
      </c>
      <c r="G36" s="25">
        <v>20.143429563080034</v>
      </c>
      <c r="H36" s="25">
        <v>42.599849291878279</v>
      </c>
      <c r="I36" s="25">
        <v>2.2990953262266136</v>
      </c>
      <c r="J36" s="25">
        <v>0.5826603201667141</v>
      </c>
    </row>
    <row r="37" spans="1:10" x14ac:dyDescent="0.2">
      <c r="E37" s="144"/>
      <c r="F37" s="25">
        <v>0.19376007607018478</v>
      </c>
      <c r="G37" s="25">
        <v>17.449894458054946</v>
      </c>
      <c r="H37" s="25">
        <v>32.798787950239124</v>
      </c>
      <c r="I37" s="25">
        <v>2.2276386314011853</v>
      </c>
      <c r="J37" s="25">
        <v>1.3131608874548375</v>
      </c>
    </row>
    <row r="38" spans="1:10" x14ac:dyDescent="0.2">
      <c r="E38" s="144"/>
      <c r="F38" s="25">
        <v>0.2533435739887353</v>
      </c>
      <c r="G38" s="25">
        <v>24.483870967741936</v>
      </c>
      <c r="H38" s="25">
        <v>75.586277521761389</v>
      </c>
      <c r="I38" s="25">
        <v>8.0396313364055292</v>
      </c>
      <c r="J38" s="25">
        <v>0.74234511008704551</v>
      </c>
    </row>
    <row r="39" spans="1:10" x14ac:dyDescent="0.2">
      <c r="E39" s="10" t="s">
        <v>111</v>
      </c>
      <c r="F39" s="26">
        <v>0.23330000000000001</v>
      </c>
      <c r="G39" s="27">
        <v>20.69</v>
      </c>
      <c r="H39" s="27">
        <v>50.33</v>
      </c>
      <c r="I39" s="27">
        <v>4.1900000000000004</v>
      </c>
      <c r="J39" s="27">
        <v>0.87670000000000003</v>
      </c>
    </row>
    <row r="40" spans="1:10" x14ac:dyDescent="0.2">
      <c r="E40" s="10" t="s">
        <v>18</v>
      </c>
      <c r="F40" s="26">
        <v>2.1860000000000001E-2</v>
      </c>
      <c r="G40" s="27">
        <v>2.048</v>
      </c>
      <c r="H40" s="27">
        <v>12.94</v>
      </c>
      <c r="I40" s="27">
        <v>1.925</v>
      </c>
      <c r="J40" s="27">
        <v>0.2215</v>
      </c>
    </row>
    <row r="42" spans="1:10" ht="17" x14ac:dyDescent="0.2">
      <c r="E42" s="5"/>
      <c r="F42" s="24" t="s">
        <v>10</v>
      </c>
      <c r="G42" s="24" t="s">
        <v>11</v>
      </c>
      <c r="H42" s="24" t="s">
        <v>12</v>
      </c>
      <c r="I42" s="24" t="s">
        <v>13</v>
      </c>
      <c r="J42" s="24" t="s">
        <v>14</v>
      </c>
    </row>
    <row r="43" spans="1:10" s="3" customFormat="1" ht="34" x14ac:dyDescent="0.2">
      <c r="A43" s="6"/>
      <c r="B43" s="9"/>
      <c r="C43" s="9"/>
      <c r="E43" s="5" t="s">
        <v>371</v>
      </c>
      <c r="F43" s="25">
        <v>0</v>
      </c>
      <c r="G43" s="25">
        <v>18.716049382716051</v>
      </c>
      <c r="H43" s="25">
        <v>3.901234567901235</v>
      </c>
      <c r="I43" s="25">
        <v>0.28888888888888892</v>
      </c>
      <c r="J43" s="25">
        <v>0.10790123456790125</v>
      </c>
    </row>
    <row r="44" spans="1:10" x14ac:dyDescent="0.2">
      <c r="E44" s="10" t="s">
        <v>111</v>
      </c>
      <c r="F44" s="26">
        <v>0</v>
      </c>
      <c r="G44" s="27">
        <v>18.72</v>
      </c>
      <c r="H44" s="27">
        <v>3.9</v>
      </c>
      <c r="I44" s="27">
        <v>0.28999999999999998</v>
      </c>
      <c r="J44" s="27">
        <v>0.11</v>
      </c>
    </row>
    <row r="45" spans="1:10" x14ac:dyDescent="0.2">
      <c r="E45" s="10" t="s">
        <v>18</v>
      </c>
      <c r="F45" s="26">
        <v>0</v>
      </c>
      <c r="G45" s="27">
        <v>0</v>
      </c>
      <c r="H45" s="27">
        <v>0</v>
      </c>
      <c r="I45" s="27">
        <v>0</v>
      </c>
      <c r="J45" s="27">
        <v>0</v>
      </c>
    </row>
    <row r="47" spans="1:10" ht="17" x14ac:dyDescent="0.2">
      <c r="E47" s="5"/>
      <c r="F47" s="24" t="s">
        <v>10</v>
      </c>
      <c r="G47" s="24" t="s">
        <v>11</v>
      </c>
      <c r="H47" s="24" t="s">
        <v>12</v>
      </c>
      <c r="I47" s="24" t="s">
        <v>13</v>
      </c>
      <c r="J47" s="24" t="s">
        <v>14</v>
      </c>
    </row>
    <row r="48" spans="1:10" ht="15.75" customHeight="1" x14ac:dyDescent="0.2">
      <c r="E48" s="144" t="s">
        <v>370</v>
      </c>
      <c r="F48" s="25">
        <v>0</v>
      </c>
      <c r="G48" s="25">
        <v>11.569721115537847</v>
      </c>
      <c r="H48" s="25">
        <v>1.2212483399734393</v>
      </c>
      <c r="I48" s="25">
        <v>0.90278884462151376</v>
      </c>
      <c r="J48" s="25">
        <v>3.8273572377158026E-2</v>
      </c>
    </row>
    <row r="49" spans="5:10" x14ac:dyDescent="0.2">
      <c r="E49" s="144"/>
      <c r="F49" s="25">
        <v>0</v>
      </c>
      <c r="G49" s="25">
        <v>16.590163934426233</v>
      </c>
      <c r="H49" s="25">
        <v>4.087431693989072</v>
      </c>
      <c r="I49" s="25">
        <v>0.3726775956284154</v>
      </c>
      <c r="J49" s="25">
        <v>0</v>
      </c>
    </row>
    <row r="50" spans="5:10" x14ac:dyDescent="0.2">
      <c r="E50" s="144"/>
      <c r="F50" s="25">
        <v>0</v>
      </c>
      <c r="G50" s="25">
        <v>12.236686390532546</v>
      </c>
      <c r="H50" s="25">
        <v>3.1676528599605525</v>
      </c>
      <c r="I50" s="25">
        <v>0.27988165680473376</v>
      </c>
      <c r="J50" s="25">
        <v>0</v>
      </c>
    </row>
    <row r="51" spans="5:10" x14ac:dyDescent="0.2">
      <c r="E51" s="10" t="s">
        <v>111</v>
      </c>
      <c r="F51" s="26">
        <v>0</v>
      </c>
      <c r="G51" s="27">
        <v>13.48</v>
      </c>
      <c r="H51" s="27">
        <v>2.823</v>
      </c>
      <c r="I51" s="27">
        <v>0.52669999999999995</v>
      </c>
      <c r="J51" s="27">
        <v>0</v>
      </c>
    </row>
    <row r="52" spans="5:10" x14ac:dyDescent="0.2">
      <c r="E52" s="10" t="s">
        <v>18</v>
      </c>
      <c r="F52" s="26">
        <v>0</v>
      </c>
      <c r="G52" s="27">
        <v>1.571</v>
      </c>
      <c r="H52" s="27">
        <v>0.85489999999999999</v>
      </c>
      <c r="I52" s="27">
        <v>0.18990000000000001</v>
      </c>
      <c r="J52" s="27">
        <v>0</v>
      </c>
    </row>
  </sheetData>
  <mergeCells count="13">
    <mergeCell ref="A1:C1"/>
    <mergeCell ref="A2:C2"/>
    <mergeCell ref="E48:E50"/>
    <mergeCell ref="M4:Q4"/>
    <mergeCell ref="L4:L5"/>
    <mergeCell ref="E1:Q1"/>
    <mergeCell ref="E2:J2"/>
    <mergeCell ref="E4:E17"/>
    <mergeCell ref="E22:E24"/>
    <mergeCell ref="E29:E31"/>
    <mergeCell ref="E36:E38"/>
    <mergeCell ref="L2:Q2"/>
    <mergeCell ref="M3:Q3"/>
  </mergeCells>
  <pageMargins left="0.7" right="0.7" top="0.75" bottom="0.75" header="0.3" footer="0.3"/>
  <pageSetup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FEC6C3-4845-47E4-9A08-FAD17A0DF5A6}">
  <dimension ref="B1:H36"/>
  <sheetViews>
    <sheetView workbookViewId="0">
      <selection activeCell="H13" sqref="H13"/>
    </sheetView>
  </sheetViews>
  <sheetFormatPr baseColWidth="10" defaultColWidth="8.83203125" defaultRowHeight="16" x14ac:dyDescent="0.2"/>
  <cols>
    <col min="2" max="2" width="9.5" style="72" bestFit="1" customWidth="1"/>
    <col min="3" max="5" width="9" style="72" customWidth="1"/>
    <col min="6" max="6" width="1.5" style="72" customWidth="1"/>
    <col min="7" max="7" width="19.33203125" style="72" bestFit="1" customWidth="1"/>
    <col min="8" max="8" width="18" style="72" bestFit="1" customWidth="1"/>
  </cols>
  <sheetData>
    <row r="1" spans="2:8" x14ac:dyDescent="0.2">
      <c r="B1" s="137" t="s">
        <v>397</v>
      </c>
      <c r="C1" s="137"/>
      <c r="D1" s="137"/>
      <c r="E1" s="137"/>
      <c r="F1" s="137"/>
      <c r="G1" s="137"/>
      <c r="H1" s="137"/>
    </row>
    <row r="2" spans="2:8" x14ac:dyDescent="0.2">
      <c r="B2" s="143" t="s">
        <v>22</v>
      </c>
      <c r="C2" s="143"/>
      <c r="D2" s="143"/>
      <c r="E2" s="143"/>
      <c r="F2" s="143"/>
      <c r="G2" s="143"/>
      <c r="H2" s="143"/>
    </row>
    <row r="3" spans="2:8" ht="17" x14ac:dyDescent="0.2">
      <c r="B3" s="85"/>
      <c r="C3" s="135" t="s">
        <v>17</v>
      </c>
      <c r="D3" s="135" t="s">
        <v>57</v>
      </c>
      <c r="E3" s="24" t="s">
        <v>24</v>
      </c>
      <c r="F3" s="32"/>
      <c r="G3" s="142" t="s">
        <v>156</v>
      </c>
      <c r="H3" s="142"/>
    </row>
    <row r="4" spans="2:8" x14ac:dyDescent="0.2">
      <c r="B4" s="86"/>
      <c r="C4" s="8">
        <v>0</v>
      </c>
      <c r="D4" s="8">
        <v>0</v>
      </c>
      <c r="E4" s="8">
        <v>0</v>
      </c>
      <c r="F4" s="13"/>
      <c r="G4" s="102" t="s">
        <v>152</v>
      </c>
      <c r="H4" s="88" t="s">
        <v>157</v>
      </c>
    </row>
    <row r="5" spans="2:8" x14ac:dyDescent="0.2">
      <c r="B5" s="86"/>
      <c r="C5" s="8">
        <v>0</v>
      </c>
      <c r="D5" s="8">
        <v>0</v>
      </c>
      <c r="E5" s="8">
        <v>0</v>
      </c>
      <c r="F5" s="13"/>
      <c r="G5" s="103" t="s">
        <v>158</v>
      </c>
      <c r="H5" s="136" t="s">
        <v>159</v>
      </c>
    </row>
    <row r="6" spans="2:8" x14ac:dyDescent="0.2">
      <c r="B6" s="86"/>
      <c r="C6" s="8">
        <v>0</v>
      </c>
      <c r="D6" s="8">
        <v>0</v>
      </c>
      <c r="E6" s="8">
        <v>0</v>
      </c>
      <c r="F6" s="13"/>
      <c r="G6" s="94" t="s">
        <v>200</v>
      </c>
      <c r="H6" s="4"/>
    </row>
    <row r="7" spans="2:8" x14ac:dyDescent="0.2">
      <c r="B7" s="86"/>
      <c r="C7" s="8">
        <v>0</v>
      </c>
      <c r="D7" s="8"/>
      <c r="E7" s="8"/>
      <c r="F7" s="13"/>
      <c r="G7" s="94" t="s">
        <v>202</v>
      </c>
      <c r="H7" s="4"/>
    </row>
    <row r="8" spans="2:8" x14ac:dyDescent="0.2">
      <c r="B8" s="86"/>
      <c r="C8" s="8">
        <v>0</v>
      </c>
      <c r="D8" s="8"/>
      <c r="E8" s="8"/>
      <c r="F8" s="13"/>
      <c r="G8" s="94" t="s">
        <v>161</v>
      </c>
      <c r="H8" s="4"/>
    </row>
    <row r="9" spans="2:8" x14ac:dyDescent="0.2">
      <c r="B9" s="86"/>
      <c r="C9" s="8">
        <v>0</v>
      </c>
      <c r="D9" s="8"/>
      <c r="E9" s="8"/>
      <c r="F9" s="13"/>
    </row>
    <row r="10" spans="2:8" x14ac:dyDescent="0.2">
      <c r="B10" s="10" t="s">
        <v>111</v>
      </c>
      <c r="C10" s="9">
        <v>0</v>
      </c>
      <c r="D10" s="9">
        <v>0</v>
      </c>
      <c r="E10" s="9">
        <v>0</v>
      </c>
      <c r="F10" s="13"/>
    </row>
    <row r="11" spans="2:8" x14ac:dyDescent="0.2">
      <c r="B11" s="10" t="s">
        <v>18</v>
      </c>
      <c r="C11" s="9">
        <v>0</v>
      </c>
      <c r="D11" s="9">
        <v>0</v>
      </c>
      <c r="E11" s="9">
        <v>0</v>
      </c>
      <c r="F11" s="13"/>
    </row>
    <row r="12" spans="2:8" x14ac:dyDescent="0.2">
      <c r="B12" s="81"/>
      <c r="C12" s="81"/>
      <c r="D12" s="81"/>
      <c r="E12" s="81"/>
      <c r="F12" s="13"/>
    </row>
    <row r="13" spans="2:8" x14ac:dyDescent="0.2">
      <c r="B13" s="19"/>
      <c r="C13" s="19"/>
      <c r="D13" s="19"/>
      <c r="E13" s="19"/>
      <c r="F13" s="13"/>
    </row>
    <row r="14" spans="2:8" x14ac:dyDescent="0.2">
      <c r="B14" s="19"/>
      <c r="C14" s="19"/>
      <c r="D14" s="19"/>
      <c r="E14" s="19"/>
      <c r="F14" s="13"/>
    </row>
    <row r="15" spans="2:8" x14ac:dyDescent="0.2">
      <c r="B15" s="19"/>
      <c r="C15" s="19"/>
      <c r="D15" s="19"/>
      <c r="E15" s="19"/>
      <c r="F15" s="13"/>
    </row>
    <row r="16" spans="2:8" x14ac:dyDescent="0.2">
      <c r="F16" s="13"/>
    </row>
    <row r="17" spans="6:6" x14ac:dyDescent="0.2">
      <c r="F17" s="13"/>
    </row>
    <row r="18" spans="6:6" x14ac:dyDescent="0.2">
      <c r="F18" s="13"/>
    </row>
    <row r="19" spans="6:6" x14ac:dyDescent="0.2">
      <c r="F19" s="13"/>
    </row>
    <row r="20" spans="6:6" x14ac:dyDescent="0.2">
      <c r="F20" s="13"/>
    </row>
    <row r="21" spans="6:6" x14ac:dyDescent="0.2">
      <c r="F21" s="13"/>
    </row>
    <row r="22" spans="6:6" x14ac:dyDescent="0.2">
      <c r="F22" s="13"/>
    </row>
    <row r="23" spans="6:6" x14ac:dyDescent="0.2">
      <c r="F23" s="13"/>
    </row>
    <row r="24" spans="6:6" x14ac:dyDescent="0.2">
      <c r="F24" s="13"/>
    </row>
    <row r="25" spans="6:6" x14ac:dyDescent="0.2">
      <c r="F25" s="13"/>
    </row>
    <row r="26" spans="6:6" x14ac:dyDescent="0.2">
      <c r="F26" s="13"/>
    </row>
    <row r="27" spans="6:6" x14ac:dyDescent="0.2">
      <c r="F27" s="13"/>
    </row>
    <row r="28" spans="6:6" x14ac:dyDescent="0.2">
      <c r="F28" s="13"/>
    </row>
    <row r="29" spans="6:6" x14ac:dyDescent="0.2">
      <c r="F29" s="13"/>
    </row>
    <row r="30" spans="6:6" x14ac:dyDescent="0.2">
      <c r="F30" s="13"/>
    </row>
    <row r="31" spans="6:6" x14ac:dyDescent="0.2">
      <c r="F31" s="9"/>
    </row>
    <row r="32" spans="6:6" x14ac:dyDescent="0.2">
      <c r="F32" s="9"/>
    </row>
    <row r="33" spans="6:6" x14ac:dyDescent="0.2">
      <c r="F33" s="81"/>
    </row>
    <row r="34" spans="6:6" x14ac:dyDescent="0.2">
      <c r="F34" s="19"/>
    </row>
    <row r="35" spans="6:6" x14ac:dyDescent="0.2">
      <c r="F35" s="19"/>
    </row>
    <row r="36" spans="6:6" x14ac:dyDescent="0.2">
      <c r="F36" s="19"/>
    </row>
  </sheetData>
  <mergeCells count="3">
    <mergeCell ref="B1:H1"/>
    <mergeCell ref="B2:H2"/>
    <mergeCell ref="G3:H3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B1:O149"/>
  <sheetViews>
    <sheetView zoomScale="70" zoomScaleNormal="70" workbookViewId="0">
      <selection activeCell="Z44" sqref="Z44"/>
    </sheetView>
  </sheetViews>
  <sheetFormatPr baseColWidth="10" defaultColWidth="8.83203125" defaultRowHeight="15" x14ac:dyDescent="0.2"/>
  <cols>
    <col min="3" max="3" width="10.6640625" customWidth="1"/>
    <col min="4" max="15" width="10" customWidth="1"/>
  </cols>
  <sheetData>
    <row r="1" spans="2:15" ht="16" x14ac:dyDescent="0.2">
      <c r="B1" s="181" t="s">
        <v>387</v>
      </c>
      <c r="C1" s="181"/>
      <c r="D1" s="181"/>
      <c r="E1" s="181"/>
      <c r="F1" s="181"/>
      <c r="G1" s="181"/>
      <c r="H1" s="181"/>
      <c r="I1" s="181"/>
      <c r="J1" s="181"/>
      <c r="K1" s="181"/>
      <c r="L1" s="181"/>
      <c r="M1" s="181"/>
      <c r="N1" s="181"/>
      <c r="O1" s="181"/>
    </row>
    <row r="2" spans="2:15" ht="16" x14ac:dyDescent="0.2">
      <c r="B2" s="186" t="s">
        <v>129</v>
      </c>
      <c r="C2" s="185" t="s">
        <v>112</v>
      </c>
      <c r="D2" s="176" t="s">
        <v>128</v>
      </c>
      <c r="E2" s="176"/>
      <c r="F2" s="176"/>
      <c r="G2" s="176"/>
      <c r="H2" s="176"/>
      <c r="I2" s="176"/>
      <c r="J2" s="176"/>
      <c r="K2" s="176"/>
      <c r="L2" s="176"/>
      <c r="M2" s="176"/>
      <c r="N2" s="176"/>
      <c r="O2" s="176"/>
    </row>
    <row r="3" spans="2:15" s="45" customFormat="1" ht="36" customHeight="1" x14ac:dyDescent="0.2">
      <c r="B3" s="186"/>
      <c r="C3" s="185"/>
      <c r="D3" s="46" t="s">
        <v>113</v>
      </c>
      <c r="E3" s="46" t="s">
        <v>114</v>
      </c>
      <c r="F3" s="46" t="s">
        <v>10</v>
      </c>
      <c r="G3" s="46" t="s">
        <v>115</v>
      </c>
      <c r="H3" s="46" t="s">
        <v>116</v>
      </c>
      <c r="I3" s="46" t="s">
        <v>117</v>
      </c>
      <c r="J3" s="46" t="s">
        <v>11</v>
      </c>
      <c r="K3" s="46" t="s">
        <v>118</v>
      </c>
      <c r="L3" s="46" t="s">
        <v>119</v>
      </c>
      <c r="M3" s="46" t="s">
        <v>120</v>
      </c>
      <c r="N3" s="46" t="s">
        <v>12</v>
      </c>
      <c r="O3" s="46" t="s">
        <v>121</v>
      </c>
    </row>
    <row r="4" spans="2:15" ht="16" x14ac:dyDescent="0.2">
      <c r="B4" s="187" t="s">
        <v>123</v>
      </c>
      <c r="C4" s="38">
        <v>-2.1</v>
      </c>
      <c r="D4" s="40">
        <v>28.450527500407333</v>
      </c>
      <c r="E4" s="40">
        <v>0.79266199135296389</v>
      </c>
      <c r="F4" s="40">
        <v>4.9581934305597066</v>
      </c>
      <c r="G4" s="40">
        <v>15.664840956607312</v>
      </c>
      <c r="H4" s="40">
        <v>5.3237793326876552</v>
      </c>
      <c r="I4" s="40">
        <v>2538.2813316875217</v>
      </c>
      <c r="J4" s="40">
        <v>164.26780993788492</v>
      </c>
      <c r="K4" s="40">
        <v>14.133199765430245</v>
      </c>
      <c r="L4" s="40">
        <v>633.82963678297392</v>
      </c>
      <c r="M4" s="39" t="s">
        <v>122</v>
      </c>
      <c r="N4" s="40">
        <v>25.841318984637041</v>
      </c>
      <c r="O4" s="40">
        <v>129.38409035000961</v>
      </c>
    </row>
    <row r="5" spans="2:15" ht="16" x14ac:dyDescent="0.2">
      <c r="B5" s="188"/>
      <c r="C5" s="38">
        <v>-1.4</v>
      </c>
      <c r="D5" s="40">
        <v>31.352583230427395</v>
      </c>
      <c r="E5" s="40">
        <v>1.4484566970554384</v>
      </c>
      <c r="F5" s="40">
        <v>3.1684712129179955</v>
      </c>
      <c r="G5" s="40">
        <v>20.959360514795431</v>
      </c>
      <c r="H5" s="40">
        <v>9.5519995659201022</v>
      </c>
      <c r="I5" s="40">
        <v>3370.2727442133455</v>
      </c>
      <c r="J5" s="40">
        <v>188.18711396594887</v>
      </c>
      <c r="K5" s="40">
        <v>17.600538356254763</v>
      </c>
      <c r="L5" s="40">
        <v>212.59548513132427</v>
      </c>
      <c r="M5" s="39" t="s">
        <v>122</v>
      </c>
      <c r="N5" s="40">
        <v>30.154945383736973</v>
      </c>
      <c r="O5" s="40">
        <v>151.44653802075101</v>
      </c>
    </row>
    <row r="6" spans="2:15" ht="16" x14ac:dyDescent="0.2">
      <c r="B6" s="188"/>
      <c r="C6" s="38">
        <v>-0.3</v>
      </c>
      <c r="D6" s="40">
        <v>32.315313972107589</v>
      </c>
      <c r="E6" s="40">
        <v>1.2300272697662713</v>
      </c>
      <c r="F6" s="40">
        <v>4.9581934305597066</v>
      </c>
      <c r="G6" s="40">
        <v>22.266975534248207</v>
      </c>
      <c r="H6" s="40">
        <v>7.5040522741487559</v>
      </c>
      <c r="I6" s="40">
        <v>2584.7361100211228</v>
      </c>
      <c r="J6" s="40">
        <v>195.02366203333889</v>
      </c>
      <c r="K6" s="40">
        <v>17.125848178622462</v>
      </c>
      <c r="L6" s="40">
        <v>833.77156727271472</v>
      </c>
      <c r="M6" s="39" t="s">
        <v>122</v>
      </c>
      <c r="N6" s="40">
        <v>32.324365633510361</v>
      </c>
      <c r="O6" s="40">
        <v>141.53075190723683</v>
      </c>
    </row>
    <row r="7" spans="2:15" ht="16" x14ac:dyDescent="0.2">
      <c r="B7" s="188"/>
      <c r="C7" s="38">
        <v>0.1</v>
      </c>
      <c r="D7" s="40">
        <v>17.561460657852958</v>
      </c>
      <c r="E7" s="40">
        <v>1.0115978424771044</v>
      </c>
      <c r="F7" s="39" t="s">
        <v>122</v>
      </c>
      <c r="G7" s="40">
        <v>15.019260354263032</v>
      </c>
      <c r="H7" s="40">
        <v>4.3476918482885383</v>
      </c>
      <c r="I7" s="40">
        <v>1289.7697638107902</v>
      </c>
      <c r="J7" s="40">
        <v>153.99551447160272</v>
      </c>
      <c r="K7" s="40">
        <v>16.162328401196604</v>
      </c>
      <c r="L7" s="40">
        <v>395.75717376404816</v>
      </c>
      <c r="M7" s="40">
        <v>12.710411593488198</v>
      </c>
      <c r="N7" s="40">
        <v>21.48625580801485</v>
      </c>
      <c r="O7" s="40">
        <v>97.018466833523178</v>
      </c>
    </row>
    <row r="8" spans="2:15" ht="16" x14ac:dyDescent="0.2">
      <c r="B8" s="188"/>
      <c r="C8" s="38">
        <v>0.4</v>
      </c>
      <c r="D8" s="40">
        <v>20.588662151658017</v>
      </c>
      <c r="E8" s="40">
        <v>1.2300272697662713</v>
      </c>
      <c r="F8" s="40">
        <v>1.3787489952762844</v>
      </c>
      <c r="G8" s="40">
        <v>13.019081492669123</v>
      </c>
      <c r="H8" s="40">
        <v>3.2372153934502235</v>
      </c>
      <c r="I8" s="40">
        <v>3375.4049731988543</v>
      </c>
      <c r="J8" s="40">
        <v>153.99551447160272</v>
      </c>
      <c r="K8" s="40">
        <v>13.690125279660213</v>
      </c>
      <c r="L8" s="40">
        <v>238.70851364059237</v>
      </c>
      <c r="M8" s="40">
        <v>14.00578676602175</v>
      </c>
      <c r="N8" s="40">
        <v>21.495679834176642</v>
      </c>
      <c r="O8" s="40">
        <v>118.51203853813914</v>
      </c>
    </row>
    <row r="9" spans="2:15" ht="16" x14ac:dyDescent="0.2">
      <c r="B9" s="188"/>
      <c r="C9" s="38">
        <v>0.7</v>
      </c>
      <c r="D9" s="40">
        <v>21.580949577815495</v>
      </c>
      <c r="E9" s="40">
        <v>1.0110914186421309</v>
      </c>
      <c r="F9" s="39" t="s">
        <v>122</v>
      </c>
      <c r="G9" s="40">
        <v>15.681539489547669</v>
      </c>
      <c r="H9" s="40">
        <v>5.3237793326876552</v>
      </c>
      <c r="I9" s="40">
        <v>2671.8867000704213</v>
      </c>
      <c r="J9" s="40">
        <v>160.84524357140469</v>
      </c>
      <c r="K9" s="40">
        <v>13.180995181197641</v>
      </c>
      <c r="L9" s="40">
        <v>254.64004349454808</v>
      </c>
      <c r="M9" s="40">
        <v>30.91579073847014</v>
      </c>
      <c r="N9" s="40">
        <v>25.817201270419098</v>
      </c>
      <c r="O9" s="40">
        <v>124.21774968815927</v>
      </c>
    </row>
    <row r="10" spans="2:15" ht="16" x14ac:dyDescent="0.2">
      <c r="B10" s="188"/>
      <c r="C10" s="38">
        <v>1</v>
      </c>
      <c r="D10" s="40">
        <v>17.561460657852958</v>
      </c>
      <c r="E10" s="40">
        <v>0.79266199135296389</v>
      </c>
      <c r="F10" s="40">
        <v>3.1684712129179955</v>
      </c>
      <c r="G10" s="40">
        <v>11.683238638257645</v>
      </c>
      <c r="H10" s="40">
        <v>3.2372153934502235</v>
      </c>
      <c r="I10" s="40">
        <v>3181.7678966113012</v>
      </c>
      <c r="J10" s="40">
        <v>140.38750733634947</v>
      </c>
      <c r="K10" s="40">
        <v>12.679032092170742</v>
      </c>
      <c r="L10" s="40">
        <v>410.90967809921244</v>
      </c>
      <c r="M10" s="40">
        <v>16.598562155777497</v>
      </c>
      <c r="N10" s="40">
        <v>12.901270573410272</v>
      </c>
      <c r="O10" s="40">
        <v>124.95298894534622</v>
      </c>
    </row>
    <row r="11" spans="2:15" ht="16" x14ac:dyDescent="0.2">
      <c r="B11" s="188"/>
      <c r="C11" s="38">
        <v>1.3</v>
      </c>
      <c r="D11" s="40">
        <v>17.561460657852958</v>
      </c>
      <c r="E11" s="40">
        <v>0.5737261402288234</v>
      </c>
      <c r="F11" s="39" t="s">
        <v>122</v>
      </c>
      <c r="G11" s="40">
        <v>14.354924347080601</v>
      </c>
      <c r="H11" s="40">
        <v>3.2372153934502235</v>
      </c>
      <c r="I11" s="40">
        <v>2479.8020235087715</v>
      </c>
      <c r="J11" s="40">
        <v>140.38750733634947</v>
      </c>
      <c r="K11" s="40">
        <v>15.672707369676207</v>
      </c>
      <c r="L11" s="40">
        <v>501.01402390675003</v>
      </c>
      <c r="M11" s="40">
        <v>15.301161938555303</v>
      </c>
      <c r="N11" s="40">
        <v>17.18205343507671</v>
      </c>
      <c r="O11" s="40">
        <v>136.36441124538649</v>
      </c>
    </row>
    <row r="12" spans="2:15" ht="16" x14ac:dyDescent="0.2">
      <c r="B12" s="188"/>
      <c r="C12" s="38">
        <v>1.6</v>
      </c>
      <c r="D12" s="40">
        <v>17.561460657852958</v>
      </c>
      <c r="E12" s="40">
        <v>0.5737261402288234</v>
      </c>
      <c r="F12" s="39" t="s">
        <v>122</v>
      </c>
      <c r="G12" s="40">
        <v>14.354924347080601</v>
      </c>
      <c r="H12" s="40">
        <v>5.4174883349113241</v>
      </c>
      <c r="I12" s="40">
        <v>3020.4369038590658</v>
      </c>
      <c r="J12" s="40">
        <v>153.99551447160272</v>
      </c>
      <c r="K12" s="40">
        <v>15.672707369676207</v>
      </c>
      <c r="L12" s="40">
        <v>369.98429994887664</v>
      </c>
      <c r="M12" s="40">
        <v>7.5447254113335678</v>
      </c>
      <c r="N12" s="40">
        <v>17.18205343507671</v>
      </c>
      <c r="O12" s="40">
        <v>146.69709256908715</v>
      </c>
    </row>
    <row r="13" spans="2:15" ht="16" x14ac:dyDescent="0.2">
      <c r="B13" s="188"/>
      <c r="C13" s="38">
        <v>2</v>
      </c>
      <c r="D13" s="40">
        <v>15.511154433620874</v>
      </c>
      <c r="E13" s="40">
        <v>0.5737261402288234</v>
      </c>
      <c r="F13" s="40">
        <v>1.3787489952762844</v>
      </c>
      <c r="G13" s="40">
        <v>14.354924347080601</v>
      </c>
      <c r="H13" s="40">
        <v>5.4174883349113241</v>
      </c>
      <c r="I13" s="40">
        <v>3787.7787543470104</v>
      </c>
      <c r="J13" s="40">
        <v>147.18432193935934</v>
      </c>
      <c r="K13" s="40">
        <v>14.687587353421462</v>
      </c>
      <c r="L13" s="40">
        <v>401.71356434315209</v>
      </c>
      <c r="M13" s="40">
        <v>10.124522500232942</v>
      </c>
      <c r="N13" s="40">
        <v>16.1102061906515</v>
      </c>
      <c r="O13" s="40">
        <v>160.61105265638406</v>
      </c>
    </row>
    <row r="14" spans="2:15" ht="16" x14ac:dyDescent="0.2">
      <c r="B14" s="188"/>
      <c r="C14" s="38">
        <v>2.1</v>
      </c>
      <c r="D14" s="40">
        <v>18.926616817513327</v>
      </c>
      <c r="E14" s="40">
        <v>0.79249946708753916</v>
      </c>
      <c r="F14" s="39" t="s">
        <v>122</v>
      </c>
      <c r="G14" s="40">
        <v>17.393901088836028</v>
      </c>
      <c r="H14" s="40">
        <v>12.955346937171557</v>
      </c>
      <c r="I14" s="40">
        <v>3284.3190552795231</v>
      </c>
      <c r="J14" s="40">
        <v>206.12498928591759</v>
      </c>
      <c r="K14" s="40">
        <v>14.702328824649912</v>
      </c>
      <c r="L14" s="40">
        <v>347.57513597694708</v>
      </c>
      <c r="M14" s="39" t="s">
        <v>122</v>
      </c>
      <c r="N14" s="40">
        <v>24.17426978478683</v>
      </c>
      <c r="O14" s="40">
        <v>240.23271769597253</v>
      </c>
    </row>
    <row r="15" spans="2:15" ht="16" x14ac:dyDescent="0.2">
      <c r="B15" s="188"/>
      <c r="C15" s="38">
        <v>2.4</v>
      </c>
      <c r="D15" s="40">
        <v>15.511154433620874</v>
      </c>
      <c r="E15" s="40">
        <v>0.13388361493506001</v>
      </c>
      <c r="F15" s="39" t="s">
        <v>122</v>
      </c>
      <c r="G15" s="40">
        <v>13.019081492669123</v>
      </c>
      <c r="H15" s="40">
        <v>1.0569424519891233</v>
      </c>
      <c r="I15" s="40">
        <v>4269.0298805306356</v>
      </c>
      <c r="J15" s="40">
        <v>133.57631480410612</v>
      </c>
      <c r="K15" s="40">
        <v>14.192088368687113</v>
      </c>
      <c r="L15" s="40">
        <v>338.68282138576421</v>
      </c>
      <c r="M15" s="40">
        <v>7.5447254113335678</v>
      </c>
      <c r="N15" s="40">
        <v>16.1102061906515</v>
      </c>
      <c r="O15" s="40">
        <v>118.51203853813914</v>
      </c>
    </row>
    <row r="16" spans="2:15" ht="16" x14ac:dyDescent="0.2">
      <c r="B16" s="188"/>
      <c r="C16" s="38">
        <v>2.7</v>
      </c>
      <c r="D16" s="40">
        <v>26.518688109221607</v>
      </c>
      <c r="E16" s="40">
        <v>1.0115978424771044</v>
      </c>
      <c r="F16" s="40">
        <v>3.1684712129179955</v>
      </c>
      <c r="G16" s="40">
        <v>26.842582419979937</v>
      </c>
      <c r="H16" s="40">
        <v>7.5040522741487559</v>
      </c>
      <c r="I16" s="40">
        <v>5270.7420061827079</v>
      </c>
      <c r="J16" s="40">
        <v>188.16522203532026</v>
      </c>
      <c r="K16" s="40">
        <v>17.610086994757935</v>
      </c>
      <c r="L16" s="40">
        <v>1196.0321291061264</v>
      </c>
      <c r="M16" s="40">
        <v>15.301161938555303</v>
      </c>
      <c r="N16" s="40">
        <v>27.978726483049961</v>
      </c>
      <c r="O16" s="40">
        <v>281.63855712967904</v>
      </c>
    </row>
    <row r="17" spans="2:15" ht="16" x14ac:dyDescent="0.2">
      <c r="B17" s="189"/>
      <c r="C17" s="38">
        <v>3</v>
      </c>
      <c r="D17" s="40">
        <v>6.3428250647807332</v>
      </c>
      <c r="E17" s="40">
        <v>0.28885681673877295</v>
      </c>
      <c r="F17" s="39" t="s">
        <v>122</v>
      </c>
      <c r="G17" s="40">
        <v>11.895435050951033</v>
      </c>
      <c r="H17" s="39" t="s">
        <v>122</v>
      </c>
      <c r="I17" s="40">
        <v>5509.3580837369109</v>
      </c>
      <c r="J17" s="40">
        <v>114.26625796541967</v>
      </c>
      <c r="K17" s="40">
        <v>13.822487041051431</v>
      </c>
      <c r="L17" s="40">
        <v>807.86375019007971</v>
      </c>
      <c r="M17" s="40">
        <v>7.7959027526093383</v>
      </c>
      <c r="N17" s="40">
        <v>10.619162390468926</v>
      </c>
      <c r="O17" s="40">
        <v>171.09721784406275</v>
      </c>
    </row>
    <row r="18" spans="2:15" ht="16" x14ac:dyDescent="0.2">
      <c r="B18" s="187" t="s">
        <v>90</v>
      </c>
      <c r="C18" s="38">
        <v>-2.1</v>
      </c>
      <c r="D18" s="40">
        <v>12.374209053655836</v>
      </c>
      <c r="E18" s="40">
        <v>0.5737261402288234</v>
      </c>
      <c r="F18" s="40">
        <v>30.039418678583282</v>
      </c>
      <c r="G18" s="40">
        <v>6.259552692162881</v>
      </c>
      <c r="H18" s="40">
        <v>9.5906162133861876</v>
      </c>
      <c r="I18" s="40">
        <v>4024.1671708605063</v>
      </c>
      <c r="J18" s="39" t="s">
        <v>122</v>
      </c>
      <c r="K18" s="40">
        <v>2.43505273005163</v>
      </c>
      <c r="L18" s="40">
        <v>432.39601214112668</v>
      </c>
      <c r="M18" s="40">
        <v>11.417467046860569</v>
      </c>
      <c r="N18" s="40">
        <v>49.821400760440568</v>
      </c>
      <c r="O18" s="40">
        <v>118.51203853813914</v>
      </c>
    </row>
    <row r="19" spans="2:15" ht="16" x14ac:dyDescent="0.2">
      <c r="B19" s="188"/>
      <c r="C19" s="38">
        <v>-1.4</v>
      </c>
      <c r="D19" s="43">
        <v>13.431587522747558</v>
      </c>
      <c r="E19" s="43">
        <v>0.5737261402288234</v>
      </c>
      <c r="F19" s="43">
        <v>23.395187745631851</v>
      </c>
      <c r="G19" s="43">
        <v>6.259552692162881</v>
      </c>
      <c r="H19" s="43">
        <v>9.5906162133861876</v>
      </c>
      <c r="I19" s="43">
        <v>6449.0436626932224</v>
      </c>
      <c r="J19" s="44" t="s">
        <v>122</v>
      </c>
      <c r="K19" s="43">
        <v>2.43505273005163</v>
      </c>
      <c r="L19" s="43">
        <v>343.23941194466488</v>
      </c>
      <c r="M19" s="43">
        <v>10.124522500232942</v>
      </c>
      <c r="N19" s="43">
        <v>49.821400760440568</v>
      </c>
      <c r="O19" s="43">
        <v>118.51203853813914</v>
      </c>
    </row>
    <row r="20" spans="2:15" ht="16" x14ac:dyDescent="0.2">
      <c r="B20" s="188"/>
      <c r="C20" s="38">
        <v>-0.3</v>
      </c>
      <c r="D20" s="40">
        <v>12.374209053655836</v>
      </c>
      <c r="E20" s="40">
        <v>1.0115978424771044</v>
      </c>
      <c r="F20" s="40">
        <v>40.510216061487029</v>
      </c>
      <c r="G20" s="40">
        <v>7.6236638438402489</v>
      </c>
      <c r="H20" s="40">
        <v>9.5519995659201022</v>
      </c>
      <c r="I20" s="40">
        <v>4647.3884042875779</v>
      </c>
      <c r="J20" s="40">
        <v>13.230710475734767</v>
      </c>
      <c r="K20" s="40">
        <v>3.0744803892359154</v>
      </c>
      <c r="L20" s="40">
        <v>702.50923136680535</v>
      </c>
      <c r="M20" s="40">
        <v>24.397572279469813</v>
      </c>
      <c r="N20" s="40">
        <v>145.5813346945809</v>
      </c>
      <c r="O20" s="40">
        <v>135.8250407572167</v>
      </c>
    </row>
    <row r="21" spans="2:15" ht="16" x14ac:dyDescent="0.2">
      <c r="B21" s="188"/>
      <c r="C21" s="38">
        <v>0.1</v>
      </c>
      <c r="D21" s="40">
        <v>12.374209053655836</v>
      </c>
      <c r="E21" s="40">
        <v>0.5737261402288234</v>
      </c>
      <c r="F21" s="40">
        <v>34.210622353082357</v>
      </c>
      <c r="G21" s="40">
        <v>4.1791734688436861</v>
      </c>
      <c r="H21" s="40">
        <v>5.4174883349113241</v>
      </c>
      <c r="I21" s="40">
        <v>5353.922472260846</v>
      </c>
      <c r="J21" s="39" t="s">
        <v>122</v>
      </c>
      <c r="K21" s="40">
        <v>1.7395455343291968</v>
      </c>
      <c r="L21" s="40">
        <v>385.54980857750525</v>
      </c>
      <c r="M21" s="40">
        <v>23.095556870909725</v>
      </c>
      <c r="N21" s="40">
        <v>116.42188500468833</v>
      </c>
      <c r="O21" s="40">
        <v>104.54477748222762</v>
      </c>
    </row>
    <row r="22" spans="2:15" ht="16" x14ac:dyDescent="0.2">
      <c r="B22" s="188"/>
      <c r="C22" s="38">
        <v>0.4</v>
      </c>
      <c r="D22" s="40">
        <v>10.237539878967389</v>
      </c>
      <c r="E22" s="40">
        <v>0.5737261402288234</v>
      </c>
      <c r="F22" s="40">
        <v>18.706675036595207</v>
      </c>
      <c r="G22" s="40">
        <v>3.4801791905005741</v>
      </c>
      <c r="H22" s="40">
        <v>5.4174883349113241</v>
      </c>
      <c r="I22" s="40">
        <v>7618.6501669925319</v>
      </c>
      <c r="J22" s="39" t="s">
        <v>122</v>
      </c>
      <c r="K22" s="40">
        <v>1.7395455343291968</v>
      </c>
      <c r="L22" s="40">
        <v>487.3275287792967</v>
      </c>
      <c r="M22" s="40">
        <v>10.124522500232942</v>
      </c>
      <c r="N22" s="40">
        <v>127.61915207092622</v>
      </c>
      <c r="O22" s="40">
        <v>124.95298894534622</v>
      </c>
    </row>
    <row r="23" spans="2:15" ht="16" x14ac:dyDescent="0.2">
      <c r="B23" s="188"/>
      <c r="C23" s="38">
        <v>0.7</v>
      </c>
      <c r="D23" s="40">
        <v>11.316830584564114</v>
      </c>
      <c r="E23" s="40">
        <v>0.5737261402288234</v>
      </c>
      <c r="F23" s="40">
        <v>27.799727093233916</v>
      </c>
      <c r="G23" s="40">
        <v>3.4801791905005741</v>
      </c>
      <c r="H23" s="40">
        <v>5.4174883349113241</v>
      </c>
      <c r="I23" s="40">
        <v>6958.3922340698673</v>
      </c>
      <c r="J23" s="39" t="s">
        <v>122</v>
      </c>
      <c r="K23" s="40">
        <v>2.43505273005163</v>
      </c>
      <c r="L23" s="40">
        <v>372.86596788064776</v>
      </c>
      <c r="M23" s="40">
        <v>20.495759621954708</v>
      </c>
      <c r="N23" s="40">
        <v>100.77804717047084</v>
      </c>
      <c r="O23" s="40">
        <v>112.07108813093205</v>
      </c>
    </row>
    <row r="24" spans="2:15" ht="16" x14ac:dyDescent="0.2">
      <c r="B24" s="188"/>
      <c r="C24" s="38">
        <v>1</v>
      </c>
      <c r="D24" s="40">
        <v>13.431587522747558</v>
      </c>
      <c r="E24" s="40">
        <v>0.79266199135296389</v>
      </c>
      <c r="F24" s="40">
        <v>23.395187745631851</v>
      </c>
      <c r="G24" s="40">
        <v>6.259552692162881</v>
      </c>
      <c r="H24" s="40">
        <v>9.5906162133861876</v>
      </c>
      <c r="I24" s="40">
        <v>9107.6512171523082</v>
      </c>
      <c r="J24" s="40">
        <v>6.7701245582911849</v>
      </c>
      <c r="K24" s="40">
        <v>3.7699875849583488</v>
      </c>
      <c r="L24" s="40">
        <v>671.42928607111503</v>
      </c>
      <c r="M24" s="40">
        <v>44.640913270532678</v>
      </c>
      <c r="N24" s="40">
        <v>85.192060966832571</v>
      </c>
      <c r="O24" s="40">
        <v>173.0725966730563</v>
      </c>
    </row>
    <row r="25" spans="2:15" ht="16" x14ac:dyDescent="0.2">
      <c r="B25" s="188"/>
      <c r="C25" s="38">
        <v>1.3</v>
      </c>
      <c r="D25" s="40">
        <v>12.374209053655836</v>
      </c>
      <c r="E25" s="40">
        <v>0.5737261402288234</v>
      </c>
      <c r="F25" s="40">
        <v>25.634879330981221</v>
      </c>
      <c r="G25" s="40">
        <v>6.259552692162881</v>
      </c>
      <c r="H25" s="40">
        <v>13.686510796928879</v>
      </c>
      <c r="I25" s="40">
        <v>8569.7734709962242</v>
      </c>
      <c r="J25" s="39" t="s">
        <v>122</v>
      </c>
      <c r="K25" s="40">
        <v>5.0151147894324977</v>
      </c>
      <c r="L25" s="40">
        <v>378.61783089221319</v>
      </c>
      <c r="M25" s="40">
        <v>12.710411593488198</v>
      </c>
      <c r="N25" s="40">
        <v>74.095520329380435</v>
      </c>
      <c r="O25" s="40">
        <v>215.12158935112956</v>
      </c>
    </row>
    <row r="26" spans="2:15" ht="16" x14ac:dyDescent="0.2">
      <c r="B26" s="188"/>
      <c r="C26" s="38">
        <v>1.6</v>
      </c>
      <c r="D26" s="40">
        <v>11.316830584564114</v>
      </c>
      <c r="E26" s="40">
        <v>0.35380487758194168</v>
      </c>
      <c r="F26" s="40">
        <v>34.312301847484918</v>
      </c>
      <c r="G26" s="40">
        <v>8.9877749955176167</v>
      </c>
      <c r="H26" s="40">
        <v>11.638563505157533</v>
      </c>
      <c r="I26" s="40">
        <v>7512.3035691704754</v>
      </c>
      <c r="J26" s="39" t="s">
        <v>122</v>
      </c>
      <c r="K26" s="40">
        <v>5.0151147894324977</v>
      </c>
      <c r="L26" s="40">
        <v>564.43237428284942</v>
      </c>
      <c r="M26" s="40">
        <v>19.195099840597084</v>
      </c>
      <c r="N26" s="40">
        <v>87.416996041799393</v>
      </c>
      <c r="O26" s="40">
        <v>164.75041726561824</v>
      </c>
    </row>
    <row r="27" spans="2:15" ht="16" x14ac:dyDescent="0.2">
      <c r="B27" s="188"/>
      <c r="C27" s="38">
        <v>2</v>
      </c>
      <c r="D27" s="40">
        <v>9.1582491733706632</v>
      </c>
      <c r="E27" s="40">
        <v>0.24403480873175684</v>
      </c>
      <c r="F27" s="40">
        <v>13.696315655156475</v>
      </c>
      <c r="G27" s="40">
        <v>2.0328901461486661</v>
      </c>
      <c r="H27" s="40">
        <v>3.2372153934502235</v>
      </c>
      <c r="I27" s="40">
        <v>7371.3343967506262</v>
      </c>
      <c r="J27" s="39" t="s">
        <v>122</v>
      </c>
      <c r="K27" s="40">
        <v>3.7699875849583488</v>
      </c>
      <c r="L27" s="40">
        <v>503.75891429492816</v>
      </c>
      <c r="M27" s="40">
        <v>30.914767319628233</v>
      </c>
      <c r="N27" s="40">
        <v>65.244543193519675</v>
      </c>
      <c r="O27" s="40">
        <v>135.8250407572167</v>
      </c>
    </row>
    <row r="28" spans="2:15" ht="16" x14ac:dyDescent="0.2">
      <c r="B28" s="188"/>
      <c r="C28" s="38">
        <v>2.1</v>
      </c>
      <c r="D28" s="43">
        <v>3.2725050955112467</v>
      </c>
      <c r="E28" s="43">
        <v>0.54148166418662758</v>
      </c>
      <c r="F28" s="43">
        <v>23.214039309392057</v>
      </c>
      <c r="G28" s="40">
        <v>5.0269889993885641</v>
      </c>
      <c r="H28" s="40">
        <v>9.8255861800667468</v>
      </c>
      <c r="I28" s="40">
        <v>7401.7278076481016</v>
      </c>
      <c r="J28" s="40">
        <v>6.4595342476101179</v>
      </c>
      <c r="K28" s="40">
        <v>4.8391927632539531</v>
      </c>
      <c r="L28" s="40">
        <v>329.27211587682825</v>
      </c>
      <c r="M28" s="40">
        <v>10.873007303123451</v>
      </c>
      <c r="N28" s="40">
        <v>53.269660840400448</v>
      </c>
      <c r="O28" s="40">
        <v>178.71223169661715</v>
      </c>
    </row>
    <row r="29" spans="2:15" ht="16" x14ac:dyDescent="0.2">
      <c r="B29" s="188"/>
      <c r="C29" s="38">
        <v>2.4</v>
      </c>
      <c r="D29" s="43">
        <v>7.7050808701069933</v>
      </c>
      <c r="E29" s="43">
        <v>1.2979053393081668</v>
      </c>
      <c r="F29" s="43">
        <v>21.31024159624614</v>
      </c>
      <c r="G29" s="40">
        <v>11.645099531427636</v>
      </c>
      <c r="H29" s="40">
        <v>16.158756477797741</v>
      </c>
      <c r="I29" s="40">
        <v>9217.0303782682604</v>
      </c>
      <c r="J29" s="40">
        <v>21.502940709018752</v>
      </c>
      <c r="K29" s="40">
        <v>6.4788194372011603</v>
      </c>
      <c r="L29" s="40">
        <v>724.88473505697459</v>
      </c>
      <c r="M29" s="40">
        <v>19.802249038380353</v>
      </c>
      <c r="N29" s="40">
        <v>63.363710068524398</v>
      </c>
      <c r="O29" s="40">
        <v>190.02356796247375</v>
      </c>
    </row>
    <row r="30" spans="2:15" ht="16" x14ac:dyDescent="0.2">
      <c r="B30" s="188"/>
      <c r="C30" s="38">
        <v>2.7</v>
      </c>
      <c r="D30" s="43">
        <v>5.5948827732235156</v>
      </c>
      <c r="E30" s="43">
        <v>0.79249946708753916</v>
      </c>
      <c r="F30" s="43">
        <v>30.892588468356301</v>
      </c>
      <c r="G30" s="40">
        <v>8.2838305079140042</v>
      </c>
      <c r="H30" s="40">
        <v>14.540389137749871</v>
      </c>
      <c r="I30" s="40">
        <v>7463.9751450580889</v>
      </c>
      <c r="J30" s="40">
        <v>16.60624943830447</v>
      </c>
      <c r="K30" s="40">
        <v>5.3892353936219326</v>
      </c>
      <c r="L30" s="40">
        <v>633.55782377865762</v>
      </c>
      <c r="M30" s="40">
        <v>30.341212838061278</v>
      </c>
      <c r="N30" s="40">
        <v>75.667070180503956</v>
      </c>
      <c r="O30" s="40">
        <v>193.78476774792173</v>
      </c>
    </row>
    <row r="31" spans="2:15" ht="16" x14ac:dyDescent="0.2">
      <c r="B31" s="189"/>
      <c r="C31" s="38">
        <v>3</v>
      </c>
      <c r="D31" s="44" t="s">
        <v>122</v>
      </c>
      <c r="E31" s="43">
        <v>0.28885681673877295</v>
      </c>
      <c r="F31" s="44" t="s">
        <v>122</v>
      </c>
      <c r="G31" s="39" t="s">
        <v>122</v>
      </c>
      <c r="H31" s="39" t="s">
        <v>122</v>
      </c>
      <c r="I31" s="40">
        <v>7689.7115317031476</v>
      </c>
      <c r="J31" s="39" t="s">
        <v>122</v>
      </c>
      <c r="K31" s="40">
        <v>2.6689319251909862</v>
      </c>
      <c r="L31" s="40">
        <v>373.62297256564568</v>
      </c>
      <c r="M31" s="40">
        <v>9.1304317209862838</v>
      </c>
      <c r="N31" s="40">
        <v>45.610676152790489</v>
      </c>
      <c r="O31" s="40">
        <v>246.24020839670789</v>
      </c>
    </row>
    <row r="32" spans="2:15" ht="16" x14ac:dyDescent="0.2">
      <c r="B32" s="187" t="s">
        <v>124</v>
      </c>
      <c r="C32" s="38">
        <v>-2.1</v>
      </c>
      <c r="D32" s="40">
        <v>37.067859602629291</v>
      </c>
      <c r="E32" s="40">
        <v>0.90220924641732592</v>
      </c>
      <c r="F32" s="40">
        <v>26.765562223264901</v>
      </c>
      <c r="G32" s="40">
        <v>57.048320730907648</v>
      </c>
      <c r="H32" s="40">
        <v>100.41732527458277</v>
      </c>
      <c r="I32" s="40">
        <v>7248.4325337389873</v>
      </c>
      <c r="J32" s="40">
        <v>19.691296393178352</v>
      </c>
      <c r="K32" s="40">
        <v>3.7699875849583488</v>
      </c>
      <c r="L32" s="40">
        <v>344.76282521195981</v>
      </c>
      <c r="M32" s="40">
        <v>19.195099840597084</v>
      </c>
      <c r="N32" s="40">
        <v>17.18205343507671</v>
      </c>
      <c r="O32" s="40">
        <v>243.48123931587116</v>
      </c>
    </row>
    <row r="33" spans="2:15" ht="16" x14ac:dyDescent="0.2">
      <c r="B33" s="188"/>
      <c r="C33" s="38">
        <v>-1.4</v>
      </c>
      <c r="D33" s="40">
        <v>46.398632913368168</v>
      </c>
      <c r="E33" s="40">
        <v>1.0115978424771044</v>
      </c>
      <c r="F33" s="40">
        <v>36.420337254133855</v>
      </c>
      <c r="G33" s="40">
        <v>76.086100264103592</v>
      </c>
      <c r="H33" s="40">
        <v>130.82514657395438</v>
      </c>
      <c r="I33" s="40">
        <v>8837.1539323132711</v>
      </c>
      <c r="J33" s="40">
        <v>26.252276771817776</v>
      </c>
      <c r="K33" s="40">
        <v>3.7699875849583488</v>
      </c>
      <c r="L33" s="40">
        <v>279.44726252797773</v>
      </c>
      <c r="M33" s="40">
        <v>23.095556870909725</v>
      </c>
      <c r="N33" s="40">
        <v>25.809306233276573</v>
      </c>
      <c r="O33" s="40">
        <v>283.90046600443668</v>
      </c>
    </row>
    <row r="34" spans="2:15" ht="16" x14ac:dyDescent="0.2">
      <c r="B34" s="188"/>
      <c r="C34" s="38">
        <v>-0.3</v>
      </c>
      <c r="D34" s="43">
        <v>56.468360357263947</v>
      </c>
      <c r="E34" s="43">
        <v>1.2300272697662713</v>
      </c>
      <c r="F34" s="43">
        <v>48.59298237359242</v>
      </c>
      <c r="G34" s="43">
        <v>102.59268454489408</v>
      </c>
      <c r="H34" s="43">
        <v>177.13041544358248</v>
      </c>
      <c r="I34" s="43">
        <v>10880.612732232119</v>
      </c>
      <c r="J34" s="43">
        <v>39.4327094425174</v>
      </c>
      <c r="K34" s="43">
        <v>5.0151147894324977</v>
      </c>
      <c r="L34" s="43">
        <v>638.80267777545055</v>
      </c>
      <c r="M34" s="43">
        <v>29.610415475423821</v>
      </c>
      <c r="N34" s="43">
        <v>27.978726483049961</v>
      </c>
      <c r="O34" s="43">
        <v>312.61899017355967</v>
      </c>
    </row>
    <row r="35" spans="2:15" ht="16" x14ac:dyDescent="0.2">
      <c r="B35" s="188"/>
      <c r="C35" s="38">
        <v>0.1</v>
      </c>
      <c r="D35" s="40">
        <v>29.432988592554373</v>
      </c>
      <c r="E35" s="40">
        <v>1.0115978424771044</v>
      </c>
      <c r="F35" s="40">
        <v>18.706675036595207</v>
      </c>
      <c r="G35" s="40">
        <v>37.843156810409802</v>
      </c>
      <c r="H35" s="40">
        <v>67.12449872406583</v>
      </c>
      <c r="I35" s="40">
        <v>8394.3737048112544</v>
      </c>
      <c r="J35" s="40">
        <v>13.230710475734767</v>
      </c>
      <c r="K35" s="40">
        <v>3.7699875849583488</v>
      </c>
      <c r="L35" s="40">
        <v>818.83919400816467</v>
      </c>
      <c r="M35" s="40">
        <v>25.700810251064567</v>
      </c>
      <c r="N35" s="40">
        <v>19.334154621545778</v>
      </c>
      <c r="O35" s="40">
        <v>202.23646395205648</v>
      </c>
    </row>
    <row r="36" spans="2:15" ht="16" x14ac:dyDescent="0.2">
      <c r="B36" s="188"/>
      <c r="C36" s="38">
        <v>0.4</v>
      </c>
      <c r="D36" s="40">
        <v>26.504034004407252</v>
      </c>
      <c r="E36" s="40">
        <v>1.2300272697662713</v>
      </c>
      <c r="F36" s="40">
        <v>16.201495345875841</v>
      </c>
      <c r="G36" s="40">
        <v>33.96865820493263</v>
      </c>
      <c r="H36" s="40">
        <v>63.204885098715962</v>
      </c>
      <c r="I36" s="40">
        <v>8730.3578316818111</v>
      </c>
      <c r="J36" s="40">
        <v>13.230710475734767</v>
      </c>
      <c r="K36" s="40">
        <v>3.7699875849583488</v>
      </c>
      <c r="L36" s="40">
        <v>319.60358825000577</v>
      </c>
      <c r="M36" s="40">
        <v>21.794897089552101</v>
      </c>
      <c r="N36" s="40">
        <v>17.193763190712559</v>
      </c>
      <c r="O36" s="40">
        <v>205.36351861760022</v>
      </c>
    </row>
    <row r="37" spans="2:15" ht="16" x14ac:dyDescent="0.2">
      <c r="B37" s="188"/>
      <c r="C37" s="38">
        <v>0.7</v>
      </c>
      <c r="D37" s="40">
        <v>26.518688109221607</v>
      </c>
      <c r="E37" s="40">
        <v>0.79266199135296389</v>
      </c>
      <c r="F37" s="40">
        <v>13.696315655156475</v>
      </c>
      <c r="G37" s="40">
        <v>35.911999231157161</v>
      </c>
      <c r="H37" s="40">
        <v>61.244652988938242</v>
      </c>
      <c r="I37" s="40">
        <v>9502.9183294895229</v>
      </c>
      <c r="J37" s="39" t="s">
        <v>122</v>
      </c>
      <c r="K37" s="40">
        <v>3.1305599257740635</v>
      </c>
      <c r="L37" s="40">
        <v>698.21836185048846</v>
      </c>
      <c r="M37" s="40">
        <v>33.52551784572087</v>
      </c>
      <c r="N37" s="40">
        <v>17.18205343507671</v>
      </c>
      <c r="O37" s="40">
        <v>232.65229853730455</v>
      </c>
    </row>
    <row r="38" spans="2:15" ht="16" x14ac:dyDescent="0.2">
      <c r="B38" s="188"/>
      <c r="C38" s="38">
        <v>1</v>
      </c>
      <c r="D38" s="40">
        <v>24.558842170580014</v>
      </c>
      <c r="E38" s="40">
        <v>0.5737261402288234</v>
      </c>
      <c r="F38" s="40">
        <v>10.890388599668894</v>
      </c>
      <c r="G38" s="40">
        <v>28.792563698090291</v>
      </c>
      <c r="H38" s="40">
        <v>51.431831235566023</v>
      </c>
      <c r="I38" s="40">
        <v>10182.239173833012</v>
      </c>
      <c r="J38" s="40">
        <v>6.7701245582911849</v>
      </c>
      <c r="K38" s="40">
        <v>2.43505273005163</v>
      </c>
      <c r="L38" s="40">
        <v>1328.6563994759535</v>
      </c>
      <c r="M38" s="40">
        <v>27.002825659624655</v>
      </c>
      <c r="N38" s="40">
        <v>17.18205343507671</v>
      </c>
      <c r="O38" s="40">
        <v>238.06676892658786</v>
      </c>
    </row>
    <row r="39" spans="2:15" ht="16" x14ac:dyDescent="0.2">
      <c r="B39" s="188"/>
      <c r="C39" s="38">
        <v>1.3</v>
      </c>
      <c r="D39" s="40">
        <v>20.588662151658017</v>
      </c>
      <c r="E39" s="40">
        <v>0.79266199135296389</v>
      </c>
      <c r="F39" s="40">
        <v>10.890388599668894</v>
      </c>
      <c r="G39" s="40">
        <v>20.959360514795431</v>
      </c>
      <c r="H39" s="40">
        <v>39.621499957820021</v>
      </c>
      <c r="I39" s="40">
        <v>9093.6831565825305</v>
      </c>
      <c r="J39" s="40">
        <v>6.7701245582911849</v>
      </c>
      <c r="K39" s="40">
        <v>3.1305599257740635</v>
      </c>
      <c r="L39" s="40">
        <v>602.34835606846684</v>
      </c>
      <c r="M39" s="40">
        <v>23.095556870909725</v>
      </c>
      <c r="N39" s="40">
        <v>12.901270573410272</v>
      </c>
      <c r="O39" s="40">
        <v>198.98847720478204</v>
      </c>
    </row>
    <row r="40" spans="2:15" ht="16" x14ac:dyDescent="0.2">
      <c r="B40" s="188"/>
      <c r="C40" s="38">
        <v>1.6</v>
      </c>
      <c r="D40" s="40">
        <v>19.586819739370853</v>
      </c>
      <c r="E40" s="40">
        <v>1.0115978424771044</v>
      </c>
      <c r="F40" s="40">
        <v>8.0844615441813126</v>
      </c>
      <c r="G40" s="40">
        <v>19.64644327495698</v>
      </c>
      <c r="H40" s="40">
        <v>33.694017127930167</v>
      </c>
      <c r="I40" s="40">
        <v>10887.376081240203</v>
      </c>
      <c r="J40" s="40">
        <v>6.7701245582911849</v>
      </c>
      <c r="K40" s="40">
        <v>3.1305599257740635</v>
      </c>
      <c r="L40" s="40">
        <v>667.37690968447873</v>
      </c>
      <c r="M40" s="40">
        <v>21.794897089552101</v>
      </c>
      <c r="N40" s="40">
        <v>12.901270573410272</v>
      </c>
      <c r="O40" s="40">
        <v>208.86748002004208</v>
      </c>
    </row>
    <row r="41" spans="2:15" ht="16" x14ac:dyDescent="0.2">
      <c r="B41" s="188"/>
      <c r="C41" s="38">
        <v>2</v>
      </c>
      <c r="D41" s="40">
        <v>23.575079416260134</v>
      </c>
      <c r="E41" s="40">
        <v>0.5737261402288234</v>
      </c>
      <c r="F41" s="40">
        <v>13.696315655156475</v>
      </c>
      <c r="G41" s="40">
        <v>30.091567205921063</v>
      </c>
      <c r="H41" s="40">
        <v>51.431831235566023</v>
      </c>
      <c r="I41" s="40">
        <v>11732.363248944592</v>
      </c>
      <c r="J41" s="40">
        <v>6.7701245582911849</v>
      </c>
      <c r="K41" s="40">
        <v>3.1305599257740635</v>
      </c>
      <c r="L41" s="40">
        <v>872.1445319196373</v>
      </c>
      <c r="M41" s="40">
        <v>28.306063631219409</v>
      </c>
      <c r="N41" s="40">
        <v>17.18205343507671</v>
      </c>
      <c r="O41" s="40">
        <v>256.21346001636658</v>
      </c>
    </row>
    <row r="42" spans="2:15" ht="16" x14ac:dyDescent="0.2">
      <c r="B42" s="188"/>
      <c r="C42" s="38">
        <v>2.1</v>
      </c>
      <c r="D42" s="40">
        <v>18.574140198611907</v>
      </c>
      <c r="E42" s="40">
        <v>0.5737261402288234</v>
      </c>
      <c r="F42" s="40">
        <v>6.5213274873705096</v>
      </c>
      <c r="G42" s="40">
        <v>20.959360514795431</v>
      </c>
      <c r="H42" s="40">
        <v>33.688715931278111</v>
      </c>
      <c r="I42" s="40">
        <v>12199.093916105656</v>
      </c>
      <c r="J42" s="39" t="s">
        <v>122</v>
      </c>
      <c r="K42" s="40">
        <v>2.43505273005163</v>
      </c>
      <c r="L42" s="40">
        <v>432.26001362578296</v>
      </c>
      <c r="M42" s="40">
        <v>8.834623955783254</v>
      </c>
      <c r="N42" s="39" t="s">
        <v>122</v>
      </c>
      <c r="O42" s="40">
        <v>229.82382023113524</v>
      </c>
    </row>
    <row r="43" spans="2:15" ht="16" x14ac:dyDescent="0.2">
      <c r="B43" s="188"/>
      <c r="C43" s="38">
        <v>2.4</v>
      </c>
      <c r="D43" s="40">
        <v>24.558842170580014</v>
      </c>
      <c r="E43" s="40">
        <v>1.2300272697662713</v>
      </c>
      <c r="F43" s="40">
        <v>14.974470233026949</v>
      </c>
      <c r="G43" s="40">
        <v>32.68244796482508</v>
      </c>
      <c r="H43" s="40">
        <v>55.355956228355524</v>
      </c>
      <c r="I43" s="40">
        <v>11571.660304206358</v>
      </c>
      <c r="J43" s="40">
        <v>19.691296393178352</v>
      </c>
      <c r="K43" s="40">
        <v>3.7699875849583488</v>
      </c>
      <c r="L43" s="40">
        <v>473.77958606990825</v>
      </c>
      <c r="M43" s="40">
        <v>16.598562155777497</v>
      </c>
      <c r="N43" s="40">
        <v>19.334154621545778</v>
      </c>
      <c r="O43" s="40">
        <v>235.23829062041855</v>
      </c>
    </row>
    <row r="44" spans="2:15" ht="16" x14ac:dyDescent="0.2">
      <c r="B44" s="188"/>
      <c r="C44" s="38">
        <v>2.7</v>
      </c>
      <c r="D44" s="40"/>
      <c r="E44" s="40"/>
      <c r="F44" s="40"/>
      <c r="G44" s="40"/>
      <c r="H44" s="40"/>
      <c r="I44" s="40"/>
      <c r="J44" s="40"/>
      <c r="K44" s="40"/>
      <c r="L44" s="40"/>
      <c r="M44" s="40"/>
      <c r="N44" s="40"/>
      <c r="O44" s="40"/>
    </row>
    <row r="45" spans="2:15" ht="16" x14ac:dyDescent="0.2">
      <c r="B45" s="189"/>
      <c r="C45" s="38">
        <v>3</v>
      </c>
      <c r="D45" s="40">
        <v>12.85136736005099</v>
      </c>
      <c r="E45" s="40">
        <v>0.8252053159290974</v>
      </c>
      <c r="F45" s="39" t="s">
        <v>122</v>
      </c>
      <c r="G45" s="40">
        <v>23.53250271004292</v>
      </c>
      <c r="H45" s="40">
        <v>35.887705955238815</v>
      </c>
      <c r="I45" s="40">
        <v>16859.645590879765</v>
      </c>
      <c r="J45" s="40">
        <v>9.8961786081669647</v>
      </c>
      <c r="K45" s="40">
        <v>3.2773073958440877</v>
      </c>
      <c r="L45" s="40">
        <v>742.42132338715601</v>
      </c>
      <c r="M45" s="40">
        <v>11.807695976263295</v>
      </c>
      <c r="N45" s="40">
        <v>10.611629221885838</v>
      </c>
      <c r="O45" s="40">
        <v>354.73256089872007</v>
      </c>
    </row>
    <row r="46" spans="2:15" ht="16" x14ac:dyDescent="0.2">
      <c r="B46" s="182" t="s">
        <v>125</v>
      </c>
      <c r="C46" s="38">
        <v>-2.1</v>
      </c>
      <c r="D46" s="43">
        <v>14.103082806321286</v>
      </c>
      <c r="E46" s="44" t="s">
        <v>122</v>
      </c>
      <c r="F46" s="44" t="s">
        <v>122</v>
      </c>
      <c r="G46" s="44" t="s">
        <v>122</v>
      </c>
      <c r="H46" s="44" t="s">
        <v>122</v>
      </c>
      <c r="I46" s="43">
        <v>4572.4736029379628</v>
      </c>
      <c r="J46" s="44" t="s">
        <v>122</v>
      </c>
      <c r="K46" s="43">
        <v>17.698600819463469</v>
      </c>
      <c r="L46" s="43">
        <v>798.00836009957334</v>
      </c>
      <c r="M46" s="43">
        <v>7.7959027526093383</v>
      </c>
      <c r="N46" s="43">
        <v>4.8584871459679562</v>
      </c>
      <c r="O46" s="43">
        <v>171.09721784406275</v>
      </c>
    </row>
    <row r="47" spans="2:15" ht="16" x14ac:dyDescent="0.2">
      <c r="B47" s="183"/>
      <c r="C47" s="38">
        <v>-1.4</v>
      </c>
      <c r="D47" s="40">
        <v>5.5021761454121503</v>
      </c>
      <c r="E47" s="40">
        <v>1.0639090715217866E-2</v>
      </c>
      <c r="F47" s="39" t="s">
        <v>122</v>
      </c>
      <c r="G47" s="39" t="s">
        <v>122</v>
      </c>
      <c r="H47" s="39" t="s">
        <v>122</v>
      </c>
      <c r="I47" s="40">
        <v>2832.5782548065436</v>
      </c>
      <c r="J47" s="39" t="s">
        <v>122</v>
      </c>
      <c r="K47" s="40">
        <v>8.1825537884081552</v>
      </c>
      <c r="L47" s="40">
        <v>81.281985227318444</v>
      </c>
      <c r="M47" s="40">
        <v>3.8347441653370704</v>
      </c>
      <c r="N47" s="39" t="s">
        <v>122</v>
      </c>
      <c r="O47" s="40">
        <v>46.116799863210886</v>
      </c>
    </row>
    <row r="48" spans="2:15" ht="16" x14ac:dyDescent="0.2">
      <c r="B48" s="183"/>
      <c r="C48" s="38">
        <v>-0.3</v>
      </c>
      <c r="D48" s="40">
        <v>3.201827731655007</v>
      </c>
      <c r="E48" s="40">
        <v>1.0639090715217866E-2</v>
      </c>
      <c r="F48" s="39" t="s">
        <v>122</v>
      </c>
      <c r="G48" s="39" t="s">
        <v>122</v>
      </c>
      <c r="H48" s="40">
        <v>4.281947451851126</v>
      </c>
      <c r="I48" s="40">
        <v>2355.5435386045256</v>
      </c>
      <c r="J48" s="39" t="s">
        <v>122</v>
      </c>
      <c r="K48" s="40">
        <v>6.5140543935613966</v>
      </c>
      <c r="L48" s="40">
        <v>108.33184865039402</v>
      </c>
      <c r="M48" s="40">
        <v>11.274532563924449</v>
      </c>
      <c r="N48" s="39" t="s">
        <v>122</v>
      </c>
      <c r="O48" s="40">
        <v>47.856551084040859</v>
      </c>
    </row>
    <row r="49" spans="2:15" ht="16" x14ac:dyDescent="0.2">
      <c r="B49" s="183"/>
      <c r="C49" s="38">
        <v>0.1</v>
      </c>
      <c r="D49" s="40">
        <v>3.201827731655007</v>
      </c>
      <c r="E49" s="39" t="s">
        <v>122</v>
      </c>
      <c r="F49" s="39" t="s">
        <v>122</v>
      </c>
      <c r="G49" s="39" t="s">
        <v>122</v>
      </c>
      <c r="H49" s="40">
        <v>4.281947451851126</v>
      </c>
      <c r="I49" s="40">
        <v>1712.8436550321253</v>
      </c>
      <c r="J49" s="39" t="s">
        <v>122</v>
      </c>
      <c r="K49" s="40">
        <v>6.6885711065949387</v>
      </c>
      <c r="L49" s="40">
        <v>143.41968133178153</v>
      </c>
      <c r="M49" s="40">
        <v>5.0779453581435776</v>
      </c>
      <c r="N49" s="39" t="s">
        <v>122</v>
      </c>
      <c r="O49" s="40">
        <v>26.947415811710172</v>
      </c>
    </row>
    <row r="50" spans="2:15" ht="16" x14ac:dyDescent="0.2">
      <c r="B50" s="183"/>
      <c r="C50" s="38">
        <v>0.4</v>
      </c>
      <c r="D50" s="40">
        <v>2.7659928876524402</v>
      </c>
      <c r="E50" s="40">
        <v>1.0639090715217866E-2</v>
      </c>
      <c r="F50" s="39" t="s">
        <v>122</v>
      </c>
      <c r="G50" s="39" t="s">
        <v>122</v>
      </c>
      <c r="H50" s="40">
        <v>4.9198459741894425</v>
      </c>
      <c r="I50" s="40">
        <v>3193.0777600714564</v>
      </c>
      <c r="J50" s="39" t="s">
        <v>122</v>
      </c>
      <c r="K50" s="40">
        <v>6.5169414001755461</v>
      </c>
      <c r="L50" s="40">
        <v>96.004683493357845</v>
      </c>
      <c r="M50" s="40">
        <v>8.798727510042065</v>
      </c>
      <c r="N50" s="39" t="s">
        <v>122</v>
      </c>
      <c r="O50" s="40">
        <v>42.428067718536319</v>
      </c>
    </row>
    <row r="51" spans="2:15" ht="16" x14ac:dyDescent="0.2">
      <c r="B51" s="183"/>
      <c r="C51" s="38">
        <v>0.7</v>
      </c>
      <c r="D51" s="40">
        <v>1.0507884257306892</v>
      </c>
      <c r="E51" s="40">
        <v>1.0639090715217866E-2</v>
      </c>
      <c r="F51" s="39" t="s">
        <v>122</v>
      </c>
      <c r="G51" s="39" t="s">
        <v>122</v>
      </c>
      <c r="H51" s="40">
        <v>4.239723546302157</v>
      </c>
      <c r="I51" s="40">
        <v>2691.968903618169</v>
      </c>
      <c r="J51" s="39" t="s">
        <v>122</v>
      </c>
      <c r="K51" s="40">
        <v>5.6238073276408951</v>
      </c>
      <c r="L51" s="40">
        <v>126.41419218700943</v>
      </c>
      <c r="M51" s="40">
        <v>12.511457171199538</v>
      </c>
      <c r="N51" s="39" t="s">
        <v>122</v>
      </c>
      <c r="O51" s="40">
        <v>40.182224754819821</v>
      </c>
    </row>
    <row r="52" spans="2:15" ht="16" x14ac:dyDescent="0.2">
      <c r="B52" s="183"/>
      <c r="C52" s="38">
        <v>1</v>
      </c>
      <c r="D52" s="40">
        <v>1.3410122112598879</v>
      </c>
      <c r="E52" s="39" t="s">
        <v>122</v>
      </c>
      <c r="F52" s="39" t="s">
        <v>122</v>
      </c>
      <c r="G52" s="39" t="s">
        <v>122</v>
      </c>
      <c r="H52" s="40">
        <v>2.9217025960765546</v>
      </c>
      <c r="I52" s="40">
        <v>1973.6634826040056</v>
      </c>
      <c r="J52" s="39" t="s">
        <v>122</v>
      </c>
      <c r="K52" s="40">
        <v>5.0797066811733274</v>
      </c>
      <c r="L52" s="40">
        <v>131.59166844262643</v>
      </c>
      <c r="M52" s="40">
        <v>8.1793997914224175</v>
      </c>
      <c r="N52" s="39" t="s">
        <v>122</v>
      </c>
      <c r="O52" s="40">
        <v>35.987400867258721</v>
      </c>
    </row>
    <row r="53" spans="2:15" ht="16" x14ac:dyDescent="0.2">
      <c r="B53" s="183"/>
      <c r="C53" s="38">
        <v>1.3</v>
      </c>
      <c r="D53" s="40">
        <v>1.8355851274548807</v>
      </c>
      <c r="E53" s="40">
        <v>1.0639090715217866E-2</v>
      </c>
      <c r="F53" s="39" t="s">
        <v>122</v>
      </c>
      <c r="G53" s="39" t="s">
        <v>122</v>
      </c>
      <c r="H53" s="40">
        <v>5.5323125451517718</v>
      </c>
      <c r="I53" s="40">
        <v>3457.1924726346779</v>
      </c>
      <c r="J53" s="39" t="s">
        <v>122</v>
      </c>
      <c r="K53" s="40">
        <v>6.4256238328506967</v>
      </c>
      <c r="L53" s="40">
        <v>181.7205058768717</v>
      </c>
      <c r="M53" s="40">
        <v>9.4180552286617125</v>
      </c>
      <c r="N53" s="39" t="s">
        <v>122</v>
      </c>
      <c r="O53" s="40">
        <v>44.167818939366285</v>
      </c>
    </row>
    <row r="54" spans="2:15" ht="16" x14ac:dyDescent="0.2">
      <c r="B54" s="183"/>
      <c r="C54" s="38">
        <v>1.6</v>
      </c>
      <c r="D54" s="40">
        <v>1.3410122112598879</v>
      </c>
      <c r="E54" s="40">
        <v>1.0639090715217866E-2</v>
      </c>
      <c r="F54" s="39" t="s">
        <v>122</v>
      </c>
      <c r="G54" s="39" t="s">
        <v>122</v>
      </c>
      <c r="H54" s="40">
        <v>4.6048113291962132</v>
      </c>
      <c r="I54" s="40">
        <v>2763.0770371317121</v>
      </c>
      <c r="J54" s="39" t="s">
        <v>122</v>
      </c>
      <c r="K54" s="40">
        <v>6.3424246871420049</v>
      </c>
      <c r="L54" s="40">
        <v>150.13050327726168</v>
      </c>
      <c r="M54" s="40">
        <v>9.4180552286617125</v>
      </c>
      <c r="N54" s="39" t="s">
        <v>122</v>
      </c>
      <c r="O54" s="40">
        <v>53.939077209789239</v>
      </c>
    </row>
    <row r="55" spans="2:15" ht="16" x14ac:dyDescent="0.2">
      <c r="B55" s="183"/>
      <c r="C55" s="38">
        <v>2</v>
      </c>
      <c r="D55" s="40">
        <v>1.3410122112598879</v>
      </c>
      <c r="E55" s="40">
        <v>1.0639090715217866E-2</v>
      </c>
      <c r="F55" s="39" t="s">
        <v>122</v>
      </c>
      <c r="G55" s="39" t="s">
        <v>122</v>
      </c>
      <c r="H55" s="39" t="s">
        <v>122</v>
      </c>
      <c r="I55" s="40">
        <v>3242.6418500892814</v>
      </c>
      <c r="J55" s="39" t="s">
        <v>122</v>
      </c>
      <c r="K55" s="40">
        <v>6.5169414001755461</v>
      </c>
      <c r="L55" s="40">
        <v>148.19678594461945</v>
      </c>
      <c r="M55" s="40">
        <v>7.5596022109291923</v>
      </c>
      <c r="N55" s="39" t="s">
        <v>122</v>
      </c>
      <c r="O55" s="40">
        <v>69.089835991831166</v>
      </c>
    </row>
    <row r="56" spans="2:15" ht="16" x14ac:dyDescent="0.2">
      <c r="B56" s="183"/>
      <c r="C56" s="38">
        <v>2.1</v>
      </c>
      <c r="D56" s="40">
        <v>1.3436391772662128</v>
      </c>
      <c r="E56" s="40">
        <v>1.0639090715217866E-2</v>
      </c>
      <c r="F56" s="39" t="s">
        <v>122</v>
      </c>
      <c r="G56" s="39" t="s">
        <v>122</v>
      </c>
      <c r="H56" s="40">
        <v>3.6018250239638405</v>
      </c>
      <c r="I56" s="40">
        <v>3583.5382609710196</v>
      </c>
      <c r="J56" s="39" t="s">
        <v>122</v>
      </c>
      <c r="K56" s="40">
        <v>7.6956499149391986</v>
      </c>
      <c r="L56" s="40">
        <v>145.68269610385889</v>
      </c>
      <c r="M56" s="40">
        <v>4.4568362161523076</v>
      </c>
      <c r="N56" s="39" t="s">
        <v>122</v>
      </c>
      <c r="O56" s="40">
        <v>86.986887605814502</v>
      </c>
    </row>
    <row r="57" spans="2:15" ht="16" x14ac:dyDescent="0.2">
      <c r="B57" s="183"/>
      <c r="C57" s="38">
        <v>2.4</v>
      </c>
      <c r="D57" s="40">
        <v>1.8355851274548807</v>
      </c>
      <c r="E57" s="40">
        <v>1.0639090715217866E-2</v>
      </c>
      <c r="F57" s="39" t="s">
        <v>122</v>
      </c>
      <c r="G57" s="39" t="s">
        <v>122</v>
      </c>
      <c r="H57" s="40">
        <v>4.239723546302157</v>
      </c>
      <c r="I57" s="40">
        <v>4379.9508153488932</v>
      </c>
      <c r="J57" s="39" t="s">
        <v>122</v>
      </c>
      <c r="K57" s="40">
        <v>8.978978057721271</v>
      </c>
      <c r="L57" s="40">
        <v>159.09161343435346</v>
      </c>
      <c r="M57" s="40">
        <v>7.5596022109291923</v>
      </c>
      <c r="N57" s="39" t="s">
        <v>122</v>
      </c>
      <c r="O57" s="40">
        <v>57.931098982459986</v>
      </c>
    </row>
    <row r="58" spans="2:15" ht="16" x14ac:dyDescent="0.2">
      <c r="B58" s="183"/>
      <c r="C58" s="38">
        <v>2.7</v>
      </c>
      <c r="D58" s="40">
        <v>1.3423256942630504</v>
      </c>
      <c r="E58" s="39" t="s">
        <v>122</v>
      </c>
      <c r="F58" s="39" t="s">
        <v>122</v>
      </c>
      <c r="G58" s="39" t="s">
        <v>122</v>
      </c>
      <c r="H58" s="39" t="s">
        <v>122</v>
      </c>
      <c r="I58" s="40">
        <v>2889.3588048272372</v>
      </c>
      <c r="J58" s="39" t="s">
        <v>122</v>
      </c>
      <c r="K58" s="40">
        <v>8.3448074208457381</v>
      </c>
      <c r="L58" s="40">
        <v>185.02678866793337</v>
      </c>
      <c r="M58" s="40">
        <v>8.1793997914224175</v>
      </c>
      <c r="N58" s="39" t="s">
        <v>122</v>
      </c>
      <c r="O58" s="40">
        <v>57.931098982459986</v>
      </c>
    </row>
    <row r="59" spans="2:15" ht="16" x14ac:dyDescent="0.2">
      <c r="B59" s="183"/>
      <c r="C59" s="38">
        <v>3</v>
      </c>
      <c r="D59" s="40">
        <v>6.3428250647807332</v>
      </c>
      <c r="E59" s="39" t="s">
        <v>122</v>
      </c>
      <c r="F59" s="39" t="s">
        <v>122</v>
      </c>
      <c r="G59" s="39" t="s">
        <v>122</v>
      </c>
      <c r="H59" s="39" t="s">
        <v>122</v>
      </c>
      <c r="I59" s="40">
        <v>9038.0435528559901</v>
      </c>
      <c r="J59" s="39" t="s">
        <v>122</v>
      </c>
      <c r="K59" s="40">
        <v>18.636502916055548</v>
      </c>
      <c r="L59" s="40">
        <v>424.49768493012618</v>
      </c>
      <c r="M59" s="40">
        <v>9.1345348802478448</v>
      </c>
      <c r="N59" s="40">
        <v>6.7802368055003441</v>
      </c>
      <c r="O59" s="40">
        <v>241.31719098086762</v>
      </c>
    </row>
    <row r="60" spans="2:15" ht="16" x14ac:dyDescent="0.2">
      <c r="B60" s="183"/>
      <c r="C60" s="38">
        <v>3.3</v>
      </c>
      <c r="D60" s="39" t="s">
        <v>122</v>
      </c>
      <c r="E60" s="39" t="s">
        <v>122</v>
      </c>
      <c r="F60" s="39" t="s">
        <v>122</v>
      </c>
      <c r="G60" s="39" t="s">
        <v>122</v>
      </c>
      <c r="H60" s="39" t="s">
        <v>122</v>
      </c>
      <c r="I60" s="40">
        <v>8263.7680096336881</v>
      </c>
      <c r="J60" s="39" t="s">
        <v>122</v>
      </c>
      <c r="K60" s="40">
        <v>18.167353147280924</v>
      </c>
      <c r="L60" s="40">
        <v>355.98330242558649</v>
      </c>
      <c r="M60" s="40">
        <v>12.479743373982705</v>
      </c>
      <c r="N60" s="40">
        <v>6.7681299028210606</v>
      </c>
      <c r="O60" s="40">
        <v>255.01411264077689</v>
      </c>
    </row>
    <row r="61" spans="2:15" ht="16" x14ac:dyDescent="0.2">
      <c r="B61" s="183"/>
      <c r="C61" s="38">
        <v>3.6</v>
      </c>
      <c r="D61" s="39" t="s">
        <v>122</v>
      </c>
      <c r="E61" s="39" t="s">
        <v>122</v>
      </c>
      <c r="F61" s="39" t="s">
        <v>122</v>
      </c>
      <c r="G61" s="39" t="s">
        <v>122</v>
      </c>
      <c r="H61" s="39" t="s">
        <v>122</v>
      </c>
      <c r="I61" s="40">
        <v>11729.572981768055</v>
      </c>
      <c r="J61" s="39" t="s">
        <v>122</v>
      </c>
      <c r="K61" s="40">
        <v>12.838364222458637</v>
      </c>
      <c r="L61" s="40">
        <v>264.22911196239625</v>
      </c>
      <c r="M61" s="40">
        <v>9.1304317209862838</v>
      </c>
      <c r="N61" s="40">
        <v>6.7681299028210606</v>
      </c>
      <c r="O61" s="40">
        <v>86.945625059438441</v>
      </c>
    </row>
    <row r="62" spans="2:15" ht="16" x14ac:dyDescent="0.2">
      <c r="B62" s="183"/>
      <c r="C62" s="38">
        <v>4</v>
      </c>
      <c r="D62" s="39" t="s">
        <v>122</v>
      </c>
      <c r="E62" s="39" t="s">
        <v>122</v>
      </c>
      <c r="F62" s="39" t="s">
        <v>122</v>
      </c>
      <c r="G62" s="39" t="s">
        <v>122</v>
      </c>
      <c r="H62" s="39" t="s">
        <v>122</v>
      </c>
      <c r="I62" s="40">
        <v>7720.1552230605703</v>
      </c>
      <c r="J62" s="39" t="s">
        <v>122</v>
      </c>
      <c r="K62" s="40">
        <v>11.335196077743017</v>
      </c>
      <c r="L62" s="40">
        <v>243.34350510852613</v>
      </c>
      <c r="M62" s="39" t="s">
        <v>122</v>
      </c>
      <c r="N62" s="39" t="s">
        <v>122</v>
      </c>
      <c r="O62" s="40">
        <v>121.09239427761213</v>
      </c>
    </row>
    <row r="63" spans="2:15" ht="16" x14ac:dyDescent="0.2">
      <c r="B63" s="183"/>
      <c r="C63" s="38">
        <v>4.4000000000000004</v>
      </c>
      <c r="D63" s="39" t="s">
        <v>122</v>
      </c>
      <c r="E63" s="39" t="s">
        <v>122</v>
      </c>
      <c r="F63" s="39" t="s">
        <v>122</v>
      </c>
      <c r="G63" s="39" t="s">
        <v>122</v>
      </c>
      <c r="H63" s="39" t="s">
        <v>122</v>
      </c>
      <c r="I63" s="40">
        <v>6761.658478391716</v>
      </c>
      <c r="J63" s="39" t="s">
        <v>122</v>
      </c>
      <c r="K63" s="40">
        <v>11.834431252431148</v>
      </c>
      <c r="L63" s="40">
        <v>417.99460394323239</v>
      </c>
      <c r="M63" s="40">
        <v>15.835711469199399</v>
      </c>
      <c r="N63" s="39" t="s">
        <v>122</v>
      </c>
      <c r="O63" s="40">
        <v>153.85433361149029</v>
      </c>
    </row>
    <row r="64" spans="2:15" ht="16" x14ac:dyDescent="0.2">
      <c r="B64" s="183"/>
      <c r="C64" s="38">
        <v>5</v>
      </c>
      <c r="D64" s="40">
        <v>10.311058037672279</v>
      </c>
      <c r="E64" s="39" t="s">
        <v>122</v>
      </c>
      <c r="F64" s="39" t="s">
        <v>122</v>
      </c>
      <c r="G64" s="39" t="s">
        <v>122</v>
      </c>
      <c r="H64" s="39" t="s">
        <v>122</v>
      </c>
      <c r="I64" s="40">
        <v>6172.597757145325</v>
      </c>
      <c r="J64" s="39" t="s">
        <v>122</v>
      </c>
      <c r="K64" s="40">
        <v>23.305371918982644</v>
      </c>
      <c r="L64" s="40">
        <v>380.40776667545595</v>
      </c>
      <c r="M64" s="40">
        <v>9.1345348802478448</v>
      </c>
      <c r="N64" s="39" t="s">
        <v>122</v>
      </c>
      <c r="O64" s="40">
        <v>211.13214575251777</v>
      </c>
    </row>
    <row r="65" spans="2:15" ht="16" x14ac:dyDescent="0.2">
      <c r="B65" s="183"/>
      <c r="C65" s="38">
        <v>5.4</v>
      </c>
      <c r="D65" s="40">
        <v>15.328065166392845</v>
      </c>
      <c r="E65" s="40">
        <v>0.54148166418662758</v>
      </c>
      <c r="F65" s="40">
        <v>3.043390241166871</v>
      </c>
      <c r="G65" s="40">
        <v>6.094814592250315</v>
      </c>
      <c r="H65" s="40">
        <v>11.370304736593242</v>
      </c>
      <c r="I65" s="40">
        <v>7540.3363439351015</v>
      </c>
      <c r="J65" s="40">
        <v>16.252916789038682</v>
      </c>
      <c r="K65" s="40">
        <v>25.279106383586786</v>
      </c>
      <c r="L65" s="40">
        <v>310.83362754581754</v>
      </c>
      <c r="M65" s="40">
        <v>18.504314814644047</v>
      </c>
      <c r="N65" s="40">
        <v>11.50508045876283</v>
      </c>
      <c r="O65" s="40">
        <v>230.05734835972078</v>
      </c>
    </row>
    <row r="66" spans="2:15" ht="16" x14ac:dyDescent="0.2">
      <c r="B66" s="184"/>
      <c r="C66" s="38">
        <v>6</v>
      </c>
      <c r="D66" s="40">
        <v>7.6826446131722985</v>
      </c>
      <c r="E66" s="39" t="s">
        <v>122</v>
      </c>
      <c r="F66" s="39" t="s">
        <v>122</v>
      </c>
      <c r="G66" s="39" t="s">
        <v>122</v>
      </c>
      <c r="H66" s="39" t="s">
        <v>122</v>
      </c>
      <c r="I66" s="40">
        <v>8992.2834288659396</v>
      </c>
      <c r="J66" s="39" t="s">
        <v>122</v>
      </c>
      <c r="K66" s="40">
        <v>16.259922606997879</v>
      </c>
      <c r="L66" s="40">
        <v>450.22627027633501</v>
      </c>
      <c r="M66" s="40">
        <v>9.1304317209862838</v>
      </c>
      <c r="N66" s="39" t="s">
        <v>122</v>
      </c>
      <c r="O66" s="40">
        <v>216.84288383105593</v>
      </c>
    </row>
    <row r="67" spans="2:15" ht="16" x14ac:dyDescent="0.2">
      <c r="B67" s="182" t="s">
        <v>126</v>
      </c>
      <c r="C67" s="38">
        <v>-2.1</v>
      </c>
      <c r="D67" s="44" t="s">
        <v>122</v>
      </c>
      <c r="E67" s="43">
        <v>1.3209228523286116E-2</v>
      </c>
      <c r="F67" s="44" t="s">
        <v>122</v>
      </c>
      <c r="G67" s="44" t="s">
        <v>122</v>
      </c>
      <c r="H67" s="43">
        <v>9.1340615783195531</v>
      </c>
      <c r="I67" s="43">
        <v>3878.4454388920353</v>
      </c>
      <c r="J67" s="44" t="s">
        <v>122</v>
      </c>
      <c r="K67" s="43">
        <v>46.541401621807118</v>
      </c>
      <c r="L67" s="43">
        <v>98.936894371707865</v>
      </c>
      <c r="M67" s="44" t="s">
        <v>122</v>
      </c>
      <c r="N67" s="43">
        <v>6.7681299028210606</v>
      </c>
      <c r="O67" s="43">
        <v>179.01037914231114</v>
      </c>
    </row>
    <row r="68" spans="2:15" ht="16" x14ac:dyDescent="0.2">
      <c r="B68" s="183"/>
      <c r="C68" s="38">
        <v>-1.4</v>
      </c>
      <c r="D68" s="40">
        <v>1.3410122112598879</v>
      </c>
      <c r="E68" s="40">
        <v>0.27216644562290215</v>
      </c>
      <c r="F68" s="39" t="s">
        <v>122</v>
      </c>
      <c r="G68" s="40">
        <v>2.0693038679243232</v>
      </c>
      <c r="H68" s="40">
        <v>4.281947451851126</v>
      </c>
      <c r="I68" s="40">
        <v>1748.173821429813</v>
      </c>
      <c r="J68" s="40">
        <v>9.9840097653603834</v>
      </c>
      <c r="K68" s="40">
        <v>16.649677654579349</v>
      </c>
      <c r="L68" s="40">
        <v>44.951073222439199</v>
      </c>
      <c r="M68" s="40">
        <v>2.5891188942126435</v>
      </c>
      <c r="N68" s="39" t="s">
        <v>122</v>
      </c>
      <c r="O68" s="40">
        <v>57.931098982459986</v>
      </c>
    </row>
    <row r="69" spans="2:15" ht="16" x14ac:dyDescent="0.2">
      <c r="B69" s="183"/>
      <c r="C69" s="38">
        <v>-0.3</v>
      </c>
      <c r="D69" s="40">
        <v>1.3410122112598879</v>
      </c>
      <c r="E69" s="40">
        <v>1.0639090715217866E-2</v>
      </c>
      <c r="F69" s="39" t="s">
        <v>122</v>
      </c>
      <c r="G69" s="40">
        <v>1.6361649416634978</v>
      </c>
      <c r="H69" s="40">
        <v>4.281947451851126</v>
      </c>
      <c r="I69" s="40">
        <v>1999.6328725208587</v>
      </c>
      <c r="J69" s="40">
        <v>46.688946909479895</v>
      </c>
      <c r="K69" s="40">
        <v>19.361977396441031</v>
      </c>
      <c r="L69" s="40">
        <v>95.714373947043015</v>
      </c>
      <c r="M69" s="40">
        <v>7.5596022109291923</v>
      </c>
      <c r="N69" s="40">
        <v>2.982480238273677</v>
      </c>
      <c r="O69" s="40">
        <v>56.656060370463749</v>
      </c>
    </row>
    <row r="70" spans="2:15" ht="16" x14ac:dyDescent="0.2">
      <c r="B70" s="183"/>
      <c r="C70" s="38">
        <v>0.1</v>
      </c>
      <c r="D70" s="40">
        <v>0.80824494844365624</v>
      </c>
      <c r="E70" s="40">
        <v>0.40970391052234301</v>
      </c>
      <c r="F70" s="39" t="s">
        <v>122</v>
      </c>
      <c r="G70" s="39" t="s">
        <v>122</v>
      </c>
      <c r="H70" s="39" t="s">
        <v>122</v>
      </c>
      <c r="I70" s="40">
        <v>1245.3250657847498</v>
      </c>
      <c r="J70" s="40">
        <v>18.991028682593672</v>
      </c>
      <c r="K70" s="40">
        <v>13.533745522203109</v>
      </c>
      <c r="L70" s="40">
        <v>192.25155153080308</v>
      </c>
      <c r="M70" s="40">
        <v>6.3181180037873625</v>
      </c>
      <c r="N70" s="39" t="s">
        <v>122</v>
      </c>
      <c r="O70" s="40">
        <v>41.921975975649787</v>
      </c>
    </row>
    <row r="71" spans="2:15" ht="16" x14ac:dyDescent="0.2">
      <c r="B71" s="183"/>
      <c r="C71" s="38">
        <v>0.4</v>
      </c>
      <c r="D71" s="40">
        <v>1.3423256942630504</v>
      </c>
      <c r="E71" s="40">
        <v>7.5161928640501099E-2</v>
      </c>
      <c r="F71" s="39" t="s">
        <v>122</v>
      </c>
      <c r="G71" s="40">
        <v>2.0693038679243232</v>
      </c>
      <c r="H71" s="40">
        <v>4.9198459741894425</v>
      </c>
      <c r="I71" s="40">
        <v>2108.7156289413297</v>
      </c>
      <c r="J71" s="40">
        <v>18.934614156632712</v>
      </c>
      <c r="K71" s="40">
        <v>16.977710845325618</v>
      </c>
      <c r="L71" s="40">
        <v>90.620443154067303</v>
      </c>
      <c r="M71" s="40">
        <v>8.1793997914224175</v>
      </c>
      <c r="N71" s="39" t="s">
        <v>122</v>
      </c>
      <c r="O71" s="40">
        <v>53.939077209789239</v>
      </c>
    </row>
    <row r="72" spans="2:15" ht="16" x14ac:dyDescent="0.2">
      <c r="B72" s="183"/>
      <c r="C72" s="38">
        <v>0.7</v>
      </c>
      <c r="D72" s="40">
        <v>1.3410122112598879</v>
      </c>
      <c r="E72" s="40">
        <v>4.290050967785948E-2</v>
      </c>
      <c r="F72" s="39" t="s">
        <v>122</v>
      </c>
      <c r="G72" s="39" t="s">
        <v>122</v>
      </c>
      <c r="H72" s="40">
        <v>3.6018250239638405</v>
      </c>
      <c r="I72" s="40">
        <v>3019.0634152857383</v>
      </c>
      <c r="J72" s="40">
        <v>9.9840097653603834</v>
      </c>
      <c r="K72" s="40">
        <v>15.181787096407799</v>
      </c>
      <c r="L72" s="40">
        <v>63.014768750722638</v>
      </c>
      <c r="M72" s="40">
        <v>4.4568362161523076</v>
      </c>
      <c r="N72" s="39" t="s">
        <v>122</v>
      </c>
      <c r="O72" s="40">
        <v>67.58716104227527</v>
      </c>
    </row>
    <row r="73" spans="2:15" ht="16" x14ac:dyDescent="0.2">
      <c r="B73" s="183"/>
      <c r="C73" s="38">
        <v>1</v>
      </c>
      <c r="D73" s="40">
        <v>1.3410122112598879</v>
      </c>
      <c r="E73" s="40">
        <v>7.5161928640501099E-2</v>
      </c>
      <c r="F73" s="39" t="s">
        <v>122</v>
      </c>
      <c r="G73" s="39" t="s">
        <v>122</v>
      </c>
      <c r="H73" s="39" t="s">
        <v>122</v>
      </c>
      <c r="I73" s="40">
        <v>2770.9829820147052</v>
      </c>
      <c r="J73" s="39" t="s">
        <v>122</v>
      </c>
      <c r="K73" s="40">
        <v>13.948488325863998</v>
      </c>
      <c r="L73" s="40">
        <v>176.2689354598408</v>
      </c>
      <c r="M73" s="40">
        <v>9.4176638437007263</v>
      </c>
      <c r="N73" s="39" t="s">
        <v>122</v>
      </c>
      <c r="O73" s="40">
        <v>53.838747569454256</v>
      </c>
    </row>
    <row r="74" spans="2:15" ht="16" x14ac:dyDescent="0.2">
      <c r="B74" s="183"/>
      <c r="C74" s="38">
        <v>1.3</v>
      </c>
      <c r="D74" s="40">
        <v>0.80693146544049377</v>
      </c>
      <c r="E74" s="40">
        <v>7.5161928640501099E-2</v>
      </c>
      <c r="F74" s="39" t="s">
        <v>122</v>
      </c>
      <c r="G74" s="39" t="s">
        <v>122</v>
      </c>
      <c r="H74" s="39" t="s">
        <v>122</v>
      </c>
      <c r="I74" s="40">
        <v>2364.7692881121466</v>
      </c>
      <c r="J74" s="39" t="s">
        <v>122</v>
      </c>
      <c r="K74" s="40">
        <v>12.263829539933445</v>
      </c>
      <c r="L74" s="40">
        <v>126.53788085612788</v>
      </c>
      <c r="M74" s="40">
        <v>10.655927895979037</v>
      </c>
      <c r="N74" s="39" t="s">
        <v>122</v>
      </c>
      <c r="O74" s="40">
        <v>46.116799863210886</v>
      </c>
    </row>
    <row r="75" spans="2:15" ht="16" x14ac:dyDescent="0.2">
      <c r="B75" s="183"/>
      <c r="C75" s="38">
        <v>1.6</v>
      </c>
      <c r="D75" s="40">
        <v>1.0739718383501908</v>
      </c>
      <c r="E75" s="40">
        <v>7.5161928640501099E-2</v>
      </c>
      <c r="F75" s="39" t="s">
        <v>122</v>
      </c>
      <c r="G75" s="39" t="s">
        <v>122</v>
      </c>
      <c r="H75" s="40">
        <v>2.9217025960765546</v>
      </c>
      <c r="I75" s="40">
        <v>2465.4755113122692</v>
      </c>
      <c r="J75" s="39" t="s">
        <v>122</v>
      </c>
      <c r="K75" s="40">
        <v>14.638854035629189</v>
      </c>
      <c r="L75" s="40">
        <v>100.89258820276632</v>
      </c>
      <c r="M75" s="40">
        <v>10.655927895979037</v>
      </c>
      <c r="N75" s="39" t="s">
        <v>122</v>
      </c>
      <c r="O75" s="40">
        <v>59.20613759445623</v>
      </c>
    </row>
    <row r="76" spans="2:15" ht="16" x14ac:dyDescent="0.2">
      <c r="B76" s="183"/>
      <c r="C76" s="38">
        <v>2</v>
      </c>
      <c r="D76" s="40">
        <v>1.0739718383501908</v>
      </c>
      <c r="E76" s="40">
        <v>7.5161928640501099E-2</v>
      </c>
      <c r="F76" s="39" t="s">
        <v>122</v>
      </c>
      <c r="G76" s="39" t="s">
        <v>122</v>
      </c>
      <c r="H76" s="40">
        <v>2.9217025960765546</v>
      </c>
      <c r="I76" s="40">
        <v>3257.4315132696811</v>
      </c>
      <c r="J76" s="39" t="s">
        <v>122</v>
      </c>
      <c r="K76" s="40">
        <v>14.365351143480044</v>
      </c>
      <c r="L76" s="40">
        <v>180.56658680880145</v>
      </c>
      <c r="M76" s="40">
        <v>6.9392271457786325</v>
      </c>
      <c r="N76" s="39" t="s">
        <v>122</v>
      </c>
      <c r="O76" s="40">
        <v>76.573251006800376</v>
      </c>
    </row>
    <row r="77" spans="2:15" ht="16" x14ac:dyDescent="0.2">
      <c r="B77" s="183"/>
      <c r="C77" s="38">
        <v>2.1</v>
      </c>
      <c r="D77" s="40">
        <v>1.0739718383501908</v>
      </c>
      <c r="E77" s="40">
        <v>7.5161928640501099E-2</v>
      </c>
      <c r="F77" s="39" t="s">
        <v>122</v>
      </c>
      <c r="G77" s="39" t="s">
        <v>122</v>
      </c>
      <c r="H77" s="40">
        <v>3.6018250239638405</v>
      </c>
      <c r="I77" s="40">
        <v>2786.4502728374246</v>
      </c>
      <c r="J77" s="39" t="s">
        <v>122</v>
      </c>
      <c r="K77" s="40">
        <v>13.604127094629991</v>
      </c>
      <c r="L77" s="40">
        <v>110.93707422949728</v>
      </c>
      <c r="M77" s="40">
        <v>5.0779453581435776</v>
      </c>
      <c r="N77" s="39" t="s">
        <v>122</v>
      </c>
      <c r="O77" s="40">
        <v>83.985678184129767</v>
      </c>
    </row>
    <row r="78" spans="2:15" ht="16" x14ac:dyDescent="0.2">
      <c r="B78" s="183"/>
      <c r="C78" s="38">
        <v>2.4</v>
      </c>
      <c r="D78" s="40">
        <v>0.27285071962109958</v>
      </c>
      <c r="E78" s="40">
        <v>7.5161928640501099E-2</v>
      </c>
      <c r="F78" s="39" t="s">
        <v>122</v>
      </c>
      <c r="G78" s="39" t="s">
        <v>122</v>
      </c>
      <c r="H78" s="39" t="s">
        <v>122</v>
      </c>
      <c r="I78" s="40">
        <v>2247.0868134450484</v>
      </c>
      <c r="J78" s="39" t="s">
        <v>122</v>
      </c>
      <c r="K78" s="40">
        <v>11.688960195044778</v>
      </c>
      <c r="L78" s="40">
        <v>190.89910709553095</v>
      </c>
      <c r="M78" s="40">
        <v>2.9011095911372085</v>
      </c>
      <c r="N78" s="39" t="s">
        <v>122</v>
      </c>
      <c r="O78" s="40">
        <v>53.939077209789239</v>
      </c>
    </row>
    <row r="79" spans="2:15" ht="16" x14ac:dyDescent="0.2">
      <c r="B79" s="183"/>
      <c r="C79" s="38">
        <v>2.7</v>
      </c>
      <c r="D79" s="40">
        <v>0.80693146544049377</v>
      </c>
      <c r="E79" s="40">
        <v>7.5161928640501099E-2</v>
      </c>
      <c r="F79" s="39" t="s">
        <v>122</v>
      </c>
      <c r="G79" s="40">
        <v>2.502442794185149</v>
      </c>
      <c r="H79" s="40">
        <v>2.9217025960765546</v>
      </c>
      <c r="I79" s="40">
        <v>3119.4705421046392</v>
      </c>
      <c r="J79" s="39" t="s">
        <v>122</v>
      </c>
      <c r="K79" s="40">
        <v>14.502800114543371</v>
      </c>
      <c r="L79" s="40">
        <v>163.66277554709245</v>
      </c>
      <c r="M79" s="40">
        <v>7.5596022109291923</v>
      </c>
      <c r="N79" s="39" t="s">
        <v>122</v>
      </c>
      <c r="O79" s="40">
        <v>76.627327777795827</v>
      </c>
    </row>
    <row r="80" spans="2:15" ht="16" x14ac:dyDescent="0.2">
      <c r="B80" s="183"/>
      <c r="C80" s="38">
        <v>3</v>
      </c>
      <c r="D80" s="39" t="s">
        <v>122</v>
      </c>
      <c r="E80" s="40">
        <v>1.3209228523286116E-2</v>
      </c>
      <c r="F80" s="39" t="s">
        <v>122</v>
      </c>
      <c r="G80" s="39" t="s">
        <v>122</v>
      </c>
      <c r="H80" s="39" t="s">
        <v>122</v>
      </c>
      <c r="I80" s="40">
        <v>6207.9159312326328</v>
      </c>
      <c r="J80" s="39" t="s">
        <v>122</v>
      </c>
      <c r="K80" s="40">
        <v>34.955127269276659</v>
      </c>
      <c r="L80" s="40">
        <v>308.40043718753543</v>
      </c>
      <c r="M80" s="40">
        <v>6.4613737842323928</v>
      </c>
      <c r="N80" s="40">
        <v>4.8584871459679562</v>
      </c>
      <c r="O80" s="40">
        <v>236.94727083830105</v>
      </c>
    </row>
    <row r="81" spans="2:15" ht="16" x14ac:dyDescent="0.2">
      <c r="B81" s="183"/>
      <c r="C81" s="38">
        <v>3.3</v>
      </c>
      <c r="D81" s="43">
        <v>5.5948827732235156</v>
      </c>
      <c r="E81" s="40">
        <v>0.54148166418662758</v>
      </c>
      <c r="F81" s="39" t="s">
        <v>122</v>
      </c>
      <c r="G81" s="40">
        <v>8.2838305079140042</v>
      </c>
      <c r="H81" s="40">
        <v>9.8255861800667468</v>
      </c>
      <c r="I81" s="40">
        <v>6829.6098170393234</v>
      </c>
      <c r="J81" s="40">
        <v>11.356225518324401</v>
      </c>
      <c r="K81" s="40">
        <v>35.866552482762344</v>
      </c>
      <c r="L81" s="40">
        <v>212.24263556587078</v>
      </c>
      <c r="M81" s="40">
        <v>12.129928504283642</v>
      </c>
      <c r="N81" s="39" t="s">
        <v>122</v>
      </c>
      <c r="O81" s="40">
        <v>190.20351752439996</v>
      </c>
    </row>
    <row r="82" spans="2:15" ht="16" x14ac:dyDescent="0.2">
      <c r="B82" s="183"/>
      <c r="C82" s="38">
        <v>3.6</v>
      </c>
      <c r="D82" s="39" t="s">
        <v>122</v>
      </c>
      <c r="E82" s="40">
        <v>1.3209228523286116E-2</v>
      </c>
      <c r="F82" s="39" t="s">
        <v>122</v>
      </c>
      <c r="G82" s="39" t="s">
        <v>122</v>
      </c>
      <c r="H82" s="39" t="s">
        <v>122</v>
      </c>
      <c r="I82" s="40">
        <v>6769.881439095715</v>
      </c>
      <c r="J82" s="39" t="s">
        <v>122</v>
      </c>
      <c r="K82" s="40">
        <v>32.087659099091127</v>
      </c>
      <c r="L82" s="40">
        <v>121.94752217512055</v>
      </c>
      <c r="M82" s="40">
        <v>7.7959027526093383</v>
      </c>
      <c r="N82" s="40">
        <v>8.6898795623534504</v>
      </c>
      <c r="O82" s="40">
        <v>171.09721784406275</v>
      </c>
    </row>
    <row r="83" spans="2:15" ht="16" x14ac:dyDescent="0.2">
      <c r="B83" s="183"/>
      <c r="C83" s="38">
        <v>4</v>
      </c>
      <c r="D83" s="39" t="s">
        <v>122</v>
      </c>
      <c r="E83" s="39" t="s">
        <v>122</v>
      </c>
      <c r="F83" s="39" t="s">
        <v>122</v>
      </c>
      <c r="G83" s="39" t="s">
        <v>122</v>
      </c>
      <c r="H83" s="39" t="s">
        <v>122</v>
      </c>
      <c r="I83" s="40">
        <v>5405.9575568945875</v>
      </c>
      <c r="J83" s="39" t="s">
        <v>122</v>
      </c>
      <c r="K83" s="40">
        <v>39.726579037776702</v>
      </c>
      <c r="L83" s="40">
        <v>190.94761325188446</v>
      </c>
      <c r="M83" s="40">
        <v>6.4613737842323928</v>
      </c>
      <c r="N83" s="39" t="s">
        <v>122</v>
      </c>
      <c r="O83" s="40">
        <v>179.01037914231114</v>
      </c>
    </row>
    <row r="84" spans="2:15" ht="16" x14ac:dyDescent="0.2">
      <c r="B84" s="183"/>
      <c r="C84" s="38">
        <v>4.4000000000000004</v>
      </c>
      <c r="D84" s="39" t="s">
        <v>122</v>
      </c>
      <c r="E84" s="39" t="s">
        <v>122</v>
      </c>
      <c r="F84" s="39" t="s">
        <v>122</v>
      </c>
      <c r="G84" s="39" t="s">
        <v>122</v>
      </c>
      <c r="H84" s="39" t="s">
        <v>122</v>
      </c>
      <c r="I84" s="40">
        <v>5986.6940868853799</v>
      </c>
      <c r="J84" s="39" t="s">
        <v>122</v>
      </c>
      <c r="K84" s="40">
        <v>40.585989109820147</v>
      </c>
      <c r="L84" s="40">
        <v>337.94459061661485</v>
      </c>
      <c r="M84" s="40">
        <v>10.469063848624788</v>
      </c>
      <c r="N84" s="39" t="s">
        <v>122</v>
      </c>
      <c r="O84" s="40">
        <v>211.13214575251777</v>
      </c>
    </row>
    <row r="85" spans="2:15" ht="16" x14ac:dyDescent="0.2">
      <c r="B85" s="183"/>
      <c r="C85" s="38">
        <v>5</v>
      </c>
      <c r="D85" s="39" t="s">
        <v>122</v>
      </c>
      <c r="E85" s="40">
        <v>1.3209228523286116E-2</v>
      </c>
      <c r="F85" s="39" t="s">
        <v>122</v>
      </c>
      <c r="G85" s="39" t="s">
        <v>122</v>
      </c>
      <c r="H85" s="39" t="s">
        <v>122</v>
      </c>
      <c r="I85" s="40">
        <v>5948.193793306411</v>
      </c>
      <c r="J85" s="39" t="s">
        <v>122</v>
      </c>
      <c r="K85" s="40">
        <v>34.518557905509333</v>
      </c>
      <c r="L85" s="40">
        <v>262.13986926893688</v>
      </c>
      <c r="M85" s="39" t="s">
        <v>122</v>
      </c>
      <c r="N85" s="39" t="s">
        <v>122</v>
      </c>
      <c r="O85" s="40">
        <v>199.16970271767448</v>
      </c>
    </row>
    <row r="86" spans="2:15" ht="16" x14ac:dyDescent="0.2">
      <c r="B86" s="183"/>
      <c r="C86" s="38">
        <v>5.4</v>
      </c>
      <c r="D86" s="39" t="s">
        <v>122</v>
      </c>
      <c r="E86" s="40">
        <v>1.3209228523286116E-2</v>
      </c>
      <c r="F86" s="39" t="s">
        <v>122</v>
      </c>
      <c r="G86" s="40">
        <v>6.5879726363152908</v>
      </c>
      <c r="H86" s="40">
        <v>9.1340615783195531</v>
      </c>
      <c r="I86" s="40">
        <v>5922.4043538101487</v>
      </c>
      <c r="J86" s="39" t="s">
        <v>122</v>
      </c>
      <c r="K86" s="40">
        <v>35.393074115088723</v>
      </c>
      <c r="L86" s="40">
        <v>367.21195119943496</v>
      </c>
      <c r="M86" s="40">
        <v>11.807695976263295</v>
      </c>
      <c r="N86" s="40">
        <v>6.7681299028210606</v>
      </c>
      <c r="O86" s="40">
        <v>271.27330048795704</v>
      </c>
    </row>
    <row r="87" spans="2:15" ht="16" x14ac:dyDescent="0.2">
      <c r="B87" s="184"/>
      <c r="C87" s="38">
        <v>6</v>
      </c>
      <c r="D87" s="39" t="s">
        <v>122</v>
      </c>
      <c r="E87" s="39" t="s">
        <v>122</v>
      </c>
      <c r="F87" s="39" t="s">
        <v>122</v>
      </c>
      <c r="G87" s="39" t="s">
        <v>122</v>
      </c>
      <c r="H87" s="39" t="s">
        <v>122</v>
      </c>
      <c r="I87" s="40">
        <v>6564.3428942910805</v>
      </c>
      <c r="J87" s="39" t="s">
        <v>122</v>
      </c>
      <c r="K87" s="40">
        <v>38.000680432242198</v>
      </c>
      <c r="L87" s="40">
        <v>470.91130579575895</v>
      </c>
      <c r="M87" s="40">
        <v>6.4613737842323928</v>
      </c>
      <c r="N87" s="39" t="s">
        <v>122</v>
      </c>
      <c r="O87" s="40">
        <v>211.13214575251777</v>
      </c>
    </row>
    <row r="88" spans="2:15" ht="16" x14ac:dyDescent="0.2">
      <c r="B88" s="182" t="s">
        <v>127</v>
      </c>
      <c r="C88" s="38">
        <v>-2.1</v>
      </c>
      <c r="D88" s="39" t="s">
        <v>122</v>
      </c>
      <c r="E88" s="39" t="s">
        <v>122</v>
      </c>
      <c r="F88" s="39" t="s">
        <v>122</v>
      </c>
      <c r="G88" s="39" t="s">
        <v>122</v>
      </c>
      <c r="H88" s="39" t="s">
        <v>122</v>
      </c>
      <c r="I88" s="40">
        <v>1780.7329380436095</v>
      </c>
      <c r="J88" s="39" t="s">
        <v>122</v>
      </c>
      <c r="K88" s="40">
        <v>10.82438259011807</v>
      </c>
      <c r="L88" s="40">
        <v>117.65811209663548</v>
      </c>
      <c r="M88" s="39" t="s">
        <v>122</v>
      </c>
      <c r="N88" s="40">
        <v>4.8584871459679562</v>
      </c>
      <c r="O88" s="40">
        <v>192.21589340814538</v>
      </c>
    </row>
    <row r="89" spans="2:15" ht="16" x14ac:dyDescent="0.2">
      <c r="B89" s="183"/>
      <c r="C89" s="38">
        <v>-1.4</v>
      </c>
      <c r="D89" s="43">
        <v>3.6052746256434185</v>
      </c>
      <c r="E89" s="43">
        <v>7.5161928640501099E-2</v>
      </c>
      <c r="F89" s="44" t="s">
        <v>122</v>
      </c>
      <c r="G89" s="43">
        <v>3.9489996865315806</v>
      </c>
      <c r="H89" s="43">
        <v>5.5323125451517718</v>
      </c>
      <c r="I89" s="43">
        <v>1094.4220191020631</v>
      </c>
      <c r="J89" s="44" t="s">
        <v>122</v>
      </c>
      <c r="K89" s="43">
        <v>5.8125143029233337</v>
      </c>
      <c r="L89" s="43">
        <v>34.447267210216737</v>
      </c>
      <c r="M89" s="43">
        <v>0.41393042875872393</v>
      </c>
      <c r="N89" s="43">
        <v>3.5345923460294335</v>
      </c>
      <c r="O89" s="43">
        <v>60.410403303670499</v>
      </c>
    </row>
    <row r="90" spans="2:15" ht="16" x14ac:dyDescent="0.2">
      <c r="B90" s="183"/>
      <c r="C90" s="38">
        <v>-0.3</v>
      </c>
      <c r="D90" s="43">
        <v>1.3436391772662128</v>
      </c>
      <c r="E90" s="43">
        <v>4.290050967785948E-2</v>
      </c>
      <c r="F90" s="44" t="s">
        <v>122</v>
      </c>
      <c r="G90" s="44" t="s">
        <v>122</v>
      </c>
      <c r="H90" s="44" t="s">
        <v>122</v>
      </c>
      <c r="I90" s="43">
        <v>751.68958751700904</v>
      </c>
      <c r="J90" s="44" t="s">
        <v>122</v>
      </c>
      <c r="K90" s="43">
        <v>4.1101368360722841</v>
      </c>
      <c r="L90" s="43">
        <v>110.66755412402838</v>
      </c>
      <c r="M90" s="43">
        <v>1.9655856739034534</v>
      </c>
      <c r="N90" s="44" t="s">
        <v>122</v>
      </c>
      <c r="O90" s="43">
        <v>44.37704864238092</v>
      </c>
    </row>
    <row r="91" spans="2:15" ht="16" x14ac:dyDescent="0.2">
      <c r="B91" s="183"/>
      <c r="C91" s="38">
        <v>0.1</v>
      </c>
      <c r="D91" s="40">
        <v>0.94176513489850477</v>
      </c>
      <c r="E91" s="40">
        <v>4.290050967785948E-2</v>
      </c>
      <c r="F91" s="39" t="s">
        <v>122</v>
      </c>
      <c r="G91" s="39" t="s">
        <v>122</v>
      </c>
      <c r="H91" s="39" t="s">
        <v>122</v>
      </c>
      <c r="I91" s="40">
        <v>580.02205548397114</v>
      </c>
      <c r="J91" s="39" t="s">
        <v>122</v>
      </c>
      <c r="K91" s="40">
        <v>3.8806665067757748</v>
      </c>
      <c r="L91" s="40">
        <v>89.406154079855938</v>
      </c>
      <c r="M91" s="40">
        <v>1.040064807734643</v>
      </c>
      <c r="N91" s="39" t="s">
        <v>122</v>
      </c>
      <c r="O91" s="40">
        <v>31.906543741407152</v>
      </c>
    </row>
    <row r="92" spans="2:15" ht="16" x14ac:dyDescent="0.2">
      <c r="B92" s="183"/>
      <c r="C92" s="38">
        <v>0.4</v>
      </c>
      <c r="D92" s="40">
        <v>1.3423256942630504</v>
      </c>
      <c r="E92" s="40">
        <v>7.5161928640501099E-2</v>
      </c>
      <c r="F92" s="39" t="s">
        <v>122</v>
      </c>
      <c r="G92" s="39" t="s">
        <v>122</v>
      </c>
      <c r="H92" s="39" t="s">
        <v>122</v>
      </c>
      <c r="I92" s="40">
        <v>847.96216309204488</v>
      </c>
      <c r="J92" s="39" t="s">
        <v>122</v>
      </c>
      <c r="K92" s="40">
        <v>3.9094046593800318</v>
      </c>
      <c r="L92" s="40">
        <v>76.19231192327031</v>
      </c>
      <c r="M92" s="40">
        <v>16.836972933509198</v>
      </c>
      <c r="N92" s="39" t="s">
        <v>122</v>
      </c>
      <c r="O92" s="40">
        <v>42.428067718536319</v>
      </c>
    </row>
    <row r="93" spans="2:15" ht="16" x14ac:dyDescent="0.2">
      <c r="B93" s="183"/>
      <c r="C93" s="38">
        <v>0.7</v>
      </c>
      <c r="D93" s="40">
        <v>1.8368986104580431</v>
      </c>
      <c r="E93" s="40">
        <v>7.5161928640501099E-2</v>
      </c>
      <c r="F93" s="39" t="s">
        <v>122</v>
      </c>
      <c r="G93" s="40">
        <v>2.502442794185149</v>
      </c>
      <c r="H93" s="40">
        <v>4.9198459741894425</v>
      </c>
      <c r="I93" s="40">
        <v>891.00809366095143</v>
      </c>
      <c r="J93" s="39" t="s">
        <v>122</v>
      </c>
      <c r="K93" s="40">
        <v>5.0797066811733274</v>
      </c>
      <c r="L93" s="40">
        <v>95.228186960169239</v>
      </c>
      <c r="M93" s="40">
        <v>8.1793997914224175</v>
      </c>
      <c r="N93" s="39" t="s">
        <v>122</v>
      </c>
      <c r="O93" s="40">
        <v>52.480255989117005</v>
      </c>
    </row>
    <row r="94" spans="2:15" ht="16" x14ac:dyDescent="0.2">
      <c r="B94" s="183"/>
      <c r="C94" s="38">
        <v>1</v>
      </c>
      <c r="D94" s="40">
        <v>1.3436391772662128</v>
      </c>
      <c r="E94" s="40">
        <v>7.5161928640501099E-2</v>
      </c>
      <c r="F94" s="39" t="s">
        <v>122</v>
      </c>
      <c r="G94" s="40">
        <v>1.6361649416634978</v>
      </c>
      <c r="H94" s="40">
        <v>3.6018250239638405</v>
      </c>
      <c r="I94" s="40">
        <v>1132.0568484620298</v>
      </c>
      <c r="J94" s="39" t="s">
        <v>122</v>
      </c>
      <c r="K94" s="40">
        <v>5.2648843213341339</v>
      </c>
      <c r="L94" s="40">
        <v>136.41872961377459</v>
      </c>
      <c r="M94" s="40">
        <v>7.5596022109291923</v>
      </c>
      <c r="N94" s="39" t="s">
        <v>122</v>
      </c>
      <c r="O94" s="40">
        <v>56.656060370463749</v>
      </c>
    </row>
    <row r="95" spans="2:15" ht="16" x14ac:dyDescent="0.2">
      <c r="B95" s="183"/>
      <c r="C95" s="38">
        <v>1.3</v>
      </c>
      <c r="D95" s="40">
        <v>1.3423256942630504</v>
      </c>
      <c r="E95" s="40">
        <v>7.5161928640501099E-2</v>
      </c>
      <c r="F95" s="39" t="s">
        <v>122</v>
      </c>
      <c r="G95" s="40">
        <v>2.9207614931222756</v>
      </c>
      <c r="H95" s="40">
        <v>3.6018250239638405</v>
      </c>
      <c r="I95" s="40">
        <v>1200.0171146276068</v>
      </c>
      <c r="J95" s="39" t="s">
        <v>122</v>
      </c>
      <c r="K95" s="40">
        <v>5.8125143029233337</v>
      </c>
      <c r="L95" s="40">
        <v>108.61206240615464</v>
      </c>
      <c r="M95" s="40">
        <v>7.5596022109291923</v>
      </c>
      <c r="N95" s="39" t="s">
        <v>122</v>
      </c>
      <c r="O95" s="40">
        <v>52.480255989117005</v>
      </c>
    </row>
    <row r="96" spans="2:15" ht="16" x14ac:dyDescent="0.2">
      <c r="B96" s="183"/>
      <c r="C96" s="38">
        <v>1.6</v>
      </c>
      <c r="D96" s="40">
        <v>1.3423256942630504</v>
      </c>
      <c r="E96" s="40">
        <v>7.5161928640501099E-2</v>
      </c>
      <c r="F96" s="39" t="s">
        <v>122</v>
      </c>
      <c r="G96" s="40">
        <v>2.0693038679243232</v>
      </c>
      <c r="H96" s="39" t="s">
        <v>122</v>
      </c>
      <c r="I96" s="40">
        <v>1118.2357063967306</v>
      </c>
      <c r="J96" s="39" t="s">
        <v>122</v>
      </c>
      <c r="K96" s="40">
        <v>4.5056396052723837</v>
      </c>
      <c r="L96" s="40">
        <v>61.779890590635134</v>
      </c>
      <c r="M96" s="40">
        <v>7.5596022109291923</v>
      </c>
      <c r="N96" s="39" t="s">
        <v>122</v>
      </c>
      <c r="O96" s="40">
        <v>49.438992926242818</v>
      </c>
    </row>
    <row r="97" spans="2:15" ht="16" x14ac:dyDescent="0.2">
      <c r="B97" s="183"/>
      <c r="C97" s="38">
        <v>2</v>
      </c>
      <c r="D97" s="40">
        <v>3.6052746256434185</v>
      </c>
      <c r="E97" s="40">
        <v>4.290050967785948E-2</v>
      </c>
      <c r="F97" s="39" t="s">
        <v>122</v>
      </c>
      <c r="G97" s="40">
        <v>6.9198646628709124</v>
      </c>
      <c r="H97" s="40">
        <v>9.1379898902426131</v>
      </c>
      <c r="I97" s="40">
        <v>1254.5745050047954</v>
      </c>
      <c r="J97" s="39" t="s">
        <v>122</v>
      </c>
      <c r="K97" s="40">
        <v>5.2648843213341339</v>
      </c>
      <c r="L97" s="40">
        <v>109.74658913274216</v>
      </c>
      <c r="M97" s="40">
        <v>13.129777110529217</v>
      </c>
      <c r="N97" s="39" t="s">
        <v>122</v>
      </c>
      <c r="O97" s="40">
        <v>80.808566597652515</v>
      </c>
    </row>
    <row r="98" spans="2:15" ht="16" x14ac:dyDescent="0.2">
      <c r="B98" s="183"/>
      <c r="C98" s="38">
        <v>2.1</v>
      </c>
      <c r="D98" s="40">
        <v>3.1694397816408513</v>
      </c>
      <c r="E98" s="40">
        <v>7.5161928640501099E-2</v>
      </c>
      <c r="F98" s="39" t="s">
        <v>122</v>
      </c>
      <c r="G98" s="40">
        <v>6.5286767933593106</v>
      </c>
      <c r="H98" s="40">
        <v>8.5554836481609282</v>
      </c>
      <c r="I98" s="40">
        <v>1393.4601461234745</v>
      </c>
      <c r="J98" s="39" t="s">
        <v>122</v>
      </c>
      <c r="K98" s="40">
        <v>5.4500619614949404</v>
      </c>
      <c r="L98" s="40">
        <v>68.775367672678641</v>
      </c>
      <c r="M98" s="40">
        <v>1.9655856739034534</v>
      </c>
      <c r="N98" s="39" t="s">
        <v>122</v>
      </c>
      <c r="O98" s="40">
        <v>89.838319702028627</v>
      </c>
    </row>
    <row r="99" spans="2:15" ht="16" x14ac:dyDescent="0.2">
      <c r="B99" s="183"/>
      <c r="C99" s="38">
        <v>2.4</v>
      </c>
      <c r="D99" s="40">
        <v>1.3423256942630504</v>
      </c>
      <c r="E99" s="40">
        <v>7.5161928640501099E-2</v>
      </c>
      <c r="F99" s="39" t="s">
        <v>122</v>
      </c>
      <c r="G99" s="40">
        <v>2.502442794185149</v>
      </c>
      <c r="H99" s="40">
        <v>4.239723546302157</v>
      </c>
      <c r="I99" s="40">
        <v>1266.3888151228061</v>
      </c>
      <c r="J99" s="39" t="s">
        <v>122</v>
      </c>
      <c r="K99" s="40">
        <v>4.8900584394767792</v>
      </c>
      <c r="L99" s="40">
        <v>74.21882635613855</v>
      </c>
      <c r="M99" s="40">
        <v>4.4568362161523076</v>
      </c>
      <c r="N99" s="39" t="s">
        <v>122</v>
      </c>
      <c r="O99" s="40">
        <v>73.927300306326373</v>
      </c>
    </row>
    <row r="100" spans="2:15" ht="16" x14ac:dyDescent="0.2">
      <c r="B100" s="183"/>
      <c r="C100" s="38">
        <v>2.7</v>
      </c>
      <c r="D100" s="39" t="s">
        <v>122</v>
      </c>
      <c r="E100" s="40">
        <v>1.3209228523286116E-2</v>
      </c>
      <c r="F100" s="39" t="s">
        <v>122</v>
      </c>
      <c r="G100" s="40">
        <v>10.587967290592992</v>
      </c>
      <c r="H100" s="40">
        <v>9.1340615783195531</v>
      </c>
      <c r="I100" s="40">
        <v>3682.4429573478819</v>
      </c>
      <c r="J100" s="39" t="s">
        <v>122</v>
      </c>
      <c r="K100" s="40">
        <v>10.83049828240366</v>
      </c>
      <c r="L100" s="40">
        <v>255.2648571441633</v>
      </c>
      <c r="M100" s="40">
        <v>14.491310380038865</v>
      </c>
      <c r="N100" s="40">
        <v>6.7681299028210606</v>
      </c>
      <c r="O100" s="40">
        <v>246.4950037162489</v>
      </c>
    </row>
    <row r="101" spans="2:15" ht="16" x14ac:dyDescent="0.2">
      <c r="B101" s="183"/>
      <c r="C101" s="38">
        <v>3</v>
      </c>
      <c r="D101" s="39" t="s">
        <v>122</v>
      </c>
      <c r="E101" s="40">
        <v>1.3209228523286116E-2</v>
      </c>
      <c r="F101" s="39" t="s">
        <v>122</v>
      </c>
      <c r="G101" s="40">
        <v>9.9294100273779797</v>
      </c>
      <c r="H101" s="39" t="s">
        <v>122</v>
      </c>
      <c r="I101" s="40">
        <v>4262.9878860834342</v>
      </c>
      <c r="J101" s="39" t="s">
        <v>122</v>
      </c>
      <c r="K101" s="40">
        <v>9.8088713071537654</v>
      </c>
      <c r="L101" s="40">
        <v>203.29976884090442</v>
      </c>
      <c r="M101" s="39" t="s">
        <v>122</v>
      </c>
      <c r="N101" s="40">
        <v>4.8584871459679562</v>
      </c>
      <c r="O101" s="40">
        <v>241.87028825414131</v>
      </c>
    </row>
    <row r="102" spans="2:15" ht="16" x14ac:dyDescent="0.2">
      <c r="B102" s="183"/>
      <c r="C102" s="38">
        <v>3.3</v>
      </c>
      <c r="D102" s="40">
        <v>6.1313919947285891</v>
      </c>
      <c r="E102" s="40">
        <v>5.3993755449182917E-2</v>
      </c>
      <c r="F102" s="39" t="s">
        <v>122</v>
      </c>
      <c r="G102" s="40">
        <v>5.0269889993885641</v>
      </c>
      <c r="H102" s="40">
        <v>6.788022323686639</v>
      </c>
      <c r="I102" s="40">
        <v>4494.9968168133655</v>
      </c>
      <c r="J102" s="39" t="s">
        <v>122</v>
      </c>
      <c r="K102" s="40">
        <v>9.1279666692889005</v>
      </c>
      <c r="L102" s="40">
        <v>140.92271826954951</v>
      </c>
      <c r="M102" s="39" t="s">
        <v>122</v>
      </c>
      <c r="N102" s="39" t="s">
        <v>122</v>
      </c>
      <c r="O102" s="40">
        <v>180.61690629123777</v>
      </c>
    </row>
    <row r="103" spans="2:15" ht="16" x14ac:dyDescent="0.2">
      <c r="B103" s="183"/>
      <c r="C103" s="38">
        <v>3.6</v>
      </c>
      <c r="D103" s="39" t="s">
        <v>122</v>
      </c>
      <c r="E103" s="40">
        <v>1.3209228523286116E-2</v>
      </c>
      <c r="F103" s="39" t="s">
        <v>122</v>
      </c>
      <c r="G103" s="39" t="s">
        <v>122</v>
      </c>
      <c r="H103" s="39" t="s">
        <v>122</v>
      </c>
      <c r="I103" s="40">
        <v>5165.4867196724117</v>
      </c>
      <c r="J103" s="39" t="s">
        <v>122</v>
      </c>
      <c r="K103" s="40">
        <v>10.319684794778713</v>
      </c>
      <c r="L103" s="40">
        <v>228.55787412397149</v>
      </c>
      <c r="M103" s="39" t="s">
        <v>122</v>
      </c>
      <c r="N103" s="40">
        <v>2.9488443891148508</v>
      </c>
      <c r="O103" s="40">
        <v>185.96418845184024</v>
      </c>
    </row>
    <row r="104" spans="2:15" ht="16" x14ac:dyDescent="0.2">
      <c r="B104" s="183"/>
      <c r="C104" s="38">
        <v>4</v>
      </c>
      <c r="D104" s="40">
        <v>6.3428250647807332</v>
      </c>
      <c r="E104" s="40">
        <v>1.3209228523286116E-2</v>
      </c>
      <c r="F104" s="39" t="s">
        <v>122</v>
      </c>
      <c r="G104" s="40">
        <v>9.2669789513964034</v>
      </c>
      <c r="H104" s="39" t="s">
        <v>122</v>
      </c>
      <c r="I104" s="40">
        <v>5114.3234846437781</v>
      </c>
      <c r="J104" s="39" t="s">
        <v>122</v>
      </c>
      <c r="K104" s="40">
        <v>12.339129047770506</v>
      </c>
      <c r="L104" s="40">
        <v>239.31182763208733</v>
      </c>
      <c r="M104" s="40">
        <v>9.1304317209862838</v>
      </c>
      <c r="N104" s="40">
        <v>8.6898795623534504</v>
      </c>
      <c r="O104" s="40">
        <v>241.87028825414131</v>
      </c>
    </row>
    <row r="105" spans="2:15" ht="16" x14ac:dyDescent="0.2">
      <c r="B105" s="183"/>
      <c r="C105" s="38">
        <v>4.4000000000000004</v>
      </c>
      <c r="D105" s="39" t="s">
        <v>122</v>
      </c>
      <c r="E105" s="40">
        <v>1.3209228523286116E-2</v>
      </c>
      <c r="F105" s="39" t="s">
        <v>122</v>
      </c>
      <c r="G105" s="39" t="s">
        <v>122</v>
      </c>
      <c r="H105" s="39" t="s">
        <v>122</v>
      </c>
      <c r="I105" s="40">
        <v>5682.8392470713188</v>
      </c>
      <c r="J105" s="39" t="s">
        <v>122</v>
      </c>
      <c r="K105" s="40">
        <v>8.773375947332541</v>
      </c>
      <c r="L105" s="40">
        <v>148.50151547640792</v>
      </c>
      <c r="M105" s="40">
        <v>7.7959027526093383</v>
      </c>
      <c r="N105" s="40">
        <v>2.9488443891148508</v>
      </c>
      <c r="O105" s="40">
        <v>192.91799776136935</v>
      </c>
    </row>
    <row r="106" spans="2:15" ht="16" x14ac:dyDescent="0.2">
      <c r="B106" s="183"/>
      <c r="C106" s="38">
        <v>5</v>
      </c>
      <c r="D106" s="39" t="s">
        <v>122</v>
      </c>
      <c r="E106" s="40">
        <v>1.3209228523286116E-2</v>
      </c>
      <c r="F106" s="39" t="s">
        <v>122</v>
      </c>
      <c r="G106" s="39" t="s">
        <v>122</v>
      </c>
      <c r="H106" s="39" t="s">
        <v>122</v>
      </c>
      <c r="I106" s="40">
        <v>6980.4962354637019</v>
      </c>
      <c r="J106" s="39" t="s">
        <v>122</v>
      </c>
      <c r="K106" s="40">
        <v>9.5509235408570952</v>
      </c>
      <c r="L106" s="40">
        <v>142.3947622663367</v>
      </c>
      <c r="M106" s="39" t="s">
        <v>122</v>
      </c>
      <c r="N106" s="40">
        <v>4.8584871459679562</v>
      </c>
      <c r="O106" s="40">
        <v>192.21589340814538</v>
      </c>
    </row>
    <row r="107" spans="2:15" ht="16" x14ac:dyDescent="0.2">
      <c r="B107" s="183"/>
      <c r="C107" s="38">
        <v>5.4</v>
      </c>
      <c r="D107" s="43">
        <v>7.1864910431703279</v>
      </c>
      <c r="E107" s="43">
        <v>0.54148166418662758</v>
      </c>
      <c r="F107" s="44" t="s">
        <v>122</v>
      </c>
      <c r="G107" s="40">
        <v>8.2838305079140042</v>
      </c>
      <c r="H107" s="40">
        <v>12.955346937171557</v>
      </c>
      <c r="I107" s="40">
        <v>6196.1558465169055</v>
      </c>
      <c r="J107" s="40">
        <v>16.252916789038682</v>
      </c>
      <c r="K107" s="40">
        <v>11.187618490398251</v>
      </c>
      <c r="L107" s="40">
        <v>126.86505990090818</v>
      </c>
      <c r="M107" s="40">
        <v>17.218207771134995</v>
      </c>
      <c r="N107" s="40">
        <v>15.033855289794065</v>
      </c>
      <c r="O107" s="40">
        <v>170.53123927257002</v>
      </c>
    </row>
    <row r="108" spans="2:15" ht="16" x14ac:dyDescent="0.2">
      <c r="B108" s="184"/>
      <c r="C108" s="38">
        <v>6</v>
      </c>
      <c r="D108" s="44" t="s">
        <v>122</v>
      </c>
      <c r="E108" s="44" t="s">
        <v>122</v>
      </c>
      <c r="F108" s="44" t="s">
        <v>122</v>
      </c>
      <c r="G108" s="39" t="s">
        <v>122</v>
      </c>
      <c r="H108" s="39" t="s">
        <v>122</v>
      </c>
      <c r="I108" s="40">
        <v>6812.5026500009208</v>
      </c>
      <c r="J108" s="39" t="s">
        <v>122</v>
      </c>
      <c r="K108" s="40">
        <v>10.82438259011807</v>
      </c>
      <c r="L108" s="40">
        <v>224.43586745740794</v>
      </c>
      <c r="M108" s="40">
        <v>11.807695976263295</v>
      </c>
      <c r="N108" s="40">
        <v>8.6898795623534504</v>
      </c>
      <c r="O108" s="40">
        <v>309.46492667394477</v>
      </c>
    </row>
    <row r="109" spans="2:15" ht="16" x14ac:dyDescent="0.2">
      <c r="B109" s="182" t="s">
        <v>382</v>
      </c>
      <c r="C109" s="38">
        <v>-2.1</v>
      </c>
      <c r="D109" s="40">
        <v>38.821162224738927</v>
      </c>
      <c r="E109" s="39" t="s">
        <v>122</v>
      </c>
      <c r="F109" s="40">
        <v>52.989059802683151</v>
      </c>
      <c r="G109" s="40">
        <v>20.132350075737115</v>
      </c>
      <c r="H109" s="39" t="s">
        <v>122</v>
      </c>
      <c r="I109" s="40">
        <v>1610.9787881432771</v>
      </c>
      <c r="J109" s="39" t="s">
        <v>122</v>
      </c>
      <c r="K109" s="40">
        <v>31.328765512728673</v>
      </c>
      <c r="L109" s="40">
        <v>142.75379951453715</v>
      </c>
      <c r="M109" s="39" t="s">
        <v>122</v>
      </c>
      <c r="N109" s="40">
        <v>34.615209927511174</v>
      </c>
      <c r="O109" s="40">
        <v>280.04069246478582</v>
      </c>
    </row>
    <row r="110" spans="2:15" ht="16" x14ac:dyDescent="0.2">
      <c r="B110" s="183"/>
      <c r="C110" s="38">
        <v>-1.4</v>
      </c>
      <c r="D110" s="40"/>
      <c r="E110" s="39"/>
      <c r="F110" s="40"/>
      <c r="G110" s="40"/>
      <c r="H110" s="39"/>
      <c r="I110" s="40"/>
      <c r="J110" s="39"/>
      <c r="K110" s="40"/>
      <c r="L110" s="40"/>
      <c r="M110" s="39"/>
      <c r="N110" s="40"/>
      <c r="O110" s="40"/>
    </row>
    <row r="111" spans="2:15" ht="16" x14ac:dyDescent="0.2">
      <c r="B111" s="183"/>
      <c r="C111" s="38">
        <v>-0.3</v>
      </c>
      <c r="D111" s="40">
        <v>26.296135442162019</v>
      </c>
      <c r="E111" s="39" t="s">
        <v>122</v>
      </c>
      <c r="F111" s="39" t="s">
        <v>122</v>
      </c>
      <c r="G111" s="40">
        <v>35.683836972819805</v>
      </c>
      <c r="H111" s="39" t="s">
        <v>122</v>
      </c>
      <c r="I111" s="40">
        <v>1493.2280903584115</v>
      </c>
      <c r="J111" s="39" t="s">
        <v>122</v>
      </c>
      <c r="K111" s="40">
        <v>24.387049785494973</v>
      </c>
      <c r="L111" s="40">
        <v>107.43501778187931</v>
      </c>
      <c r="M111" s="40">
        <v>19.832500825761937</v>
      </c>
      <c r="N111" s="39" t="s">
        <v>122</v>
      </c>
      <c r="O111" s="40">
        <v>263.55083181773642</v>
      </c>
    </row>
    <row r="112" spans="2:15" ht="16" x14ac:dyDescent="0.2">
      <c r="B112" s="183"/>
      <c r="C112" s="38">
        <v>0.1</v>
      </c>
      <c r="D112" s="40">
        <v>26.280641603783899</v>
      </c>
      <c r="E112" s="39" t="s">
        <v>122</v>
      </c>
      <c r="F112" s="39" t="s">
        <v>122</v>
      </c>
      <c r="G112" s="39" t="s">
        <v>122</v>
      </c>
      <c r="H112" s="39" t="s">
        <v>122</v>
      </c>
      <c r="I112" s="40">
        <v>3214.9167310442594</v>
      </c>
      <c r="J112" s="39" t="s">
        <v>122</v>
      </c>
      <c r="K112" s="40">
        <v>26.734076160870867</v>
      </c>
      <c r="L112" s="40">
        <v>215.85061999216114</v>
      </c>
      <c r="M112" s="40">
        <v>19.799569454381725</v>
      </c>
      <c r="N112" s="39" t="s">
        <v>122</v>
      </c>
      <c r="O112" s="40">
        <v>185.73667010571899</v>
      </c>
    </row>
    <row r="113" spans="2:15" ht="16" x14ac:dyDescent="0.2">
      <c r="B113" s="183"/>
      <c r="C113" s="38">
        <v>0.4</v>
      </c>
      <c r="D113" s="40">
        <v>26.296135442162019</v>
      </c>
      <c r="E113" s="39" t="s">
        <v>122</v>
      </c>
      <c r="F113" s="39" t="s">
        <v>122</v>
      </c>
      <c r="G113" s="39" t="s">
        <v>122</v>
      </c>
      <c r="H113" s="39" t="s">
        <v>122</v>
      </c>
      <c r="I113" s="40">
        <v>2177.5737630460935</v>
      </c>
      <c r="J113" s="39" t="s">
        <v>122</v>
      </c>
      <c r="K113" s="40">
        <v>27.260353751082434</v>
      </c>
      <c r="L113" s="40">
        <v>103.7724877212603</v>
      </c>
      <c r="M113" s="40">
        <v>47.303719832137091</v>
      </c>
      <c r="N113" s="40">
        <v>28.76299476877006</v>
      </c>
      <c r="O113" s="40">
        <v>190.01863915299</v>
      </c>
    </row>
    <row r="114" spans="2:15" ht="16" x14ac:dyDescent="0.2">
      <c r="B114" s="183"/>
      <c r="C114" s="38">
        <v>0.7</v>
      </c>
      <c r="D114" s="40">
        <v>18.343919762199874</v>
      </c>
      <c r="E114" s="39" t="s">
        <v>122</v>
      </c>
      <c r="F114" s="39" t="s">
        <v>122</v>
      </c>
      <c r="G114" s="39" t="s">
        <v>122</v>
      </c>
      <c r="H114" s="39" t="s">
        <v>122</v>
      </c>
      <c r="I114" s="40">
        <v>2055.5502677241002</v>
      </c>
      <c r="J114" s="39" t="s">
        <v>122</v>
      </c>
      <c r="K114" s="40">
        <v>22.39651304664951</v>
      </c>
      <c r="L114" s="40">
        <v>134.78166784412662</v>
      </c>
      <c r="M114" s="39" t="s">
        <v>122</v>
      </c>
      <c r="N114" s="39" t="s">
        <v>122</v>
      </c>
      <c r="O114" s="40">
        <v>149.66632224186978</v>
      </c>
    </row>
    <row r="115" spans="2:15" ht="16" x14ac:dyDescent="0.2">
      <c r="B115" s="183"/>
      <c r="C115" s="38">
        <v>1</v>
      </c>
      <c r="D115" s="40">
        <v>15.585774576959963</v>
      </c>
      <c r="E115" s="39" t="s">
        <v>122</v>
      </c>
      <c r="F115" s="39" t="s">
        <v>122</v>
      </c>
      <c r="G115" s="39" t="s">
        <v>122</v>
      </c>
      <c r="H115" s="39" t="s">
        <v>122</v>
      </c>
      <c r="I115" s="40">
        <v>1398.4547959442807</v>
      </c>
      <c r="J115" s="39" t="s">
        <v>122</v>
      </c>
      <c r="K115" s="40">
        <v>22.39651304664951</v>
      </c>
      <c r="L115" s="40">
        <v>76.323143795057746</v>
      </c>
      <c r="M115" s="39" t="s">
        <v>122</v>
      </c>
      <c r="N115" s="39" t="s">
        <v>122</v>
      </c>
      <c r="O115" s="40">
        <v>162.04544422649619</v>
      </c>
    </row>
    <row r="116" spans="2:15" ht="16" x14ac:dyDescent="0.2">
      <c r="B116" s="183"/>
      <c r="C116" s="38">
        <v>1.3</v>
      </c>
      <c r="D116" s="40">
        <v>14.656564411928041</v>
      </c>
      <c r="E116" s="39" t="s">
        <v>122</v>
      </c>
      <c r="F116" s="39" t="s">
        <v>122</v>
      </c>
      <c r="G116" s="39" t="s">
        <v>122</v>
      </c>
      <c r="H116" s="39" t="s">
        <v>122</v>
      </c>
      <c r="I116" s="40">
        <v>1123.862168705195</v>
      </c>
      <c r="J116" s="39" t="s">
        <v>122</v>
      </c>
      <c r="K116" s="40">
        <v>20.858990350826339</v>
      </c>
      <c r="L116" s="40">
        <v>269.49843546737134</v>
      </c>
      <c r="M116" s="40">
        <v>53.614336576030254</v>
      </c>
      <c r="N116" s="39" t="s">
        <v>122</v>
      </c>
      <c r="O116" s="40">
        <v>145.10888954093883</v>
      </c>
    </row>
    <row r="117" spans="2:15" ht="16" x14ac:dyDescent="0.2">
      <c r="B117" s="183"/>
      <c r="C117" s="38">
        <v>1.6</v>
      </c>
      <c r="D117" s="40">
        <v>13.709981502746185</v>
      </c>
      <c r="E117" s="39" t="s">
        <v>122</v>
      </c>
      <c r="F117" s="39" t="s">
        <v>122</v>
      </c>
      <c r="G117" s="39" t="s">
        <v>122</v>
      </c>
      <c r="H117" s="39" t="s">
        <v>122</v>
      </c>
      <c r="I117" s="40">
        <v>1445.519164398439</v>
      </c>
      <c r="J117" s="39" t="s">
        <v>122</v>
      </c>
      <c r="K117" s="40">
        <v>23.400120272870666</v>
      </c>
      <c r="L117" s="40">
        <v>208.82778252386893</v>
      </c>
      <c r="M117" s="40">
        <v>28.048533728112364</v>
      </c>
      <c r="N117" s="39" t="s">
        <v>122</v>
      </c>
      <c r="O117" s="40">
        <v>165.04799235426816</v>
      </c>
    </row>
    <row r="118" spans="2:15" ht="16" x14ac:dyDescent="0.2">
      <c r="B118" s="183"/>
      <c r="C118" s="38">
        <v>2</v>
      </c>
      <c r="D118" s="40">
        <v>12.742393609143704</v>
      </c>
      <c r="E118" s="39" t="s">
        <v>122</v>
      </c>
      <c r="F118" s="39" t="s">
        <v>122</v>
      </c>
      <c r="G118" s="39" t="s">
        <v>122</v>
      </c>
      <c r="H118" s="39" t="s">
        <v>122</v>
      </c>
      <c r="I118" s="40">
        <v>2132.3232062694706</v>
      </c>
      <c r="J118" s="39" t="s">
        <v>122</v>
      </c>
      <c r="K118" s="40">
        <v>21.633766955213964</v>
      </c>
      <c r="L118" s="40">
        <v>156.53352339582972</v>
      </c>
      <c r="M118" s="40">
        <v>33.730802241393818</v>
      </c>
      <c r="N118" s="39" t="s">
        <v>122</v>
      </c>
      <c r="O118" s="40">
        <v>169.69662666242058</v>
      </c>
    </row>
    <row r="119" spans="2:15" ht="16" x14ac:dyDescent="0.2">
      <c r="B119" s="183"/>
      <c r="C119" s="38">
        <v>2.1</v>
      </c>
      <c r="D119" s="40">
        <v>10.828222806359369</v>
      </c>
      <c r="E119" s="39" t="s">
        <v>122</v>
      </c>
      <c r="F119" s="39" t="s">
        <v>122</v>
      </c>
      <c r="G119" s="39" t="s">
        <v>122</v>
      </c>
      <c r="H119" s="39" t="s">
        <v>122</v>
      </c>
      <c r="I119" s="40">
        <v>2177.3530725060032</v>
      </c>
      <c r="J119" s="39" t="s">
        <v>122</v>
      </c>
      <c r="K119" s="40">
        <v>19.794918923079379</v>
      </c>
      <c r="L119" s="40">
        <v>343.80404790036437</v>
      </c>
      <c r="M119" s="40">
        <v>21.494703368426261</v>
      </c>
      <c r="N119" s="39" t="s">
        <v>122</v>
      </c>
      <c r="O119" s="40">
        <v>135.5676639206597</v>
      </c>
    </row>
    <row r="120" spans="2:15" ht="16" x14ac:dyDescent="0.2">
      <c r="B120" s="183"/>
      <c r="C120" s="38">
        <v>2.4</v>
      </c>
      <c r="D120" s="40">
        <v>11.795810699961848</v>
      </c>
      <c r="E120" s="39" t="s">
        <v>122</v>
      </c>
      <c r="F120" s="39" t="s">
        <v>122</v>
      </c>
      <c r="G120" s="39" t="s">
        <v>122</v>
      </c>
      <c r="H120" s="39" t="s">
        <v>122</v>
      </c>
      <c r="I120" s="40">
        <v>1636.6477798508922</v>
      </c>
      <c r="J120" s="39" t="s">
        <v>122</v>
      </c>
      <c r="K120" s="40">
        <v>19.001325294600122</v>
      </c>
      <c r="L120" s="40">
        <v>105.98451669224249</v>
      </c>
      <c r="M120" s="39" t="s">
        <v>122</v>
      </c>
      <c r="N120" s="39" t="s">
        <v>122</v>
      </c>
      <c r="O120" s="40">
        <v>194.97205892600516</v>
      </c>
    </row>
    <row r="121" spans="2:15" ht="16" x14ac:dyDescent="0.2">
      <c r="B121" s="183"/>
      <c r="C121" s="38">
        <v>2.7</v>
      </c>
      <c r="D121" s="40">
        <v>12.763398593564329</v>
      </c>
      <c r="E121" s="39" t="s">
        <v>122</v>
      </c>
      <c r="F121" s="39" t="s">
        <v>122</v>
      </c>
      <c r="G121" s="39" t="s">
        <v>122</v>
      </c>
      <c r="H121" s="39" t="s">
        <v>122</v>
      </c>
      <c r="I121" s="40">
        <v>1678.5341104134989</v>
      </c>
      <c r="J121" s="39" t="s">
        <v>122</v>
      </c>
      <c r="K121" s="40">
        <v>21.374675416897738</v>
      </c>
      <c r="L121" s="40">
        <v>142.52967979556834</v>
      </c>
      <c r="M121" s="39" t="s">
        <v>122</v>
      </c>
      <c r="N121" s="39" t="s">
        <v>122</v>
      </c>
      <c r="O121" s="40">
        <v>169.69662666242058</v>
      </c>
    </row>
    <row r="122" spans="2:15" ht="16" x14ac:dyDescent="0.2">
      <c r="B122" s="184"/>
      <c r="C122" s="38">
        <v>3</v>
      </c>
      <c r="D122" s="40">
        <v>11.795810699961848</v>
      </c>
      <c r="E122" s="39" t="s">
        <v>122</v>
      </c>
      <c r="F122" s="39" t="s">
        <v>122</v>
      </c>
      <c r="G122" s="39" t="s">
        <v>122</v>
      </c>
      <c r="H122" s="39" t="s">
        <v>122</v>
      </c>
      <c r="I122" s="40">
        <v>1301.4539958055236</v>
      </c>
      <c r="J122" s="39" t="s">
        <v>122</v>
      </c>
      <c r="K122" s="40">
        <v>21.890360482969136</v>
      </c>
      <c r="L122" s="40">
        <v>156.9830867033337</v>
      </c>
      <c r="M122" s="40">
        <v>24.789477517100828</v>
      </c>
      <c r="N122" s="39" t="s">
        <v>122</v>
      </c>
      <c r="O122" s="40">
        <v>122.35072398930294</v>
      </c>
    </row>
    <row r="123" spans="2:15" ht="16" x14ac:dyDescent="0.2">
      <c r="B123" s="182" t="s">
        <v>383</v>
      </c>
      <c r="C123" s="38">
        <v>-2.1</v>
      </c>
      <c r="D123" s="40">
        <v>13.709981502746185</v>
      </c>
      <c r="E123" s="39" t="s">
        <v>122</v>
      </c>
      <c r="F123" s="39" t="s">
        <v>122</v>
      </c>
      <c r="G123" s="40">
        <v>18.728604303371711</v>
      </c>
      <c r="H123" s="39" t="s">
        <v>122</v>
      </c>
      <c r="I123" s="40">
        <v>5122.3744584013066</v>
      </c>
      <c r="J123" s="39" t="s">
        <v>122</v>
      </c>
      <c r="K123" s="40">
        <v>20.816756552831155</v>
      </c>
      <c r="L123" s="40">
        <v>173.43677987153154</v>
      </c>
      <c r="M123" s="39" t="s">
        <v>122</v>
      </c>
      <c r="N123" s="39" t="s">
        <v>122</v>
      </c>
      <c r="O123" s="40">
        <v>153.88507760045763</v>
      </c>
    </row>
    <row r="124" spans="2:15" ht="16" x14ac:dyDescent="0.2">
      <c r="B124" s="183"/>
      <c r="C124" s="38">
        <v>-1.4</v>
      </c>
      <c r="D124" s="40"/>
      <c r="E124" s="39"/>
      <c r="F124" s="39"/>
      <c r="G124" s="40"/>
      <c r="H124" s="39"/>
      <c r="I124" s="40"/>
      <c r="J124" s="39"/>
      <c r="K124" s="40"/>
      <c r="L124" s="40"/>
      <c r="M124" s="39"/>
      <c r="N124" s="39"/>
      <c r="O124" s="40"/>
    </row>
    <row r="125" spans="2:15" ht="16" x14ac:dyDescent="0.2">
      <c r="B125" s="183"/>
      <c r="C125" s="38">
        <v>-0.3</v>
      </c>
      <c r="D125" s="40">
        <v>11.795810699961848</v>
      </c>
      <c r="E125" s="39" t="s">
        <v>122</v>
      </c>
      <c r="F125" s="39" t="s">
        <v>122</v>
      </c>
      <c r="G125" s="40">
        <v>22.806532271230175</v>
      </c>
      <c r="H125" s="39" t="s">
        <v>122</v>
      </c>
      <c r="I125" s="40">
        <v>6705.1371803731681</v>
      </c>
      <c r="J125" s="39" t="s">
        <v>122</v>
      </c>
      <c r="K125" s="40">
        <v>19.243967058653983</v>
      </c>
      <c r="L125" s="40">
        <v>134.90733558740615</v>
      </c>
      <c r="M125" s="39" t="s">
        <v>122</v>
      </c>
      <c r="N125" s="39" t="s">
        <v>122</v>
      </c>
      <c r="O125" s="40">
        <v>144.3438519801785</v>
      </c>
    </row>
    <row r="126" spans="2:15" ht="16" x14ac:dyDescent="0.2">
      <c r="B126" s="183"/>
      <c r="C126" s="38">
        <v>0.1</v>
      </c>
      <c r="D126" s="40">
        <v>9.8343129434692607</v>
      </c>
      <c r="E126" s="39" t="s">
        <v>122</v>
      </c>
      <c r="F126" s="39" t="s">
        <v>122</v>
      </c>
      <c r="G126" s="40">
        <v>17.466545824321784</v>
      </c>
      <c r="H126" s="39" t="s">
        <v>122</v>
      </c>
      <c r="I126" s="40">
        <v>7418.0626980209845</v>
      </c>
      <c r="J126" s="39" t="s">
        <v>122</v>
      </c>
      <c r="K126" s="40">
        <v>17.614151582157234</v>
      </c>
      <c r="L126" s="40">
        <v>303.97019450042217</v>
      </c>
      <c r="M126" s="39" t="s">
        <v>122</v>
      </c>
      <c r="N126" s="39" t="s">
        <v>122</v>
      </c>
      <c r="O126" s="40">
        <v>99.36489926538647</v>
      </c>
    </row>
    <row r="127" spans="2:15" ht="16" x14ac:dyDescent="0.2">
      <c r="B127" s="183"/>
      <c r="C127" s="38">
        <v>0.4</v>
      </c>
      <c r="D127" s="40">
        <v>10.828222806359369</v>
      </c>
      <c r="E127" s="39" t="s">
        <v>122</v>
      </c>
      <c r="F127" s="39" t="s">
        <v>122</v>
      </c>
      <c r="G127" s="39" t="s">
        <v>122</v>
      </c>
      <c r="H127" s="39" t="s">
        <v>122</v>
      </c>
      <c r="I127" s="40">
        <v>5183.0415514849628</v>
      </c>
      <c r="J127" s="39" t="s">
        <v>122</v>
      </c>
      <c r="K127" s="40">
        <v>14.127458682786902</v>
      </c>
      <c r="L127" s="40">
        <v>109.31103992568075</v>
      </c>
      <c r="M127" s="39" t="s">
        <v>122</v>
      </c>
      <c r="N127" s="39" t="s">
        <v>122</v>
      </c>
      <c r="O127" s="39" t="s">
        <v>122</v>
      </c>
    </row>
    <row r="128" spans="2:15" ht="16" x14ac:dyDescent="0.2">
      <c r="B128" s="183"/>
      <c r="C128" s="38">
        <v>0.7</v>
      </c>
      <c r="D128" s="40">
        <v>10.828222806359369</v>
      </c>
      <c r="E128" s="39" t="s">
        <v>122</v>
      </c>
      <c r="F128" s="39" t="s">
        <v>122</v>
      </c>
      <c r="G128" s="40">
        <v>14.692636396975443</v>
      </c>
      <c r="H128" s="39" t="s">
        <v>122</v>
      </c>
      <c r="I128" s="40">
        <v>7352.3154396955115</v>
      </c>
      <c r="J128" s="39" t="s">
        <v>122</v>
      </c>
      <c r="K128" s="40">
        <v>15.914782849945281</v>
      </c>
      <c r="L128" s="40">
        <v>162.0922559448428</v>
      </c>
      <c r="M128" s="40">
        <v>23.142090442763546</v>
      </c>
      <c r="N128" s="39" t="s">
        <v>122</v>
      </c>
      <c r="O128" s="40">
        <v>82.26158747418954</v>
      </c>
    </row>
    <row r="129" spans="2:15" ht="16" x14ac:dyDescent="0.2">
      <c r="B129" s="183"/>
      <c r="C129" s="38">
        <v>1</v>
      </c>
      <c r="D129" s="40">
        <v>10.828222806359369</v>
      </c>
      <c r="E129" s="40">
        <v>1.9005027194736122</v>
      </c>
      <c r="F129" s="39" t="s">
        <v>122</v>
      </c>
      <c r="G129" s="40">
        <v>25.472336522645506</v>
      </c>
      <c r="H129" s="39" t="s">
        <v>122</v>
      </c>
      <c r="I129" s="41">
        <v>7655.6593941724359</v>
      </c>
      <c r="J129" s="42" t="s">
        <v>122</v>
      </c>
      <c r="K129" s="41">
        <v>17.628943766481626</v>
      </c>
      <c r="L129" s="41">
        <v>195.70705729855734</v>
      </c>
      <c r="M129" s="41">
        <v>19.832500825761937</v>
      </c>
      <c r="N129" s="42" t="s">
        <v>122</v>
      </c>
      <c r="O129" s="40">
        <v>119.49872408350012</v>
      </c>
    </row>
    <row r="130" spans="2:15" ht="16" x14ac:dyDescent="0.2">
      <c r="B130" s="183"/>
      <c r="C130" s="38">
        <v>1.3</v>
      </c>
      <c r="D130" s="40">
        <v>11.795810699961848</v>
      </c>
      <c r="E130" s="39" t="s">
        <v>122</v>
      </c>
      <c r="F130" s="39" t="s">
        <v>122</v>
      </c>
      <c r="G130" s="40">
        <v>22.806532271230175</v>
      </c>
      <c r="H130" s="39" t="s">
        <v>122</v>
      </c>
      <c r="I130" s="41">
        <v>9115.3825959778605</v>
      </c>
      <c r="J130" s="42" t="s">
        <v>122</v>
      </c>
      <c r="K130" s="41">
        <v>16.480526898695071</v>
      </c>
      <c r="L130" s="41">
        <v>395.16576527982681</v>
      </c>
      <c r="M130" s="41">
        <v>29.683437275368288</v>
      </c>
      <c r="N130" s="42" t="s">
        <v>122</v>
      </c>
      <c r="O130" s="40">
        <v>130.02509046175399</v>
      </c>
    </row>
    <row r="131" spans="2:15" ht="16" x14ac:dyDescent="0.2">
      <c r="B131" s="183"/>
      <c r="C131" s="38">
        <v>1.6</v>
      </c>
      <c r="D131" s="40">
        <v>9.8343129434692607</v>
      </c>
      <c r="E131" s="39" t="s">
        <v>122</v>
      </c>
      <c r="F131" s="39" t="s">
        <v>122</v>
      </c>
      <c r="G131" s="40">
        <v>17.466545824321784</v>
      </c>
      <c r="H131" s="39" t="s">
        <v>122</v>
      </c>
      <c r="I131" s="41">
        <v>8799.1257901058088</v>
      </c>
      <c r="J131" s="42" t="s">
        <v>122</v>
      </c>
      <c r="K131" s="41">
        <v>14.729784356847709</v>
      </c>
      <c r="L131" s="41">
        <v>210.38370672325897</v>
      </c>
      <c r="M131" s="41">
        <v>14.809661391662619</v>
      </c>
      <c r="N131" s="42" t="s">
        <v>122</v>
      </c>
      <c r="O131" s="40">
        <v>196.54976228658245</v>
      </c>
    </row>
    <row r="132" spans="2:15" ht="16" x14ac:dyDescent="0.2">
      <c r="B132" s="183"/>
      <c r="C132" s="38">
        <v>2</v>
      </c>
      <c r="D132" s="40">
        <v>8.8404030805791525</v>
      </c>
      <c r="E132" s="39" t="s">
        <v>122</v>
      </c>
      <c r="F132" s="39" t="s">
        <v>122</v>
      </c>
      <c r="G132" s="40">
        <v>14.692636396975443</v>
      </c>
      <c r="H132" s="39" t="s">
        <v>122</v>
      </c>
      <c r="I132" s="41">
        <v>5580.9354135058829</v>
      </c>
      <c r="J132" s="42" t="s">
        <v>122</v>
      </c>
      <c r="K132" s="41">
        <v>14.127458682786902</v>
      </c>
      <c r="L132" s="41">
        <v>149.81655881697586</v>
      </c>
      <c r="M132" s="41">
        <v>16.489979837380115</v>
      </c>
      <c r="N132" s="42" t="s">
        <v>122</v>
      </c>
      <c r="O132" s="40">
        <v>119.49872408350012</v>
      </c>
    </row>
    <row r="133" spans="2:15" ht="16" x14ac:dyDescent="0.2">
      <c r="B133" s="183"/>
      <c r="C133" s="38">
        <v>2.1</v>
      </c>
      <c r="D133" s="40">
        <v>11.795810699961848</v>
      </c>
      <c r="E133" s="39" t="s">
        <v>122</v>
      </c>
      <c r="F133" s="39" t="s">
        <v>122</v>
      </c>
      <c r="G133" s="39" t="s">
        <v>122</v>
      </c>
      <c r="H133" s="39" t="s">
        <v>122</v>
      </c>
      <c r="I133" s="41">
        <v>5864.7193269161016</v>
      </c>
      <c r="J133" s="42" t="s">
        <v>122</v>
      </c>
      <c r="K133" s="41">
        <v>14.686906923089456</v>
      </c>
      <c r="L133" s="41">
        <v>293.36631431657395</v>
      </c>
      <c r="M133" s="42" t="s">
        <v>122</v>
      </c>
      <c r="N133" s="42" t="s">
        <v>122</v>
      </c>
      <c r="O133" s="40">
        <v>130.02509046175399</v>
      </c>
    </row>
    <row r="134" spans="2:15" ht="16" x14ac:dyDescent="0.2">
      <c r="B134" s="183"/>
      <c r="C134" s="38">
        <v>2.4</v>
      </c>
      <c r="D134" s="40">
        <v>10.828222806359369</v>
      </c>
      <c r="E134" s="39" t="s">
        <v>122</v>
      </c>
      <c r="F134" s="39" t="s">
        <v>122</v>
      </c>
      <c r="G134" s="40">
        <v>16.06280005195638</v>
      </c>
      <c r="H134" s="39" t="s">
        <v>122</v>
      </c>
      <c r="I134" s="41">
        <v>6609.0879049264477</v>
      </c>
      <c r="J134" s="42" t="s">
        <v>122</v>
      </c>
      <c r="K134" s="41">
        <v>15.312457175884473</v>
      </c>
      <c r="L134" s="41">
        <v>195.50360424201585</v>
      </c>
      <c r="M134" s="42" t="s">
        <v>122</v>
      </c>
      <c r="N134" s="42" t="s">
        <v>122</v>
      </c>
      <c r="O134" s="40">
        <v>234.3339993519071</v>
      </c>
    </row>
    <row r="135" spans="2:15" ht="16" x14ac:dyDescent="0.2">
      <c r="B135" s="183"/>
      <c r="C135" s="38">
        <v>2.7</v>
      </c>
      <c r="D135" s="40">
        <v>9.8343129434692607</v>
      </c>
      <c r="E135" s="39" t="s">
        <v>122</v>
      </c>
      <c r="F135" s="39" t="s">
        <v>122</v>
      </c>
      <c r="G135" s="39" t="s">
        <v>122</v>
      </c>
      <c r="H135" s="39" t="s">
        <v>122</v>
      </c>
      <c r="I135" s="40">
        <v>5685.2370988202701</v>
      </c>
      <c r="J135" s="39" t="s">
        <v>122</v>
      </c>
      <c r="K135" s="40">
        <v>10.146443128511187</v>
      </c>
      <c r="L135" s="40">
        <v>190.12242869981534</v>
      </c>
      <c r="M135" s="39" t="s">
        <v>122</v>
      </c>
      <c r="N135" s="39" t="s">
        <v>122</v>
      </c>
      <c r="O135" s="40">
        <v>106.86197052581511</v>
      </c>
    </row>
    <row r="136" spans="2:15" ht="16" x14ac:dyDescent="0.2">
      <c r="B136" s="182" t="s">
        <v>384</v>
      </c>
      <c r="C136" s="38">
        <v>-2.1</v>
      </c>
      <c r="D136" s="40">
        <v>9.8343129434692607</v>
      </c>
      <c r="E136" s="39" t="s">
        <v>122</v>
      </c>
      <c r="F136" s="39" t="s">
        <v>122</v>
      </c>
      <c r="G136" s="39" t="s">
        <v>122</v>
      </c>
      <c r="H136" s="39" t="s">
        <v>122</v>
      </c>
      <c r="I136" s="40">
        <v>2848.2368144653046</v>
      </c>
      <c r="J136" s="39" t="s">
        <v>122</v>
      </c>
      <c r="K136" s="40">
        <v>11.534124106068383</v>
      </c>
      <c r="L136" s="40">
        <v>188.44207700748433</v>
      </c>
      <c r="M136" s="39" t="s">
        <v>122</v>
      </c>
      <c r="N136" s="39" t="s">
        <v>122</v>
      </c>
      <c r="O136" s="40">
        <v>125.04129754240581</v>
      </c>
    </row>
    <row r="137" spans="2:15" ht="16" x14ac:dyDescent="0.2">
      <c r="B137" s="183"/>
      <c r="C137" s="38">
        <v>-1.4</v>
      </c>
      <c r="D137" s="40"/>
      <c r="E137" s="39"/>
      <c r="F137" s="39"/>
      <c r="G137" s="39"/>
      <c r="H137" s="39"/>
      <c r="I137" s="40"/>
      <c r="J137" s="39"/>
      <c r="K137" s="40"/>
      <c r="L137" s="40"/>
      <c r="M137" s="39"/>
      <c r="N137" s="39"/>
      <c r="O137" s="40"/>
    </row>
    <row r="138" spans="2:15" ht="16" x14ac:dyDescent="0.2">
      <c r="B138" s="183"/>
      <c r="C138" s="38">
        <v>-0.3</v>
      </c>
      <c r="D138" s="40">
        <v>9.8343129434692607</v>
      </c>
      <c r="E138" s="39" t="s">
        <v>122</v>
      </c>
      <c r="F138" s="39" t="s">
        <v>122</v>
      </c>
      <c r="G138" s="39" t="s">
        <v>122</v>
      </c>
      <c r="H138" s="39" t="s">
        <v>122</v>
      </c>
      <c r="I138" s="40">
        <v>3141.0666028374771</v>
      </c>
      <c r="J138" s="39" t="s">
        <v>122</v>
      </c>
      <c r="K138" s="40">
        <v>10.191890034939899</v>
      </c>
      <c r="L138" s="40">
        <v>108.86015398601</v>
      </c>
      <c r="M138" s="39" t="s">
        <v>122</v>
      </c>
      <c r="N138" s="39" t="s">
        <v>122</v>
      </c>
      <c r="O138" s="40">
        <v>119.49872408350012</v>
      </c>
    </row>
    <row r="139" spans="2:15" ht="16" x14ac:dyDescent="0.2">
      <c r="B139" s="183"/>
      <c r="C139" s="38">
        <v>0.1</v>
      </c>
      <c r="D139" s="40">
        <v>8.8404030805791525</v>
      </c>
      <c r="E139" s="39" t="s">
        <v>122</v>
      </c>
      <c r="F139" s="39" t="s">
        <v>122</v>
      </c>
      <c r="G139" s="39" t="s">
        <v>122</v>
      </c>
      <c r="H139" s="39" t="s">
        <v>122</v>
      </c>
      <c r="I139" s="40">
        <v>3041.6483617292752</v>
      </c>
      <c r="J139" s="39" t="s">
        <v>122</v>
      </c>
      <c r="K139" s="40">
        <v>8.7237817342937234</v>
      </c>
      <c r="L139" s="40">
        <v>403.81151238470386</v>
      </c>
      <c r="M139" s="40">
        <v>24.789477517100828</v>
      </c>
      <c r="N139" s="39" t="s">
        <v>122</v>
      </c>
      <c r="O139" s="40">
        <v>72.65534694342125</v>
      </c>
    </row>
    <row r="140" spans="2:15" ht="16" x14ac:dyDescent="0.2">
      <c r="B140" s="183"/>
      <c r="C140" s="38">
        <v>0.4</v>
      </c>
      <c r="D140" s="40">
        <v>9.8343129434692607</v>
      </c>
      <c r="E140" s="39" t="s">
        <v>122</v>
      </c>
      <c r="F140" s="39" t="s">
        <v>122</v>
      </c>
      <c r="G140" s="39" t="s">
        <v>122</v>
      </c>
      <c r="H140" s="39" t="s">
        <v>122</v>
      </c>
      <c r="I140" s="40">
        <v>2476.7206774568194</v>
      </c>
      <c r="J140" s="39" t="s">
        <v>122</v>
      </c>
      <c r="K140" s="40">
        <v>9.4578358846168111</v>
      </c>
      <c r="L140" s="40">
        <v>252.03477353544508</v>
      </c>
      <c r="M140" s="40">
        <v>40.947620451324354</v>
      </c>
      <c r="N140" s="39" t="s">
        <v>122</v>
      </c>
      <c r="O140" s="40">
        <v>99.36489926538647</v>
      </c>
    </row>
    <row r="141" spans="2:15" ht="16" x14ac:dyDescent="0.2">
      <c r="B141" s="183"/>
      <c r="C141" s="38">
        <v>0.7</v>
      </c>
      <c r="D141" s="40">
        <v>9.8343129434692607</v>
      </c>
      <c r="E141" s="39" t="s">
        <v>122</v>
      </c>
      <c r="F141" s="39" t="s">
        <v>122</v>
      </c>
      <c r="G141" s="39" t="s">
        <v>122</v>
      </c>
      <c r="H141" s="39" t="s">
        <v>122</v>
      </c>
      <c r="I141" s="40">
        <v>4788.1220809488841</v>
      </c>
      <c r="J141" s="39" t="s">
        <v>122</v>
      </c>
      <c r="K141" s="40">
        <v>10.146443128511187</v>
      </c>
      <c r="L141" s="40">
        <v>415.66323907972816</v>
      </c>
      <c r="M141" s="40">
        <v>50.459028204083673</v>
      </c>
      <c r="N141" s="39" t="s">
        <v>122</v>
      </c>
      <c r="O141" s="40">
        <v>89.75865873461818</v>
      </c>
    </row>
    <row r="142" spans="2:15" ht="16" x14ac:dyDescent="0.2">
      <c r="B142" s="183"/>
      <c r="C142" s="38">
        <v>1</v>
      </c>
      <c r="D142" s="40">
        <v>8.8404030805791525</v>
      </c>
      <c r="E142" s="39" t="s">
        <v>122</v>
      </c>
      <c r="F142" s="39" t="s">
        <v>122</v>
      </c>
      <c r="G142" s="39" t="s">
        <v>122</v>
      </c>
      <c r="H142" s="39" t="s">
        <v>122</v>
      </c>
      <c r="I142" s="40">
        <v>6182.6261446820827</v>
      </c>
      <c r="J142" s="39" t="s">
        <v>122</v>
      </c>
      <c r="K142" s="40">
        <v>7.129967133791137</v>
      </c>
      <c r="L142" s="40">
        <v>154.0432630652607</v>
      </c>
      <c r="M142" s="40">
        <v>26.424381064356751</v>
      </c>
      <c r="N142" s="39" t="s">
        <v>122</v>
      </c>
      <c r="O142" s="40">
        <v>82.26158747418954</v>
      </c>
    </row>
    <row r="143" spans="2:15" ht="16" x14ac:dyDescent="0.2">
      <c r="B143" s="183"/>
      <c r="C143" s="38">
        <v>1.3</v>
      </c>
      <c r="D143" s="40">
        <v>10.828222806359369</v>
      </c>
      <c r="E143" s="39" t="s">
        <v>122</v>
      </c>
      <c r="F143" s="39" t="s">
        <v>122</v>
      </c>
      <c r="G143" s="39" t="s">
        <v>122</v>
      </c>
      <c r="H143" s="39" t="s">
        <v>122</v>
      </c>
      <c r="I143" s="40">
        <v>1601.1370005701533</v>
      </c>
      <c r="J143" s="39" t="s">
        <v>122</v>
      </c>
      <c r="K143" s="40">
        <v>8.6609285843655179</v>
      </c>
      <c r="L143" s="40">
        <v>1038.1512664787429</v>
      </c>
      <c r="M143" s="40">
        <v>57.535903053454525</v>
      </c>
      <c r="N143" s="39" t="s">
        <v>122</v>
      </c>
      <c r="O143" s="40">
        <v>82.26158747418954</v>
      </c>
    </row>
    <row r="144" spans="2:15" ht="16" x14ac:dyDescent="0.2">
      <c r="B144" s="183"/>
      <c r="C144" s="38">
        <v>1.6</v>
      </c>
      <c r="D144" s="40">
        <v>8.8404030805791525</v>
      </c>
      <c r="E144" s="39" t="s">
        <v>122</v>
      </c>
      <c r="F144" s="39" t="s">
        <v>122</v>
      </c>
      <c r="G144" s="39" t="s">
        <v>122</v>
      </c>
      <c r="H144" s="39" t="s">
        <v>122</v>
      </c>
      <c r="I144" s="40">
        <v>5085.9432547068718</v>
      </c>
      <c r="J144" s="39" t="s">
        <v>122</v>
      </c>
      <c r="K144" s="40">
        <v>8.7237817342937234</v>
      </c>
      <c r="L144" s="40">
        <v>190.98569031029243</v>
      </c>
      <c r="M144" s="40">
        <v>39.348727805117889</v>
      </c>
      <c r="N144" s="39" t="s">
        <v>122</v>
      </c>
      <c r="O144" s="40">
        <v>149.66632224186978</v>
      </c>
    </row>
    <row r="145" spans="2:15" ht="16" x14ac:dyDescent="0.2">
      <c r="B145" s="183"/>
      <c r="C145" s="38">
        <v>2</v>
      </c>
      <c r="D145" s="40">
        <v>10.828222806359369</v>
      </c>
      <c r="E145" s="39" t="s">
        <v>122</v>
      </c>
      <c r="F145" s="39" t="s">
        <v>122</v>
      </c>
      <c r="G145" s="39" t="s">
        <v>122</v>
      </c>
      <c r="H145" s="40">
        <v>32.249837578073354</v>
      </c>
      <c r="I145" s="40">
        <v>5632.9337265583627</v>
      </c>
      <c r="J145" s="39" t="s">
        <v>122</v>
      </c>
      <c r="K145" s="40">
        <v>11.569104522728651</v>
      </c>
      <c r="L145" s="40">
        <v>252.83984917124556</v>
      </c>
      <c r="M145" s="40">
        <v>29.683437275368288</v>
      </c>
      <c r="N145" s="39" t="s">
        <v>122</v>
      </c>
      <c r="O145" s="40">
        <v>287.10959458894831</v>
      </c>
    </row>
    <row r="146" spans="2:15" ht="16" x14ac:dyDescent="0.2">
      <c r="B146" s="183"/>
      <c r="C146" s="38">
        <v>2.1</v>
      </c>
      <c r="D146" s="40">
        <v>10.801900837071742</v>
      </c>
      <c r="E146" s="39" t="s">
        <v>122</v>
      </c>
      <c r="F146" s="39" t="s">
        <v>122</v>
      </c>
      <c r="G146" s="39" t="s">
        <v>122</v>
      </c>
      <c r="H146" s="40">
        <v>43.529506164511474</v>
      </c>
      <c r="I146" s="40">
        <v>6083.6833075873919</v>
      </c>
      <c r="J146" s="39" t="s">
        <v>122</v>
      </c>
      <c r="K146" s="40">
        <v>10.146443128511187</v>
      </c>
      <c r="L146" s="40">
        <v>641.27460138448987</v>
      </c>
      <c r="M146" s="40">
        <v>55.175180852610495</v>
      </c>
      <c r="N146" s="39" t="s">
        <v>122</v>
      </c>
      <c r="O146" s="40">
        <v>157.82668886790833</v>
      </c>
    </row>
    <row r="147" spans="2:15" ht="16" x14ac:dyDescent="0.2">
      <c r="B147" s="183"/>
      <c r="C147" s="38">
        <v>2.4</v>
      </c>
      <c r="D147" s="40">
        <v>9.8343129434692607</v>
      </c>
      <c r="E147" s="39" t="s">
        <v>122</v>
      </c>
      <c r="F147" s="39" t="s">
        <v>122</v>
      </c>
      <c r="G147" s="39" t="s">
        <v>122</v>
      </c>
      <c r="H147" s="39" t="s">
        <v>122</v>
      </c>
      <c r="I147" s="40">
        <v>5236.8053924548312</v>
      </c>
      <c r="J147" s="39" t="s">
        <v>122</v>
      </c>
      <c r="K147" s="40">
        <v>8.7237817342937234</v>
      </c>
      <c r="L147" s="40">
        <v>301.82892041848368</v>
      </c>
      <c r="M147" s="40">
        <v>19.832500825761937</v>
      </c>
      <c r="N147" s="39" t="s">
        <v>122</v>
      </c>
      <c r="O147" s="40">
        <v>180.42966246666654</v>
      </c>
    </row>
    <row r="148" spans="2:15" ht="16" x14ac:dyDescent="0.2">
      <c r="B148" s="183"/>
      <c r="C148" s="38">
        <v>2.7</v>
      </c>
      <c r="D148" s="40">
        <v>9.8343129434692607</v>
      </c>
      <c r="E148" s="39" t="s">
        <v>122</v>
      </c>
      <c r="F148" s="39" t="s">
        <v>122</v>
      </c>
      <c r="G148" s="39" t="s">
        <v>122</v>
      </c>
      <c r="H148" s="39" t="s">
        <v>122</v>
      </c>
      <c r="I148" s="40">
        <v>4776.1914247911054</v>
      </c>
      <c r="J148" s="39" t="s">
        <v>122</v>
      </c>
      <c r="K148" s="40">
        <v>7.129967133791137</v>
      </c>
      <c r="L148" s="40">
        <v>328.72222524143035</v>
      </c>
      <c r="M148" s="40">
        <v>39.348727805117889</v>
      </c>
      <c r="N148" s="39" t="s">
        <v>122</v>
      </c>
      <c r="O148" s="40">
        <v>106.86197052581511</v>
      </c>
    </row>
    <row r="149" spans="2:15" ht="16" x14ac:dyDescent="0.2">
      <c r="B149" s="184"/>
      <c r="C149" s="38">
        <v>3</v>
      </c>
      <c r="D149" s="40">
        <v>17.429452252095878</v>
      </c>
      <c r="E149" s="39" t="s">
        <v>122</v>
      </c>
      <c r="F149" s="39" t="s">
        <v>122</v>
      </c>
      <c r="G149" s="39" t="s">
        <v>122</v>
      </c>
      <c r="H149" s="40">
        <v>30.296011784197635</v>
      </c>
      <c r="I149" s="40">
        <v>5448.6535266355431</v>
      </c>
      <c r="J149" s="39" t="s">
        <v>122</v>
      </c>
      <c r="K149" s="40">
        <v>9.4578358846168111</v>
      </c>
      <c r="L149" s="40">
        <v>365.22527792843277</v>
      </c>
      <c r="M149" s="40">
        <v>37.742343323976925</v>
      </c>
      <c r="N149" s="39" t="s">
        <v>122</v>
      </c>
      <c r="O149" s="40">
        <v>130.58387100131151</v>
      </c>
    </row>
  </sheetData>
  <mergeCells count="13">
    <mergeCell ref="B1:O1"/>
    <mergeCell ref="B123:B135"/>
    <mergeCell ref="B136:B149"/>
    <mergeCell ref="D2:O2"/>
    <mergeCell ref="C2:C3"/>
    <mergeCell ref="B2:B3"/>
    <mergeCell ref="B4:B17"/>
    <mergeCell ref="B18:B31"/>
    <mergeCell ref="B32:B45"/>
    <mergeCell ref="B46:B66"/>
    <mergeCell ref="B67:B87"/>
    <mergeCell ref="B88:B108"/>
    <mergeCell ref="B109:B122"/>
  </mergeCells>
  <pageMargins left="0.7" right="0.7" top="0.75" bottom="0.75" header="0.3" footer="0.3"/>
  <pageSetup orientation="portrait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B1:AC192"/>
  <sheetViews>
    <sheetView zoomScale="70" zoomScaleNormal="70" workbookViewId="0">
      <selection activeCell="Q12" sqref="Q12:Q23"/>
    </sheetView>
  </sheetViews>
  <sheetFormatPr baseColWidth="10" defaultColWidth="9.1640625" defaultRowHeight="16" x14ac:dyDescent="0.2"/>
  <cols>
    <col min="1" max="1" width="9.1640625" style="59"/>
    <col min="2" max="2" width="13.6640625" style="134" customWidth="1"/>
    <col min="3" max="3" width="10.5" style="60" bestFit="1" customWidth="1"/>
    <col min="4" max="4" width="7.33203125" style="60" bestFit="1" customWidth="1"/>
    <col min="5" max="5" width="8.33203125" style="60" bestFit="1" customWidth="1"/>
    <col min="6" max="6" width="9.5" style="60" bestFit="1" customWidth="1"/>
    <col min="7" max="7" width="8.33203125" style="60" bestFit="1" customWidth="1"/>
    <col min="8" max="8" width="10.5" style="60" bestFit="1" customWidth="1"/>
    <col min="9" max="9" width="9.1640625" style="60" bestFit="1" customWidth="1"/>
    <col min="10" max="10" width="8.33203125" style="60" bestFit="1" customWidth="1"/>
    <col min="11" max="11" width="10.5" style="60" bestFit="1" customWidth="1"/>
    <col min="12" max="12" width="9.5" style="60" bestFit="1" customWidth="1"/>
    <col min="13" max="13" width="8.33203125" style="60" bestFit="1" customWidth="1"/>
    <col min="14" max="14" width="10.5" style="60" bestFit="1" customWidth="1"/>
    <col min="15" max="15" width="2.5" style="59" customWidth="1"/>
    <col min="16" max="16" width="10.83203125" style="61" customWidth="1"/>
    <col min="17" max="22" width="9.5" style="61" bestFit="1" customWidth="1"/>
    <col min="23" max="23" width="10.5" style="61" bestFit="1" customWidth="1"/>
    <col min="24" max="29" width="9.5" style="61" bestFit="1" customWidth="1"/>
    <col min="30" max="16384" width="9.1640625" style="59"/>
  </cols>
  <sheetData>
    <row r="1" spans="2:29" x14ac:dyDescent="0.2">
      <c r="B1" s="195" t="s">
        <v>393</v>
      </c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5"/>
      <c r="W1" s="195"/>
      <c r="X1" s="195"/>
      <c r="Y1" s="195"/>
      <c r="Z1" s="195"/>
      <c r="AA1" s="195"/>
      <c r="AB1" s="195"/>
      <c r="AC1" s="195"/>
    </row>
    <row r="2" spans="2:29" x14ac:dyDescent="0.2">
      <c r="B2" s="200" t="s">
        <v>132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P2" s="200" t="s">
        <v>131</v>
      </c>
      <c r="Q2" s="200"/>
      <c r="R2" s="200"/>
      <c r="S2" s="200"/>
      <c r="T2" s="200"/>
      <c r="U2" s="200"/>
      <c r="V2" s="200"/>
      <c r="W2" s="200"/>
      <c r="X2" s="200"/>
      <c r="Y2" s="200"/>
      <c r="Z2" s="200"/>
      <c r="AA2" s="200"/>
      <c r="AB2" s="200"/>
      <c r="AC2" s="200"/>
    </row>
    <row r="3" spans="2:29" ht="31.5" customHeight="1" x14ac:dyDescent="0.2">
      <c r="B3" s="193" t="s">
        <v>130</v>
      </c>
      <c r="C3" s="176" t="s">
        <v>128</v>
      </c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P3" s="186" t="s">
        <v>129</v>
      </c>
      <c r="Q3" s="197" t="s">
        <v>130</v>
      </c>
      <c r="R3" s="199" t="s">
        <v>128</v>
      </c>
      <c r="S3" s="199"/>
      <c r="T3" s="199"/>
      <c r="U3" s="199"/>
      <c r="V3" s="199"/>
      <c r="W3" s="199"/>
      <c r="X3" s="199"/>
      <c r="Y3" s="199"/>
      <c r="Z3" s="199"/>
      <c r="AA3" s="199"/>
      <c r="AB3" s="199"/>
      <c r="AC3" s="199"/>
    </row>
    <row r="4" spans="2:29" x14ac:dyDescent="0.2">
      <c r="B4" s="193"/>
      <c r="C4" s="46" t="s">
        <v>113</v>
      </c>
      <c r="D4" s="46" t="s">
        <v>114</v>
      </c>
      <c r="E4" s="46" t="s">
        <v>10</v>
      </c>
      <c r="F4" s="46" t="s">
        <v>115</v>
      </c>
      <c r="G4" s="46" t="s">
        <v>116</v>
      </c>
      <c r="H4" s="46" t="s">
        <v>117</v>
      </c>
      <c r="I4" s="46" t="s">
        <v>11</v>
      </c>
      <c r="J4" s="46" t="s">
        <v>118</v>
      </c>
      <c r="K4" s="46" t="s">
        <v>119</v>
      </c>
      <c r="L4" s="46" t="s">
        <v>120</v>
      </c>
      <c r="M4" s="46" t="s">
        <v>12</v>
      </c>
      <c r="N4" s="46" t="s">
        <v>121</v>
      </c>
      <c r="P4" s="186"/>
      <c r="Q4" s="198"/>
      <c r="R4" s="46" t="s">
        <v>113</v>
      </c>
      <c r="S4" s="46" t="s">
        <v>114</v>
      </c>
      <c r="T4" s="46" t="s">
        <v>10</v>
      </c>
      <c r="U4" s="46" t="s">
        <v>115</v>
      </c>
      <c r="V4" s="46" t="s">
        <v>116</v>
      </c>
      <c r="W4" s="46" t="s">
        <v>117</v>
      </c>
      <c r="X4" s="46" t="s">
        <v>11</v>
      </c>
      <c r="Y4" s="46" t="s">
        <v>118</v>
      </c>
      <c r="Z4" s="46" t="s">
        <v>119</v>
      </c>
      <c r="AA4" s="46" t="s">
        <v>120</v>
      </c>
      <c r="AB4" s="46" t="s">
        <v>12</v>
      </c>
      <c r="AC4" s="46" t="s">
        <v>121</v>
      </c>
    </row>
    <row r="5" spans="2:29" ht="17" x14ac:dyDescent="0.2">
      <c r="B5" s="196">
        <v>0</v>
      </c>
      <c r="C5" s="119">
        <v>1.3499130237900938</v>
      </c>
      <c r="D5" s="119">
        <v>0.45475043129213877</v>
      </c>
      <c r="E5" s="119" t="s">
        <v>122</v>
      </c>
      <c r="F5" s="119">
        <v>3.5326542094379789</v>
      </c>
      <c r="G5" s="119">
        <v>2.8686321291917638</v>
      </c>
      <c r="H5" s="119">
        <v>1141.0636432964159</v>
      </c>
      <c r="I5" s="119">
        <v>6.8528817507727116</v>
      </c>
      <c r="J5" s="119">
        <v>5.2126016604259799</v>
      </c>
      <c r="K5" s="119">
        <v>266.10970558809163</v>
      </c>
      <c r="L5" s="119">
        <v>45.27345882580704</v>
      </c>
      <c r="M5" s="119">
        <v>4.1679161663810156</v>
      </c>
      <c r="N5" s="119">
        <v>996.92493868754525</v>
      </c>
      <c r="P5" s="194" t="s">
        <v>123</v>
      </c>
      <c r="Q5" s="62">
        <v>4</v>
      </c>
      <c r="R5" s="50">
        <v>7.8855652349788175</v>
      </c>
      <c r="S5" s="50">
        <v>0.98548570170108674</v>
      </c>
      <c r="T5" s="50" t="s">
        <v>122</v>
      </c>
      <c r="U5" s="50">
        <v>3.0625306579750733</v>
      </c>
      <c r="V5" s="50">
        <v>9.8294930586916855</v>
      </c>
      <c r="W5" s="50">
        <v>6697.7899882762313</v>
      </c>
      <c r="X5" s="50">
        <v>34.687119986619734</v>
      </c>
      <c r="Y5" s="50">
        <v>2.0570209611875039</v>
      </c>
      <c r="Z5" s="50">
        <v>301.80564843497774</v>
      </c>
      <c r="AA5" s="50">
        <v>10.940623095843335</v>
      </c>
      <c r="AB5" s="50">
        <v>12.627853299063919</v>
      </c>
      <c r="AC5" s="50">
        <v>350.4192494156963</v>
      </c>
    </row>
    <row r="6" spans="2:29" x14ac:dyDescent="0.2">
      <c r="B6" s="196"/>
      <c r="C6" s="31">
        <v>2.8104854907134738</v>
      </c>
      <c r="D6" s="31">
        <v>0.46469456007019755</v>
      </c>
      <c r="E6" s="31" t="s">
        <v>122</v>
      </c>
      <c r="F6" s="31">
        <v>3.0625306579750733</v>
      </c>
      <c r="G6" s="31">
        <v>2.7806413207426806</v>
      </c>
      <c r="H6" s="31">
        <v>5474.3253270397709</v>
      </c>
      <c r="I6" s="31" t="s">
        <v>122</v>
      </c>
      <c r="J6" s="31">
        <v>1.291980563208925</v>
      </c>
      <c r="K6" s="31">
        <v>320.88054373243608</v>
      </c>
      <c r="L6" s="31">
        <v>10.021647740680663</v>
      </c>
      <c r="M6" s="31">
        <v>0.31457946724512709</v>
      </c>
      <c r="N6" s="31">
        <v>177.93286914246767</v>
      </c>
      <c r="P6" s="194"/>
      <c r="Q6" s="62">
        <v>5</v>
      </c>
      <c r="R6" s="50">
        <v>35.235259247094881</v>
      </c>
      <c r="S6" s="50">
        <v>1.264181165251244</v>
      </c>
      <c r="T6" s="50">
        <v>47.957242764908194</v>
      </c>
      <c r="U6" s="50">
        <v>50.294892333739909</v>
      </c>
      <c r="V6" s="50">
        <v>113.98914388348146</v>
      </c>
      <c r="W6" s="50">
        <v>12536.007107159141</v>
      </c>
      <c r="X6" s="50">
        <v>168.88372786014213</v>
      </c>
      <c r="Y6" s="50">
        <v>2.0570209611875039</v>
      </c>
      <c r="Z6" s="50">
        <v>455.78372496761256</v>
      </c>
      <c r="AA6" s="50">
        <v>19.124148156936254</v>
      </c>
      <c r="AB6" s="50">
        <v>77.176829917884888</v>
      </c>
      <c r="AC6" s="50">
        <v>770.80248707607984</v>
      </c>
    </row>
    <row r="7" spans="2:29" x14ac:dyDescent="0.2">
      <c r="B7" s="196"/>
      <c r="C7" s="31">
        <v>4.139800279975276</v>
      </c>
      <c r="D7" s="31">
        <v>0.70679023815092934</v>
      </c>
      <c r="E7" s="31" t="s">
        <v>122</v>
      </c>
      <c r="F7" s="31">
        <v>3.0625306579750733</v>
      </c>
      <c r="G7" s="31">
        <v>2.7806413207426806</v>
      </c>
      <c r="H7" s="31">
        <v>3149.8047262215127</v>
      </c>
      <c r="I7" s="31" t="s">
        <v>122</v>
      </c>
      <c r="J7" s="31">
        <v>1.5529278634208936</v>
      </c>
      <c r="K7" s="31">
        <v>348.5553044770586</v>
      </c>
      <c r="L7" s="31">
        <v>16.412913631366518</v>
      </c>
      <c r="M7" s="31">
        <v>2.8823568407913296</v>
      </c>
      <c r="N7" s="31">
        <v>204.49166726162568</v>
      </c>
      <c r="P7" s="194"/>
      <c r="Q7" s="62">
        <v>6</v>
      </c>
      <c r="R7" s="50">
        <v>16.001412230581696</v>
      </c>
      <c r="S7" s="50">
        <v>1.5198633925098648</v>
      </c>
      <c r="T7" s="50">
        <v>17.131969918088878</v>
      </c>
      <c r="U7" s="50">
        <v>11.77356293640516</v>
      </c>
      <c r="V7" s="50">
        <v>33.336081549058214</v>
      </c>
      <c r="W7" s="50">
        <v>11986.152185535266</v>
      </c>
      <c r="X7" s="50">
        <v>51.564445468894725</v>
      </c>
      <c r="Y7" s="50">
        <v>1.8138751636328623</v>
      </c>
      <c r="Z7" s="50">
        <v>457.96709061747373</v>
      </c>
      <c r="AA7" s="50">
        <v>12.77357740881628</v>
      </c>
      <c r="AB7" s="50">
        <v>23.280037971624374</v>
      </c>
      <c r="AC7" s="50">
        <v>379.73826567906417</v>
      </c>
    </row>
    <row r="8" spans="2:29" x14ac:dyDescent="0.2">
      <c r="B8" s="196"/>
      <c r="C8" s="31">
        <v>0.67055154826133923</v>
      </c>
      <c r="D8" s="31">
        <v>0.22259888198946576</v>
      </c>
      <c r="E8" s="31" t="s">
        <v>122</v>
      </c>
      <c r="F8" s="31">
        <v>3.0625306579750733</v>
      </c>
      <c r="G8" s="31">
        <v>0.79696805866328957</v>
      </c>
      <c r="H8" s="31">
        <v>3031.8048896126984</v>
      </c>
      <c r="I8" s="31" t="s">
        <v>122</v>
      </c>
      <c r="J8" s="31">
        <v>1.5529278634208936</v>
      </c>
      <c r="K8" s="31">
        <v>174.93269625873404</v>
      </c>
      <c r="L8" s="31">
        <v>12.77357740881628</v>
      </c>
      <c r="M8" s="31">
        <v>0.31457946724512709</v>
      </c>
      <c r="N8" s="31">
        <v>166.31380419632521</v>
      </c>
      <c r="P8" s="194"/>
      <c r="Q8" s="62">
        <v>7</v>
      </c>
      <c r="R8" s="50">
        <v>9.0246630513500019</v>
      </c>
      <c r="S8" s="50">
        <v>0.70679023815092934</v>
      </c>
      <c r="T8" s="50" t="s">
        <v>122</v>
      </c>
      <c r="U8" s="50">
        <v>3.8038759659022667</v>
      </c>
      <c r="V8" s="50">
        <v>16.658089808062645</v>
      </c>
      <c r="W8" s="50">
        <v>8368.3635486990897</v>
      </c>
      <c r="X8" s="50">
        <v>38.959433061656711</v>
      </c>
      <c r="Y8" s="50">
        <v>1.8138751636328623</v>
      </c>
      <c r="Z8" s="50">
        <v>445.39753633220039</v>
      </c>
      <c r="AA8" s="50">
        <v>9.0966764064141969</v>
      </c>
      <c r="AB8" s="50">
        <v>7.8077952508398383</v>
      </c>
      <c r="AC8" s="50">
        <v>228.10878772880179</v>
      </c>
    </row>
    <row r="9" spans="2:29" x14ac:dyDescent="0.2">
      <c r="B9" s="196"/>
      <c r="C9" s="31">
        <v>4.139800279975276</v>
      </c>
      <c r="D9" s="31">
        <v>0.98548570170108674</v>
      </c>
      <c r="E9" s="31" t="s">
        <v>122</v>
      </c>
      <c r="F9" s="31">
        <v>5.2782469293028278</v>
      </c>
      <c r="G9" s="31">
        <v>4.2141616387128282</v>
      </c>
      <c r="H9" s="31">
        <v>4604.5796023997873</v>
      </c>
      <c r="I9" s="31" t="s">
        <v>122</v>
      </c>
      <c r="J9" s="31">
        <v>1.291980563208925</v>
      </c>
      <c r="K9" s="31">
        <v>110.73354547796382</v>
      </c>
      <c r="L9" s="31">
        <v>12.77357740881628</v>
      </c>
      <c r="M9" s="31">
        <v>2.8823568407913296</v>
      </c>
      <c r="N9" s="31">
        <v>142.75797982048707</v>
      </c>
      <c r="P9" s="194"/>
      <c r="Q9" s="62">
        <v>8</v>
      </c>
      <c r="R9" s="50">
        <v>7.3662086481326838</v>
      </c>
      <c r="S9" s="50">
        <v>1.7283497346285133</v>
      </c>
      <c r="T9" s="50">
        <v>2.5241305285460465</v>
      </c>
      <c r="U9" s="50">
        <v>3.6713447441060021</v>
      </c>
      <c r="V9" s="50">
        <v>27.148693806943022</v>
      </c>
      <c r="W9" s="50">
        <v>12261.127256613132</v>
      </c>
      <c r="X9" s="50">
        <v>26.582094980649856</v>
      </c>
      <c r="Y9" s="50">
        <v>2.4723352149528774</v>
      </c>
      <c r="Z9" s="50">
        <v>672.22570758879124</v>
      </c>
      <c r="AA9" s="50">
        <v>18.032106543835777</v>
      </c>
      <c r="AB9" s="50">
        <v>9.0225094604214426</v>
      </c>
      <c r="AC9" s="50">
        <v>331.70685628770525</v>
      </c>
    </row>
    <row r="10" spans="2:29" x14ac:dyDescent="0.2">
      <c r="B10" s="196"/>
      <c r="C10" s="31">
        <v>6.6773401521079485</v>
      </c>
      <c r="D10" s="31">
        <v>0.98548570170108674</v>
      </c>
      <c r="E10" s="31" t="s">
        <v>122</v>
      </c>
      <c r="F10" s="31">
        <v>3.8038759659022667</v>
      </c>
      <c r="G10" s="31">
        <v>7.048172697384123</v>
      </c>
      <c r="H10" s="31">
        <v>14880.284821724908</v>
      </c>
      <c r="I10" s="31">
        <v>30.271657890162412</v>
      </c>
      <c r="J10" s="31">
        <v>2.3001667587421455</v>
      </c>
      <c r="K10" s="31">
        <v>633.82239977391237</v>
      </c>
      <c r="L10" s="31">
        <v>23.61181010964604</v>
      </c>
      <c r="M10" s="31">
        <v>6.5858541140668825</v>
      </c>
      <c r="N10" s="31">
        <v>146.52022864115366</v>
      </c>
      <c r="P10" s="194"/>
      <c r="Q10" s="62">
        <v>9</v>
      </c>
      <c r="R10" s="50" t="s">
        <v>122</v>
      </c>
      <c r="S10" s="50">
        <v>0.94806295077558</v>
      </c>
      <c r="T10" s="50">
        <v>0.12564049516045367</v>
      </c>
      <c r="U10" s="50">
        <v>3.2791489380000316</v>
      </c>
      <c r="V10" s="50">
        <v>9.2680615479971031</v>
      </c>
      <c r="W10" s="50">
        <v>9014.5408603792512</v>
      </c>
      <c r="X10" s="50">
        <v>11.74802015333708</v>
      </c>
      <c r="Y10" s="50">
        <v>1.3895217991065154</v>
      </c>
      <c r="Z10" s="50">
        <v>401.10791282898595</v>
      </c>
      <c r="AA10" s="50">
        <v>8.4144159729002688</v>
      </c>
      <c r="AB10" s="50">
        <v>4.5176469546244107</v>
      </c>
      <c r="AC10" s="50">
        <v>238.15345929440284</v>
      </c>
    </row>
    <row r="11" spans="2:29" ht="17" x14ac:dyDescent="0.2">
      <c r="B11" s="196"/>
      <c r="C11" s="119">
        <v>0.17813892182125743</v>
      </c>
      <c r="D11" s="119">
        <v>0.45475043129213877</v>
      </c>
      <c r="E11" s="119" t="s">
        <v>122</v>
      </c>
      <c r="F11" s="119">
        <v>1.4110841267078778</v>
      </c>
      <c r="G11" s="119" t="s">
        <v>122</v>
      </c>
      <c r="H11" s="119">
        <v>3706.4681234081172</v>
      </c>
      <c r="I11" s="119" t="s">
        <v>122</v>
      </c>
      <c r="J11" s="119">
        <v>3.7599141096158415</v>
      </c>
      <c r="K11" s="119">
        <v>73.86161385341012</v>
      </c>
      <c r="L11" s="119">
        <v>36.555692326499276</v>
      </c>
      <c r="M11" s="119">
        <v>2.1404434980254563</v>
      </c>
      <c r="N11" s="119">
        <v>427.07836270269337</v>
      </c>
      <c r="P11" s="194"/>
      <c r="Q11" s="62">
        <v>10</v>
      </c>
      <c r="R11" s="50" t="s">
        <v>122</v>
      </c>
      <c r="S11" s="50">
        <v>0.67155441237730962</v>
      </c>
      <c r="T11" s="50">
        <v>1.3248855118532501</v>
      </c>
      <c r="U11" s="50">
        <v>0.96615030439630822</v>
      </c>
      <c r="V11" s="50" t="s">
        <v>122</v>
      </c>
      <c r="W11" s="50">
        <v>15252.684774475605</v>
      </c>
      <c r="X11" s="50">
        <v>6.028341513132359</v>
      </c>
      <c r="Y11" s="50">
        <v>1.3895217991065154</v>
      </c>
      <c r="Z11" s="50">
        <v>456.90519706990449</v>
      </c>
      <c r="AA11" s="50">
        <v>10.185534481901019</v>
      </c>
      <c r="AB11" s="50">
        <v>2.2154840136420995</v>
      </c>
      <c r="AC11" s="50">
        <v>504.92999966951413</v>
      </c>
    </row>
    <row r="12" spans="2:29" ht="17" x14ac:dyDescent="0.2">
      <c r="B12" s="196"/>
      <c r="C12" s="119">
        <v>1.9969237545054108</v>
      </c>
      <c r="D12" s="119">
        <v>1.1192415203538293</v>
      </c>
      <c r="E12" s="119" t="s">
        <v>122</v>
      </c>
      <c r="F12" s="119" t="s">
        <v>122</v>
      </c>
      <c r="G12" s="119" t="s">
        <v>122</v>
      </c>
      <c r="H12" s="119">
        <v>10466.06462120281</v>
      </c>
      <c r="I12" s="119">
        <v>4.7888413241780698</v>
      </c>
      <c r="J12" s="119">
        <v>1.4600016610473554</v>
      </c>
      <c r="K12" s="119">
        <v>839.53074540445914</v>
      </c>
      <c r="L12" s="119">
        <v>16.608963766464978</v>
      </c>
      <c r="M12" s="119" t="s">
        <v>122</v>
      </c>
      <c r="N12" s="119">
        <v>156.73505613825972</v>
      </c>
      <c r="P12" s="194" t="s">
        <v>90</v>
      </c>
      <c r="Q12" s="63">
        <v>4</v>
      </c>
      <c r="R12" s="50">
        <v>59.912173805163803</v>
      </c>
      <c r="S12" s="50">
        <v>0.70679023815092934</v>
      </c>
      <c r="T12" s="50">
        <v>126.09382159422373</v>
      </c>
      <c r="U12" s="50">
        <v>19.552824738492525</v>
      </c>
      <c r="V12" s="50">
        <v>70.598749079269794</v>
      </c>
      <c r="W12" s="50">
        <v>6064.9573988325828</v>
      </c>
      <c r="X12" s="50">
        <v>132.42243049672879</v>
      </c>
      <c r="Y12" s="50">
        <v>1.8138751636328623</v>
      </c>
      <c r="Z12" s="50">
        <v>221.74388534493974</v>
      </c>
      <c r="AA12" s="50">
        <v>9.0966764064141969</v>
      </c>
      <c r="AB12" s="50">
        <v>63.582104657132689</v>
      </c>
      <c r="AC12" s="50">
        <v>237.66595866314168</v>
      </c>
    </row>
    <row r="13" spans="2:29" ht="17" x14ac:dyDescent="0.2">
      <c r="B13" s="196"/>
      <c r="C13" s="119" t="s">
        <v>122</v>
      </c>
      <c r="D13" s="119">
        <v>2.1299954910099008</v>
      </c>
      <c r="E13" s="119" t="s">
        <v>122</v>
      </c>
      <c r="F13" s="119" t="s">
        <v>122</v>
      </c>
      <c r="G13" s="119" t="s">
        <v>122</v>
      </c>
      <c r="H13" s="119">
        <v>13378.086930758978</v>
      </c>
      <c r="I13" s="119" t="s">
        <v>122</v>
      </c>
      <c r="J13" s="119">
        <v>1.919486636166958</v>
      </c>
      <c r="K13" s="119">
        <v>401.24205176045371</v>
      </c>
      <c r="L13" s="119">
        <v>34.906327710907469</v>
      </c>
      <c r="M13" s="119" t="s">
        <v>122</v>
      </c>
      <c r="N13" s="119">
        <v>947.30278089978367</v>
      </c>
      <c r="P13" s="194"/>
      <c r="Q13" s="63">
        <v>5</v>
      </c>
      <c r="R13" s="50">
        <v>12.346697369761964</v>
      </c>
      <c r="S13" s="50">
        <v>1.264181165251244</v>
      </c>
      <c r="T13" s="50">
        <v>24.204473380066919</v>
      </c>
      <c r="U13" s="50">
        <v>5.2782469293028278</v>
      </c>
      <c r="V13" s="50">
        <v>18.006664601444236</v>
      </c>
      <c r="W13" s="50">
        <v>9267.7501369286929</v>
      </c>
      <c r="X13" s="50">
        <v>30.271657890162412</v>
      </c>
      <c r="Y13" s="50">
        <v>2.0570209611875039</v>
      </c>
      <c r="Z13" s="50">
        <v>422.47537692126002</v>
      </c>
      <c r="AA13" s="50">
        <v>12.77357740881628</v>
      </c>
      <c r="AB13" s="50">
        <v>17.383023712743782</v>
      </c>
      <c r="AC13" s="50">
        <v>315.28191640876832</v>
      </c>
    </row>
    <row r="14" spans="2:29" x14ac:dyDescent="0.2">
      <c r="B14" s="196"/>
      <c r="C14" s="119">
        <v>3.868278360766181</v>
      </c>
      <c r="D14" s="119">
        <v>2.6151819291263787</v>
      </c>
      <c r="E14" s="119">
        <v>2.334515473014013</v>
      </c>
      <c r="F14" s="119">
        <v>2.1741063767533477</v>
      </c>
      <c r="G14" s="119">
        <v>3.9196679467040427</v>
      </c>
      <c r="H14" s="119">
        <v>8189.2962668964774</v>
      </c>
      <c r="I14" s="119">
        <v>14.703835459343317</v>
      </c>
      <c r="J14" s="119">
        <v>10.371881413036807</v>
      </c>
      <c r="K14" s="119">
        <v>378.83124296390645</v>
      </c>
      <c r="L14" s="119">
        <v>33.491609016577669</v>
      </c>
      <c r="M14" s="119">
        <v>4.6872809213360469</v>
      </c>
      <c r="N14" s="119">
        <v>817.804497515055</v>
      </c>
      <c r="P14" s="194"/>
      <c r="Q14" s="63">
        <v>6</v>
      </c>
      <c r="R14" s="50">
        <v>4.139800279975276</v>
      </c>
      <c r="S14" s="50">
        <v>2.7232058004002786</v>
      </c>
      <c r="T14" s="50" t="s">
        <v>122</v>
      </c>
      <c r="U14" s="50">
        <v>1.5534879794314842</v>
      </c>
      <c r="V14" s="50">
        <v>5.6476819566829759</v>
      </c>
      <c r="W14" s="50">
        <v>11967.312312964386</v>
      </c>
      <c r="X14" s="50" t="s">
        <v>122</v>
      </c>
      <c r="Y14" s="50">
        <v>1.8138751636328623</v>
      </c>
      <c r="Z14" s="50">
        <v>477.48955717956653</v>
      </c>
      <c r="AA14" s="50">
        <v>16.412913631366518</v>
      </c>
      <c r="AB14" s="50">
        <v>6.5858541140668825</v>
      </c>
      <c r="AC14" s="50">
        <v>242.27498253138219</v>
      </c>
    </row>
    <row r="15" spans="2:29" ht="17" x14ac:dyDescent="0.2">
      <c r="B15" s="196"/>
      <c r="C15" s="119">
        <v>2.9515107591777618</v>
      </c>
      <c r="D15" s="119">
        <v>2.1299954910099008</v>
      </c>
      <c r="E15" s="119">
        <v>1.1585701965020905</v>
      </c>
      <c r="F15" s="119" t="s">
        <v>122</v>
      </c>
      <c r="G15" s="119" t="s">
        <v>122</v>
      </c>
      <c r="H15" s="119">
        <v>5467.7583652581479</v>
      </c>
      <c r="I15" s="119">
        <v>9.9273829586109752</v>
      </c>
      <c r="J15" s="119">
        <v>9.7088740295690723</v>
      </c>
      <c r="K15" s="119">
        <v>383.14151750029089</v>
      </c>
      <c r="L15" s="119">
        <v>97.113765902118686</v>
      </c>
      <c r="M15" s="119">
        <v>2.3342683031725344</v>
      </c>
      <c r="N15" s="119">
        <v>903.420230716221</v>
      </c>
      <c r="P15" s="194"/>
      <c r="Q15" s="63">
        <v>7</v>
      </c>
      <c r="R15" s="50">
        <v>6.6773401521079485</v>
      </c>
      <c r="S15" s="50">
        <v>0.70679023815092934</v>
      </c>
      <c r="T15" s="50">
        <v>10.973509809436873</v>
      </c>
      <c r="U15" s="50">
        <v>3.0625306579750733</v>
      </c>
      <c r="V15" s="50">
        <v>11.2103226792981</v>
      </c>
      <c r="W15" s="50">
        <v>7201.1027422134557</v>
      </c>
      <c r="X15" s="50" t="s">
        <v>122</v>
      </c>
      <c r="Y15" s="50">
        <v>1.5529278634208936</v>
      </c>
      <c r="Z15" s="50">
        <v>722.18670635361195</v>
      </c>
      <c r="AA15" s="50">
        <v>14.597255676442689</v>
      </c>
      <c r="AB15" s="50">
        <v>10.227004455790007</v>
      </c>
      <c r="AC15" s="50">
        <v>345.04438928977186</v>
      </c>
    </row>
    <row r="16" spans="2:29" ht="17" x14ac:dyDescent="0.2">
      <c r="B16" s="196"/>
      <c r="C16" s="119">
        <v>2.9515107591777618</v>
      </c>
      <c r="D16" s="119">
        <v>2.1299954910099008</v>
      </c>
      <c r="E16" s="119" t="s">
        <v>122</v>
      </c>
      <c r="F16" s="119">
        <v>2.1741063767533477</v>
      </c>
      <c r="G16" s="119" t="s">
        <v>122</v>
      </c>
      <c r="H16" s="119">
        <v>4158.174364380202</v>
      </c>
      <c r="I16" s="119">
        <v>4.7888413241780698</v>
      </c>
      <c r="J16" s="119">
        <v>10.041367780025539</v>
      </c>
      <c r="K16" s="119">
        <v>314.54141052837167</v>
      </c>
      <c r="L16" s="119">
        <v>242.05429407426817</v>
      </c>
      <c r="M16" s="119">
        <v>2.3342683031725344</v>
      </c>
      <c r="N16" s="119">
        <v>935.65975316692379</v>
      </c>
      <c r="P16" s="194"/>
      <c r="Q16" s="63">
        <v>8</v>
      </c>
      <c r="R16" s="50">
        <v>6.2962020960777254</v>
      </c>
      <c r="S16" s="50">
        <v>1.2245714891738504</v>
      </c>
      <c r="T16" s="50">
        <v>2.5241305285460465</v>
      </c>
      <c r="U16" s="50">
        <v>3.2791489380000316</v>
      </c>
      <c r="V16" s="50">
        <v>7.9264640159305362</v>
      </c>
      <c r="W16" s="50">
        <v>10705.777675906082</v>
      </c>
      <c r="X16" s="50">
        <v>15.524388611707501</v>
      </c>
      <c r="Y16" s="50">
        <v>2.4723352149528774</v>
      </c>
      <c r="Z16" s="50">
        <v>719.55112670274616</v>
      </c>
      <c r="AA16" s="50">
        <v>16.302577892016121</v>
      </c>
      <c r="AB16" s="50">
        <v>6.7848044784061878</v>
      </c>
      <c r="AC16" s="50">
        <v>285.94347459998494</v>
      </c>
    </row>
    <row r="17" spans="2:29" ht="17" x14ac:dyDescent="0.2">
      <c r="B17" s="196"/>
      <c r="C17" s="119">
        <v>0.97738591785873308</v>
      </c>
      <c r="D17" s="119">
        <v>1.6329152820490298</v>
      </c>
      <c r="E17" s="119" t="s">
        <v>122</v>
      </c>
      <c r="F17" s="119" t="s">
        <v>122</v>
      </c>
      <c r="G17" s="119" t="s">
        <v>122</v>
      </c>
      <c r="H17" s="119">
        <v>9420.0159804322266</v>
      </c>
      <c r="I17" s="119" t="s">
        <v>122</v>
      </c>
      <c r="J17" s="119">
        <v>6.6081579849384759</v>
      </c>
      <c r="K17" s="119">
        <v>496.15539587038478</v>
      </c>
      <c r="L17" s="119">
        <v>36.322020132271156</v>
      </c>
      <c r="M17" s="119" t="s">
        <v>122</v>
      </c>
      <c r="N17" s="119">
        <v>977.18016956051929</v>
      </c>
      <c r="P17" s="194"/>
      <c r="Q17" s="63">
        <v>9</v>
      </c>
      <c r="R17" s="50">
        <v>12.916721949672173</v>
      </c>
      <c r="S17" s="50">
        <v>0.94806295077558</v>
      </c>
      <c r="T17" s="50">
        <v>9.774082320136948</v>
      </c>
      <c r="U17" s="50">
        <v>3.2791489380000316</v>
      </c>
      <c r="V17" s="50">
        <v>14.523258842168257</v>
      </c>
      <c r="W17" s="50">
        <v>8954.6451418129109</v>
      </c>
      <c r="X17" s="50">
        <v>26.582094980649856</v>
      </c>
      <c r="Y17" s="50">
        <v>1.3895217991065154</v>
      </c>
      <c r="Z17" s="50">
        <v>387.14730917886726</v>
      </c>
      <c r="AA17" s="50">
        <v>10.185534481901019</v>
      </c>
      <c r="AB17" s="50">
        <v>13.478073462971928</v>
      </c>
      <c r="AC17" s="50">
        <v>219.53963414378822</v>
      </c>
    </row>
    <row r="18" spans="2:29" x14ac:dyDescent="0.2">
      <c r="B18" s="196"/>
      <c r="C18" s="119">
        <v>2.1078342240724419</v>
      </c>
      <c r="D18" s="119">
        <v>0.93914384491797009</v>
      </c>
      <c r="E18" s="119">
        <v>5.8195341064344586</v>
      </c>
      <c r="F18" s="119">
        <v>2.5646411783848211</v>
      </c>
      <c r="G18" s="119">
        <v>6.0038584866695066</v>
      </c>
      <c r="H18" s="119">
        <v>4004.6587166937293</v>
      </c>
      <c r="I18" s="119">
        <v>16.474547385451633</v>
      </c>
      <c r="J18" s="119">
        <v>1.1903222823413948</v>
      </c>
      <c r="K18" s="119">
        <v>266.79741914159251</v>
      </c>
      <c r="L18" s="119">
        <v>13.287619415610289</v>
      </c>
      <c r="M18" s="119">
        <v>2.8308075679746398</v>
      </c>
      <c r="N18" s="119">
        <v>308.92714066651865</v>
      </c>
      <c r="P18" s="194"/>
      <c r="Q18" s="63">
        <v>10</v>
      </c>
      <c r="R18" s="50">
        <v>5.144779085200156</v>
      </c>
      <c r="S18" s="50">
        <v>1.2245714891738504</v>
      </c>
      <c r="T18" s="50">
        <v>2.5241305285460465</v>
      </c>
      <c r="U18" s="50">
        <v>4.8411030724588153</v>
      </c>
      <c r="V18" s="50">
        <v>9.2680615479971031</v>
      </c>
      <c r="W18" s="50">
        <v>6409.5940568173373</v>
      </c>
      <c r="X18" s="50">
        <v>7.9716516949666598</v>
      </c>
      <c r="Y18" s="50">
        <v>1.3895217991065154</v>
      </c>
      <c r="Z18" s="50">
        <v>357.19224021578486</v>
      </c>
      <c r="AA18" s="50">
        <v>15.434303349592025</v>
      </c>
      <c r="AB18" s="50">
        <v>5.6512257165152988</v>
      </c>
      <c r="AC18" s="50">
        <v>436.78852730614244</v>
      </c>
    </row>
    <row r="19" spans="2:29" ht="17" x14ac:dyDescent="0.2">
      <c r="B19" s="196"/>
      <c r="C19" s="119">
        <v>1.3499130237900938</v>
      </c>
      <c r="D19" s="119">
        <v>0.59946176192371325</v>
      </c>
      <c r="E19" s="119" t="s">
        <v>122</v>
      </c>
      <c r="F19" s="119">
        <v>2.1198756080902319</v>
      </c>
      <c r="G19" s="119">
        <v>2.8686321291917638</v>
      </c>
      <c r="H19" s="119">
        <v>5933.4861366289515</v>
      </c>
      <c r="I19" s="119">
        <v>10.492176987785927</v>
      </c>
      <c r="J19" s="119">
        <v>12.854219794077405</v>
      </c>
      <c r="K19" s="119">
        <v>97.516571823940254</v>
      </c>
      <c r="L19" s="119">
        <v>4.8006660473088898</v>
      </c>
      <c r="M19" s="119">
        <v>5.1724415734470126</v>
      </c>
      <c r="N19" s="119">
        <v>167.71167059139353</v>
      </c>
      <c r="P19" s="194"/>
      <c r="Q19" s="63">
        <v>11</v>
      </c>
      <c r="R19" s="50">
        <v>5.144779085200156</v>
      </c>
      <c r="S19" s="50">
        <v>1.7398503503217411</v>
      </c>
      <c r="T19" s="50">
        <v>15.373724066189624</v>
      </c>
      <c r="U19" s="50">
        <v>11.664877799672677</v>
      </c>
      <c r="V19" s="50">
        <v>7.9264640159305362</v>
      </c>
      <c r="W19" s="50">
        <v>12507.957218058425</v>
      </c>
      <c r="X19" s="50">
        <v>15.524388611707501</v>
      </c>
      <c r="Y19" s="50">
        <v>1.6802338249087119</v>
      </c>
      <c r="Z19" s="50">
        <v>831.20102369188589</v>
      </c>
      <c r="AA19" s="50">
        <v>14.998706591110924</v>
      </c>
      <c r="AB19" s="50">
        <v>18.982554000687109</v>
      </c>
      <c r="AC19" s="50">
        <v>455.84443855512677</v>
      </c>
    </row>
    <row r="20" spans="2:29" x14ac:dyDescent="0.2">
      <c r="B20" s="196"/>
      <c r="C20" s="119">
        <v>3.1975613839486385</v>
      </c>
      <c r="D20" s="119">
        <v>0.45475043129213877</v>
      </c>
      <c r="E20" s="119">
        <v>2.8490749614572413</v>
      </c>
      <c r="F20" s="119">
        <v>2.826879329932495</v>
      </c>
      <c r="G20" s="119">
        <v>8.3582348812271885</v>
      </c>
      <c r="H20" s="119">
        <v>2628.4042625131574</v>
      </c>
      <c r="I20" s="119">
        <v>21.074473320737248</v>
      </c>
      <c r="J20" s="119">
        <v>3.7599141096158415</v>
      </c>
      <c r="K20" s="119">
        <v>284.5407972422168</v>
      </c>
      <c r="L20" s="119">
        <v>9.5772850201904216</v>
      </c>
      <c r="M20" s="119">
        <v>8.1627148676296226</v>
      </c>
      <c r="N20" s="119">
        <v>181.01052438789617</v>
      </c>
      <c r="P20" s="194"/>
      <c r="Q20" s="63">
        <v>12</v>
      </c>
      <c r="R20" s="50">
        <v>3.9933560743225875</v>
      </c>
      <c r="S20" s="50">
        <v>2.4700755636085248</v>
      </c>
      <c r="T20" s="50">
        <v>35.540619980819159</v>
      </c>
      <c r="U20" s="50">
        <v>24.913432937444576</v>
      </c>
      <c r="V20" s="50">
        <v>7.9264640159305362</v>
      </c>
      <c r="W20" s="50">
        <v>9699.123670951838</v>
      </c>
      <c r="X20" s="50">
        <v>15.524388611707501</v>
      </c>
      <c r="Y20" s="50">
        <v>1.0988097733043192</v>
      </c>
      <c r="Z20" s="50">
        <v>635.70825245431865</v>
      </c>
      <c r="AA20" s="50">
        <v>15.434303349592025</v>
      </c>
      <c r="AB20" s="50">
        <v>38.530301345950562</v>
      </c>
      <c r="AC20" s="50">
        <v>543.24906455118673</v>
      </c>
    </row>
    <row r="21" spans="2:29" ht="17" x14ac:dyDescent="0.2">
      <c r="B21" s="132" t="s">
        <v>111</v>
      </c>
      <c r="C21" s="54">
        <v>2.6244631919961128</v>
      </c>
      <c r="D21" s="54">
        <v>1.126577324305613</v>
      </c>
      <c r="E21" s="54">
        <v>3.0404236843519508</v>
      </c>
      <c r="F21" s="54">
        <v>2.9227551729325345</v>
      </c>
      <c r="G21" s="54">
        <v>4.1639610609229871</v>
      </c>
      <c r="H21" s="54">
        <v>6227.1422986542429</v>
      </c>
      <c r="I21" s="54">
        <v>13.263848711246705</v>
      </c>
      <c r="J21" s="54">
        <v>4.6797953170539035</v>
      </c>
      <c r="K21" s="54">
        <v>336.9495600873264</v>
      </c>
      <c r="L21" s="54">
        <v>40.349076783584366</v>
      </c>
      <c r="M21" s="54">
        <v>3.4469129177906663</v>
      </c>
      <c r="N21" s="54">
        <v>478.61072963092926</v>
      </c>
      <c r="P21" s="194"/>
      <c r="Q21" s="63">
        <v>13</v>
      </c>
      <c r="R21" s="50">
        <v>3.9933560743225875</v>
      </c>
      <c r="S21" s="50">
        <v>2.4700755636085248</v>
      </c>
      <c r="T21" s="50">
        <v>13.158117771606637</v>
      </c>
      <c r="U21" s="50">
        <v>9.4110492633677492</v>
      </c>
      <c r="V21" s="50" t="s">
        <v>122</v>
      </c>
      <c r="W21" s="50">
        <v>6166.3356825389246</v>
      </c>
      <c r="X21" s="50">
        <v>11.74802015333708</v>
      </c>
      <c r="Y21" s="50">
        <v>1.3895217991065154</v>
      </c>
      <c r="Z21" s="50">
        <v>405.28159813519994</v>
      </c>
      <c r="AA21" s="50">
        <v>12.383705471707156</v>
      </c>
      <c r="AB21" s="50">
        <v>15.68615984726438</v>
      </c>
      <c r="AC21" s="50">
        <v>178.10925840781127</v>
      </c>
    </row>
    <row r="22" spans="2:29" ht="17" x14ac:dyDescent="0.2">
      <c r="B22" s="132" t="s">
        <v>18</v>
      </c>
      <c r="C22" s="52">
        <v>0.41934950183941427</v>
      </c>
      <c r="D22" s="52">
        <v>0.18361875221262811</v>
      </c>
      <c r="E22" s="52">
        <v>0.85876903270204352</v>
      </c>
      <c r="F22" s="52">
        <v>0.27567412899962696</v>
      </c>
      <c r="G22" s="52">
        <v>0.69193622807085031</v>
      </c>
      <c r="H22" s="52">
        <v>960.06456848244147</v>
      </c>
      <c r="I22" s="52">
        <v>2.6439302565445089</v>
      </c>
      <c r="J22" s="52">
        <v>0.96276089558946021</v>
      </c>
      <c r="K22" s="52">
        <v>48.073715226682033</v>
      </c>
      <c r="L22" s="52">
        <v>14.092174646609678</v>
      </c>
      <c r="M22" s="52">
        <v>0.6054507075478911</v>
      </c>
      <c r="N22" s="52">
        <v>89.436993722536087</v>
      </c>
      <c r="P22" s="194"/>
      <c r="Q22" s="63">
        <v>14</v>
      </c>
      <c r="R22" s="50">
        <v>3.9933560743225875</v>
      </c>
      <c r="S22" s="50">
        <v>2.9396557279325122</v>
      </c>
      <c r="T22" s="50">
        <v>2.5241305285460465</v>
      </c>
      <c r="U22" s="50">
        <v>4.0601260052294235</v>
      </c>
      <c r="V22" s="50" t="s">
        <v>122</v>
      </c>
      <c r="W22" s="50">
        <v>10747.794302420796</v>
      </c>
      <c r="X22" s="50">
        <v>11.74802015333708</v>
      </c>
      <c r="Y22" s="50">
        <v>1.0988097733043192</v>
      </c>
      <c r="Z22" s="50">
        <v>886.23625442178991</v>
      </c>
      <c r="AA22" s="50">
        <v>12.383705471707156</v>
      </c>
      <c r="AB22" s="50">
        <v>9.0302957256560763</v>
      </c>
      <c r="AC22" s="50">
        <v>369.95980354585845</v>
      </c>
    </row>
    <row r="23" spans="2:29" x14ac:dyDescent="0.2">
      <c r="B23" s="133"/>
      <c r="C23" s="55"/>
      <c r="D23" s="55"/>
      <c r="E23" s="52"/>
      <c r="F23" s="52"/>
      <c r="G23" s="52"/>
      <c r="H23" s="52"/>
      <c r="I23" s="52"/>
      <c r="J23" s="52"/>
      <c r="K23" s="52"/>
      <c r="L23" s="52"/>
      <c r="M23" s="52"/>
      <c r="N23" s="52"/>
      <c r="P23" s="194"/>
      <c r="Q23" s="63">
        <v>16</v>
      </c>
      <c r="R23" s="50" t="s">
        <v>122</v>
      </c>
      <c r="S23" s="50">
        <v>2.9396557279325122</v>
      </c>
      <c r="T23" s="50">
        <v>1.3248855118532501</v>
      </c>
      <c r="U23" s="50">
        <v>3.2606732506964127</v>
      </c>
      <c r="V23" s="50" t="s">
        <v>122</v>
      </c>
      <c r="W23" s="50">
        <v>4429.9450921231692</v>
      </c>
      <c r="X23" s="50">
        <v>7.9716516949666598</v>
      </c>
      <c r="Y23" s="50" t="s">
        <v>122</v>
      </c>
      <c r="Z23" s="50">
        <v>219.46510392627803</v>
      </c>
      <c r="AA23" s="50">
        <v>8.4144159729002688</v>
      </c>
      <c r="AB23" s="50">
        <v>6.7848044784061878</v>
      </c>
      <c r="AC23" s="50">
        <v>127.20185458981129</v>
      </c>
    </row>
    <row r="24" spans="2:29" ht="17" x14ac:dyDescent="0.2">
      <c r="B24" s="190">
        <v>1</v>
      </c>
      <c r="C24" s="119">
        <v>1.3499130237900938</v>
      </c>
      <c r="D24" s="119">
        <v>0.45475043129213877</v>
      </c>
      <c r="E24" s="119" t="s">
        <v>122</v>
      </c>
      <c r="F24" s="119">
        <v>2.1198756080902319</v>
      </c>
      <c r="G24" s="119">
        <v>3.9722341805499344</v>
      </c>
      <c r="H24" s="119">
        <v>10899.197636414357</v>
      </c>
      <c r="I24" s="119">
        <v>6.8528817507727116</v>
      </c>
      <c r="J24" s="119">
        <v>12.251873552762241</v>
      </c>
      <c r="K24" s="119">
        <v>239.12171700548689</v>
      </c>
      <c r="L24" s="119">
        <v>6.7084278988303154</v>
      </c>
      <c r="M24" s="119">
        <v>4.1679161663810156</v>
      </c>
      <c r="N24" s="119">
        <v>236.05924738082047</v>
      </c>
    </row>
    <row r="25" spans="2:29" x14ac:dyDescent="0.2">
      <c r="B25" s="191"/>
      <c r="C25" s="48" t="s">
        <v>122</v>
      </c>
      <c r="D25" s="48">
        <v>0.31270578376342123</v>
      </c>
      <c r="E25" s="48" t="s">
        <v>122</v>
      </c>
      <c r="F25" s="48">
        <v>1.7047244517190432</v>
      </c>
      <c r="G25" s="48">
        <v>3.2517352232596051</v>
      </c>
      <c r="H25" s="48">
        <v>2701.521800136863</v>
      </c>
      <c r="I25" s="48">
        <v>9.9931305690234389</v>
      </c>
      <c r="J25" s="48">
        <v>10.772343566360554</v>
      </c>
      <c r="K25" s="48">
        <v>126.1417448697328</v>
      </c>
      <c r="L25" s="48">
        <v>3.3938749318387096</v>
      </c>
      <c r="M25" s="48">
        <v>4.5113420443621974</v>
      </c>
      <c r="N25" s="48">
        <v>159.57782930528248</v>
      </c>
    </row>
    <row r="26" spans="2:29" x14ac:dyDescent="0.2">
      <c r="B26" s="191"/>
      <c r="C26" s="31">
        <v>8.1103254622246475</v>
      </c>
      <c r="D26" s="31">
        <v>1.2408893389223903</v>
      </c>
      <c r="E26" s="31" t="s">
        <v>122</v>
      </c>
      <c r="F26" s="31">
        <v>3.7141464460328439</v>
      </c>
      <c r="G26" s="31">
        <v>8.3625982787124329</v>
      </c>
      <c r="H26" s="31">
        <v>2285.078796642817</v>
      </c>
      <c r="I26" s="31" t="s">
        <v>122</v>
      </c>
      <c r="J26" s="31">
        <v>2.9315428905084433</v>
      </c>
      <c r="K26" s="31">
        <v>294.59891878301323</v>
      </c>
      <c r="L26" s="31">
        <v>13.670260008577435</v>
      </c>
      <c r="M26" s="31">
        <v>8.9958831381789217</v>
      </c>
      <c r="N26" s="31">
        <v>164.4880272227411</v>
      </c>
    </row>
    <row r="27" spans="2:29" x14ac:dyDescent="0.2">
      <c r="B27" s="191"/>
      <c r="C27" s="49" t="s">
        <v>122</v>
      </c>
      <c r="D27" s="49">
        <v>0.2535167402708583</v>
      </c>
      <c r="E27" s="49" t="s">
        <v>122</v>
      </c>
      <c r="F27" s="49" t="s">
        <v>122</v>
      </c>
      <c r="G27" s="49" t="s">
        <v>122</v>
      </c>
      <c r="H27" s="49">
        <v>4203.1470414774776</v>
      </c>
      <c r="I27" s="49" t="s">
        <v>122</v>
      </c>
      <c r="J27" s="49">
        <v>0.38374893611905941</v>
      </c>
      <c r="K27" s="49">
        <v>404.30959961855547</v>
      </c>
      <c r="L27" s="49">
        <v>5.6244790875064608</v>
      </c>
      <c r="M27" s="49">
        <v>1.4564025902029036</v>
      </c>
      <c r="N27" s="49">
        <v>161.30271297631685</v>
      </c>
    </row>
    <row r="28" spans="2:29" x14ac:dyDescent="0.2">
      <c r="B28" s="191"/>
      <c r="C28" s="48">
        <v>2.5989935545831617</v>
      </c>
      <c r="D28" s="48">
        <v>0.86843291876969642</v>
      </c>
      <c r="E28" s="48" t="s">
        <v>122</v>
      </c>
      <c r="F28" s="48">
        <v>3.1928964831336195</v>
      </c>
      <c r="G28" s="48">
        <v>4.4692072736789292</v>
      </c>
      <c r="H28" s="48">
        <v>13992.106357789671</v>
      </c>
      <c r="I28" s="48">
        <v>17.586000151005631</v>
      </c>
      <c r="J28" s="48">
        <v>5.5432729215358671</v>
      </c>
      <c r="K28" s="48">
        <v>661.76460198881546</v>
      </c>
      <c r="L28" s="48">
        <v>10.384713358365342</v>
      </c>
      <c r="M28" s="48">
        <v>9.60095462640977</v>
      </c>
      <c r="N28" s="48">
        <v>207.39820985351554</v>
      </c>
    </row>
    <row r="29" spans="2:29" x14ac:dyDescent="0.2">
      <c r="B29" s="191"/>
      <c r="C29" s="31" t="s">
        <v>122</v>
      </c>
      <c r="D29" s="31">
        <v>1.9240350120408353E-2</v>
      </c>
      <c r="E29" s="31" t="s">
        <v>122</v>
      </c>
      <c r="F29" s="31" t="s">
        <v>122</v>
      </c>
      <c r="G29" s="31">
        <v>3.2517352232596051</v>
      </c>
      <c r="H29" s="31">
        <v>1129.1187528034754</v>
      </c>
      <c r="I29" s="31">
        <v>0.68266091792518147</v>
      </c>
      <c r="J29" s="31">
        <v>1.4090966039813808</v>
      </c>
      <c r="K29" s="31">
        <v>22.673363921128583</v>
      </c>
      <c r="L29" s="31" t="s">
        <v>122</v>
      </c>
      <c r="M29" s="31">
        <v>1.9969881449632192</v>
      </c>
      <c r="N29" s="31">
        <v>37.747326758143949</v>
      </c>
    </row>
    <row r="30" spans="2:29" x14ac:dyDescent="0.2">
      <c r="B30" s="191"/>
      <c r="C30" s="31">
        <v>2.2930013930497455</v>
      </c>
      <c r="D30" s="31">
        <v>1.9240350120408353E-2</v>
      </c>
      <c r="E30" s="31" t="s">
        <v>122</v>
      </c>
      <c r="F30" s="31" t="s">
        <v>122</v>
      </c>
      <c r="G30" s="31">
        <v>0.62135004524950022</v>
      </c>
      <c r="H30" s="31">
        <v>892.21456787823354</v>
      </c>
      <c r="I30" s="31" t="s">
        <v>122</v>
      </c>
      <c r="J30" s="31">
        <v>3.0195266095677065</v>
      </c>
      <c r="K30" s="31">
        <v>9.9441843351667423</v>
      </c>
      <c r="L30" s="31" t="s">
        <v>122</v>
      </c>
      <c r="M30" s="31">
        <v>2.8261348097974515</v>
      </c>
      <c r="N30" s="31">
        <v>29.951772034034249</v>
      </c>
    </row>
    <row r="31" spans="2:29" x14ac:dyDescent="0.2">
      <c r="B31" s="191"/>
      <c r="C31" s="31" t="s">
        <v>122</v>
      </c>
      <c r="D31" s="31">
        <v>0.31270578376342123</v>
      </c>
      <c r="E31" s="31" t="s">
        <v>122</v>
      </c>
      <c r="F31" s="31" t="s">
        <v>122</v>
      </c>
      <c r="G31" s="31" t="s">
        <v>122</v>
      </c>
      <c r="H31" s="31">
        <v>509.11451517485267</v>
      </c>
      <c r="I31" s="31" t="s">
        <v>122</v>
      </c>
      <c r="J31" s="31">
        <v>1.4090966039813808</v>
      </c>
      <c r="K31" s="31">
        <v>62.435850002328017</v>
      </c>
      <c r="L31" s="31" t="s">
        <v>122</v>
      </c>
      <c r="M31" s="31">
        <v>1.1813392425854397</v>
      </c>
      <c r="N31" s="31">
        <v>24.851224586236217</v>
      </c>
    </row>
    <row r="32" spans="2:29" x14ac:dyDescent="0.2">
      <c r="B32" s="191"/>
      <c r="C32" s="31">
        <v>2.8104854907134738</v>
      </c>
      <c r="D32" s="31">
        <v>0.22259888198946576</v>
      </c>
      <c r="E32" s="31" t="s">
        <v>122</v>
      </c>
      <c r="F32" s="31">
        <v>3.0625306579750733</v>
      </c>
      <c r="G32" s="31">
        <v>5.6476819566829759</v>
      </c>
      <c r="H32" s="31">
        <v>1298.3906873095711</v>
      </c>
      <c r="I32" s="31" t="s">
        <v>122</v>
      </c>
      <c r="J32" s="31">
        <v>1.8138751636328623</v>
      </c>
      <c r="K32" s="31">
        <v>272.38866245517977</v>
      </c>
      <c r="L32" s="31">
        <v>12.77357740881628</v>
      </c>
      <c r="M32" s="31">
        <v>6.5858541140668825</v>
      </c>
      <c r="N32" s="31">
        <v>225.14959253763365</v>
      </c>
    </row>
    <row r="33" spans="2:14" x14ac:dyDescent="0.2">
      <c r="B33" s="192"/>
      <c r="C33" s="31">
        <v>5.0312333261913453</v>
      </c>
      <c r="D33" s="31">
        <v>0.54575071818790843</v>
      </c>
      <c r="E33" s="31">
        <v>1.9893614708557428</v>
      </c>
      <c r="F33" s="31">
        <v>2.5646411783848211</v>
      </c>
      <c r="G33" s="31">
        <v>3.2517352232596051</v>
      </c>
      <c r="H33" s="31">
        <v>5307.1810617069332</v>
      </c>
      <c r="I33" s="31">
        <v>13.862023341681509</v>
      </c>
      <c r="J33" s="31">
        <v>1.4090966039813808</v>
      </c>
      <c r="K33" s="31">
        <v>163.96249915393705</v>
      </c>
      <c r="L33" s="31" t="s">
        <v>122</v>
      </c>
      <c r="M33" s="31">
        <v>7.9510955017564937</v>
      </c>
      <c r="N33" s="31">
        <v>49.103451004416115</v>
      </c>
    </row>
    <row r="34" spans="2:14" ht="17" x14ac:dyDescent="0.2">
      <c r="B34" s="132" t="s">
        <v>111</v>
      </c>
      <c r="C34" s="54">
        <v>3.6989920417587445</v>
      </c>
      <c r="D34" s="54">
        <v>0.42498312972001157</v>
      </c>
      <c r="E34" s="54">
        <v>1.9893614708557428</v>
      </c>
      <c r="F34" s="54">
        <v>2.7264691375559393</v>
      </c>
      <c r="G34" s="54">
        <v>4.1035346755815736</v>
      </c>
      <c r="H34" s="54">
        <v>4321.7071217334251</v>
      </c>
      <c r="I34" s="54">
        <v>9.7953393460816933</v>
      </c>
      <c r="J34" s="54">
        <v>4.0943473452430883</v>
      </c>
      <c r="K34" s="54">
        <v>225.73411421333441</v>
      </c>
      <c r="L34" s="54">
        <v>8.7592221156557581</v>
      </c>
      <c r="M34" s="54">
        <v>4.9273910378704286</v>
      </c>
      <c r="N34" s="54">
        <v>129.56293936591405</v>
      </c>
    </row>
    <row r="35" spans="2:14" ht="17" x14ac:dyDescent="0.2">
      <c r="B35" s="132" t="s">
        <v>18</v>
      </c>
      <c r="C35" s="52">
        <v>0.92389802056321657</v>
      </c>
      <c r="D35" s="52">
        <v>0.11413362685708227</v>
      </c>
      <c r="E35" s="52">
        <v>0</v>
      </c>
      <c r="F35" s="52">
        <v>0.2760889792804489</v>
      </c>
      <c r="G35" s="52">
        <v>0.73926976840843817</v>
      </c>
      <c r="H35" s="52">
        <v>1379.0156560457458</v>
      </c>
      <c r="I35" s="52">
        <v>2.5997723031104014</v>
      </c>
      <c r="J35" s="52">
        <v>1.2503935982332777</v>
      </c>
      <c r="K35" s="52">
        <v>59.775386577163168</v>
      </c>
      <c r="L35" s="52">
        <v>1.5428588593973567</v>
      </c>
      <c r="M35" s="52">
        <v>0.94932194538745251</v>
      </c>
      <c r="N35" s="52">
        <v>25.584259551768966</v>
      </c>
    </row>
    <row r="36" spans="2:14" x14ac:dyDescent="0.2">
      <c r="B36" s="13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</row>
    <row r="37" spans="2:14" x14ac:dyDescent="0.2">
      <c r="B37" s="190">
        <v>2</v>
      </c>
      <c r="C37" s="31">
        <v>6.6773401521079485</v>
      </c>
      <c r="D37" s="31">
        <v>2.7232058004002786</v>
      </c>
      <c r="E37" s="31" t="s">
        <v>122</v>
      </c>
      <c r="F37" s="31">
        <v>4.5452212738294602</v>
      </c>
      <c r="G37" s="31">
        <v>8.4486634380852692</v>
      </c>
      <c r="H37" s="31">
        <v>5364.197792358952</v>
      </c>
      <c r="I37" s="31" t="s">
        <v>122</v>
      </c>
      <c r="J37" s="31">
        <v>1.8138751636328623</v>
      </c>
      <c r="K37" s="31">
        <v>467.5526497830196</v>
      </c>
      <c r="L37" s="31">
        <v>22.717344728723692</v>
      </c>
      <c r="M37" s="31">
        <v>9.0173998533149238</v>
      </c>
      <c r="N37" s="31">
        <v>237.24929529713589</v>
      </c>
    </row>
    <row r="38" spans="2:14" x14ac:dyDescent="0.2">
      <c r="B38" s="191"/>
      <c r="C38" s="31" t="s">
        <v>122</v>
      </c>
      <c r="D38" s="31">
        <v>1.5226465147633423</v>
      </c>
      <c r="E38" s="31" t="s">
        <v>122</v>
      </c>
      <c r="F38" s="31" t="s">
        <v>122</v>
      </c>
      <c r="G38" s="31">
        <v>0.62135004524950022</v>
      </c>
      <c r="H38" s="31">
        <v>3241.5030968889719</v>
      </c>
      <c r="I38" s="31">
        <v>0.68266091792518147</v>
      </c>
      <c r="J38" s="31">
        <v>1.2024388424020722</v>
      </c>
      <c r="K38" s="31">
        <v>195.96858828057111</v>
      </c>
      <c r="L38" s="31">
        <v>3.6233541008285579</v>
      </c>
      <c r="M38" s="31">
        <v>3.6649531557238335</v>
      </c>
      <c r="N38" s="31">
        <v>90.757893895806859</v>
      </c>
    </row>
    <row r="39" spans="2:14" x14ac:dyDescent="0.2">
      <c r="B39" s="191"/>
      <c r="C39" s="31">
        <v>3.2382825302861509</v>
      </c>
      <c r="D39" s="31">
        <v>0.54575071818790843</v>
      </c>
      <c r="E39" s="31">
        <v>1.9893614708557428</v>
      </c>
      <c r="F39" s="31">
        <v>3.3694625596801466</v>
      </c>
      <c r="G39" s="31">
        <v>3.2517352232596051</v>
      </c>
      <c r="H39" s="31">
        <v>4457.9220062069871</v>
      </c>
      <c r="I39" s="31">
        <v>13.862023341681509</v>
      </c>
      <c r="J39" s="31">
        <v>0.75693739106529612</v>
      </c>
      <c r="K39" s="31">
        <v>137.96855509023044</v>
      </c>
      <c r="L39" s="31">
        <v>3.6233541008285579</v>
      </c>
      <c r="M39" s="31">
        <v>6.2218935516515197</v>
      </c>
      <c r="N39" s="31">
        <v>99.16453355163452</v>
      </c>
    </row>
    <row r="40" spans="2:14" x14ac:dyDescent="0.2">
      <c r="B40" s="191"/>
      <c r="C40" s="31">
        <v>6.7414732670758841</v>
      </c>
      <c r="D40" s="31">
        <v>1.1537753511059385</v>
      </c>
      <c r="E40" s="31">
        <v>5.8129591841270463</v>
      </c>
      <c r="F40" s="31">
        <v>2.5646411783848211</v>
      </c>
      <c r="G40" s="31">
        <v>6.0038584866695066</v>
      </c>
      <c r="H40" s="31">
        <v>2085.6925864947793</v>
      </c>
      <c r="I40" s="31">
        <v>9.9931305690234389</v>
      </c>
      <c r="J40" s="31">
        <v>0.75693739106529612</v>
      </c>
      <c r="K40" s="31">
        <v>159.88402153987437</v>
      </c>
      <c r="L40" s="31">
        <v>7.3517292123580287</v>
      </c>
      <c r="M40" s="31">
        <v>8.8214288753768475</v>
      </c>
      <c r="N40" s="31">
        <v>87.336542613939955</v>
      </c>
    </row>
    <row r="41" spans="2:14" x14ac:dyDescent="0.2">
      <c r="B41" s="192"/>
      <c r="C41" s="31">
        <v>2.2930013930497455</v>
      </c>
      <c r="D41" s="31">
        <v>0.31270578376342123</v>
      </c>
      <c r="E41" s="31">
        <v>1.2637012038687179</v>
      </c>
      <c r="F41" s="31">
        <v>1.7047244517190432</v>
      </c>
      <c r="G41" s="31">
        <v>4.6516443577733915</v>
      </c>
      <c r="H41" s="31">
        <v>4182.5944099828603</v>
      </c>
      <c r="I41" s="31">
        <v>9.9931305690234389</v>
      </c>
      <c r="J41" s="31">
        <v>0.75693739106529612</v>
      </c>
      <c r="K41" s="31">
        <v>343.9382513443129</v>
      </c>
      <c r="L41" s="31">
        <v>5.5060540170836845</v>
      </c>
      <c r="M41" s="31">
        <v>10.57185226690812</v>
      </c>
      <c r="N41" s="31">
        <v>133.26591152918195</v>
      </c>
    </row>
    <row r="42" spans="2:14" ht="17" x14ac:dyDescent="0.2">
      <c r="B42" s="132" t="s">
        <v>111</v>
      </c>
      <c r="C42" s="54">
        <v>4.7375243356299324</v>
      </c>
      <c r="D42" s="54">
        <v>1.2516168336441778</v>
      </c>
      <c r="E42" s="54">
        <v>3.0220072862838356</v>
      </c>
      <c r="F42" s="54">
        <v>3.0460123659033678</v>
      </c>
      <c r="G42" s="54">
        <v>4.5954503102074549</v>
      </c>
      <c r="H42" s="54">
        <v>3866.3819783865101</v>
      </c>
      <c r="I42" s="54">
        <v>8.632736349413392</v>
      </c>
      <c r="J42" s="54">
        <v>1.0574252358461647</v>
      </c>
      <c r="K42" s="54">
        <v>261.06241320760171</v>
      </c>
      <c r="L42" s="54">
        <v>8.5643672319645034</v>
      </c>
      <c r="M42" s="54">
        <v>7.659505540595049</v>
      </c>
      <c r="N42" s="54">
        <v>129.55483537753983</v>
      </c>
    </row>
    <row r="43" spans="2:14" ht="17" x14ac:dyDescent="0.2">
      <c r="B43" s="132" t="s">
        <v>18</v>
      </c>
      <c r="C43" s="52">
        <v>1.0000660956092171</v>
      </c>
      <c r="D43" s="52">
        <v>0.38096745600476872</v>
      </c>
      <c r="E43" s="52">
        <v>1.1521675300471128</v>
      </c>
      <c r="F43" s="52">
        <v>0.52339151612160406</v>
      </c>
      <c r="G43" s="52">
        <v>1.173593897771918</v>
      </c>
      <c r="H43" s="52">
        <v>500.18758265007682</v>
      </c>
      <c r="I43" s="52">
        <v>2.4270672461758478</v>
      </c>
      <c r="J43" s="52">
        <v>0.18591656988208502</v>
      </c>
      <c r="K43" s="52">
        <v>56.261174263661751</v>
      </c>
      <c r="L43" s="52">
        <v>3.2246411535846735</v>
      </c>
      <c r="M43" s="52">
        <v>1.0899336354279257</v>
      </c>
      <c r="N43" s="52">
        <v>25.157922124735538</v>
      </c>
    </row>
    <row r="44" spans="2:14" x14ac:dyDescent="0.2">
      <c r="B44" s="13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2:14" x14ac:dyDescent="0.2">
      <c r="B45" s="190">
        <v>3</v>
      </c>
      <c r="C45" s="31">
        <v>4.139800279975276</v>
      </c>
      <c r="D45" s="31">
        <v>2.259179795855315</v>
      </c>
      <c r="E45" s="31" t="s">
        <v>122</v>
      </c>
      <c r="F45" s="31">
        <v>3.0625306579750733</v>
      </c>
      <c r="G45" s="31">
        <v>4.2141616387128282</v>
      </c>
      <c r="H45" s="31">
        <v>5035.3400807549269</v>
      </c>
      <c r="I45" s="31" t="s">
        <v>122</v>
      </c>
      <c r="J45" s="31">
        <v>1.8138751636328623</v>
      </c>
      <c r="K45" s="31">
        <v>350.7448612697325</v>
      </c>
      <c r="L45" s="31">
        <v>17.318872276474206</v>
      </c>
      <c r="M45" s="31">
        <v>7.8077952508398383</v>
      </c>
      <c r="N45" s="31">
        <v>188.09743451377602</v>
      </c>
    </row>
    <row r="46" spans="2:14" x14ac:dyDescent="0.2">
      <c r="B46" s="192"/>
      <c r="C46" s="31">
        <v>7.8855652349788175</v>
      </c>
      <c r="D46" s="31">
        <v>0.70679023815092934</v>
      </c>
      <c r="E46" s="31">
        <v>15.09141744446076</v>
      </c>
      <c r="F46" s="31">
        <v>1.5534879794314842</v>
      </c>
      <c r="G46" s="31">
        <v>11.2103226792981</v>
      </c>
      <c r="H46" s="31">
        <v>3501.3145179254307</v>
      </c>
      <c r="I46" s="31" t="s">
        <v>122</v>
      </c>
      <c r="J46" s="31">
        <v>1.8138751636328623</v>
      </c>
      <c r="K46" s="31">
        <v>485.25954253473822</v>
      </c>
      <c r="L46" s="31">
        <v>6.3067884226133604</v>
      </c>
      <c r="M46" s="31">
        <v>12.627853299063919</v>
      </c>
      <c r="N46" s="31">
        <v>158.51336126721841</v>
      </c>
    </row>
    <row r="47" spans="2:14" ht="17" x14ac:dyDescent="0.2">
      <c r="B47" s="132" t="s">
        <v>111</v>
      </c>
      <c r="C47" s="54">
        <v>6.0126827574770463</v>
      </c>
      <c r="D47" s="54">
        <v>1.4829850170031222</v>
      </c>
      <c r="E47" s="54">
        <v>15.09141744446076</v>
      </c>
      <c r="F47" s="54">
        <v>2.3080093187032786</v>
      </c>
      <c r="G47" s="54">
        <v>7.7122421590054646</v>
      </c>
      <c r="H47" s="54">
        <v>4268.3272993401788</v>
      </c>
      <c r="I47" s="54" t="e">
        <v>#DIV/0!</v>
      </c>
      <c r="J47" s="54">
        <v>1.8138751636328623</v>
      </c>
      <c r="K47" s="54">
        <v>418.00220190223536</v>
      </c>
      <c r="L47" s="54">
        <v>11.812830349543784</v>
      </c>
      <c r="M47" s="54">
        <v>10.217824274951878</v>
      </c>
      <c r="N47" s="54">
        <v>173.3053978904972</v>
      </c>
    </row>
    <row r="48" spans="2:14" ht="17" x14ac:dyDescent="0.2">
      <c r="B48" s="132" t="s">
        <v>18</v>
      </c>
      <c r="C48" s="52">
        <v>1.3243279002069637</v>
      </c>
      <c r="D48" s="52">
        <v>0.54885259164797806</v>
      </c>
      <c r="E48" s="52">
        <v>0</v>
      </c>
      <c r="F48" s="52">
        <v>0.53352715554904173</v>
      </c>
      <c r="G48" s="52">
        <v>2.4735164570354882</v>
      </c>
      <c r="H48" s="52">
        <v>542.35993899512232</v>
      </c>
      <c r="I48" s="52" t="e">
        <v>#DIV/0!</v>
      </c>
      <c r="J48" s="52">
        <v>0</v>
      </c>
      <c r="K48" s="52">
        <v>47.558121645816179</v>
      </c>
      <c r="L48" s="52">
        <v>3.8933595840299446</v>
      </c>
      <c r="M48" s="52">
        <v>1.7041478658060212</v>
      </c>
      <c r="N48" s="52">
        <v>10.459549403880201</v>
      </c>
    </row>
    <row r="49" spans="2:14" x14ac:dyDescent="0.2">
      <c r="B49" s="13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</row>
    <row r="50" spans="2:14" x14ac:dyDescent="0.2">
      <c r="B50" s="190">
        <v>5</v>
      </c>
      <c r="C50" s="31">
        <v>4.139800279975276</v>
      </c>
      <c r="D50" s="31">
        <v>0.70679023815092934</v>
      </c>
      <c r="E50" s="31">
        <v>16.114343242789083</v>
      </c>
      <c r="F50" s="31">
        <v>15.327808986266437</v>
      </c>
      <c r="G50" s="31">
        <v>4.2141616387128282</v>
      </c>
      <c r="H50" s="31">
        <v>6224.3611646369891</v>
      </c>
      <c r="I50" s="31" t="s">
        <v>122</v>
      </c>
      <c r="J50" s="31">
        <v>1.291980563208925</v>
      </c>
      <c r="K50" s="31">
        <v>432.26471260463723</v>
      </c>
      <c r="L50" s="31">
        <v>10.021647740680663</v>
      </c>
      <c r="M50" s="31">
        <v>4.1231349090426281</v>
      </c>
      <c r="N50" s="31">
        <v>156.63001409585246</v>
      </c>
    </row>
    <row r="51" spans="2:14" x14ac:dyDescent="0.2">
      <c r="B51" s="191"/>
      <c r="C51" s="31">
        <v>15.484720156306599</v>
      </c>
      <c r="D51" s="31">
        <v>0.22259888198946576</v>
      </c>
      <c r="E51" s="31">
        <v>20.175665936431102</v>
      </c>
      <c r="F51" s="31">
        <v>10.346299358168551</v>
      </c>
      <c r="G51" s="31">
        <v>5.6476819566829759</v>
      </c>
      <c r="H51" s="31">
        <v>5535.412088912015</v>
      </c>
      <c r="I51" s="31" t="s">
        <v>122</v>
      </c>
      <c r="J51" s="31">
        <v>1.5529278634208936</v>
      </c>
      <c r="K51" s="31">
        <v>184.09994851942139</v>
      </c>
      <c r="L51" s="31">
        <v>10.021647740680663</v>
      </c>
      <c r="M51" s="31">
        <v>11.427428877426962</v>
      </c>
      <c r="N51" s="31">
        <v>152.5934394446725</v>
      </c>
    </row>
    <row r="52" spans="2:14" x14ac:dyDescent="0.2">
      <c r="B52" s="191"/>
      <c r="C52" s="31">
        <v>12.346697369761964</v>
      </c>
      <c r="D52" s="31">
        <v>11.687282328419773</v>
      </c>
      <c r="E52" s="31" t="s">
        <v>122</v>
      </c>
      <c r="F52" s="31">
        <v>3.0625306579750733</v>
      </c>
      <c r="G52" s="31">
        <v>27.370433224173787</v>
      </c>
      <c r="H52" s="31">
        <v>4527.9691106703394</v>
      </c>
      <c r="I52" s="31">
        <v>38.959433061656711</v>
      </c>
      <c r="J52" s="31">
        <v>2.0570209611875039</v>
      </c>
      <c r="K52" s="31">
        <v>351.93406727756752</v>
      </c>
      <c r="L52" s="31">
        <v>15.506954986258828</v>
      </c>
      <c r="M52" s="31">
        <v>41.861747263311152</v>
      </c>
      <c r="N52" s="31">
        <v>240.81143312680564</v>
      </c>
    </row>
    <row r="53" spans="2:14" x14ac:dyDescent="0.2">
      <c r="B53" s="191"/>
      <c r="C53" s="31">
        <v>4.139800279975276</v>
      </c>
      <c r="D53" s="31">
        <v>0.70679023815092934</v>
      </c>
      <c r="E53" s="31" t="s">
        <v>122</v>
      </c>
      <c r="F53" s="31">
        <v>3.0625306579750733</v>
      </c>
      <c r="G53" s="31">
        <v>9.8294930586916855</v>
      </c>
      <c r="H53" s="31">
        <v>3352.5730398902933</v>
      </c>
      <c r="I53" s="31" t="s">
        <v>122</v>
      </c>
      <c r="J53" s="31">
        <v>1.8138751636328623</v>
      </c>
      <c r="K53" s="31">
        <v>239.11886520317159</v>
      </c>
      <c r="L53" s="31">
        <v>8.1717050721477307</v>
      </c>
      <c r="M53" s="31">
        <v>11.427428877426962</v>
      </c>
      <c r="N53" s="31">
        <v>181.87367898020881</v>
      </c>
    </row>
    <row r="54" spans="2:14" x14ac:dyDescent="0.2">
      <c r="B54" s="191"/>
      <c r="C54" s="49">
        <v>4.9289820175412817</v>
      </c>
      <c r="D54" s="49">
        <v>1.0753602918084488</v>
      </c>
      <c r="E54" s="49" t="s">
        <v>122</v>
      </c>
      <c r="F54" s="49" t="s">
        <v>122</v>
      </c>
      <c r="G54" s="49">
        <v>12.235583962853013</v>
      </c>
      <c r="H54" s="49">
        <v>11481.389947995445</v>
      </c>
      <c r="I54" s="49">
        <v>5.6487668513800759</v>
      </c>
      <c r="J54" s="49">
        <v>1.465208326107069</v>
      </c>
      <c r="K54" s="49">
        <v>696.47212705401535</v>
      </c>
      <c r="L54" s="49">
        <v>12.410847941035385</v>
      </c>
      <c r="M54" s="49">
        <v>6.1813362539379479</v>
      </c>
      <c r="N54" s="49">
        <v>304.79476570709204</v>
      </c>
    </row>
    <row r="55" spans="2:14" x14ac:dyDescent="0.2">
      <c r="B55" s="191"/>
      <c r="C55" s="49">
        <v>3.5842719740631699</v>
      </c>
      <c r="D55" s="49">
        <v>1.1471356259616274</v>
      </c>
      <c r="E55" s="49" t="s">
        <v>122</v>
      </c>
      <c r="F55" s="49">
        <v>8.511795498206423</v>
      </c>
      <c r="G55" s="49">
        <v>23.99551959117812</v>
      </c>
      <c r="H55" s="49">
        <v>10553.815950848435</v>
      </c>
      <c r="I55" s="49">
        <v>3.9249150046222816</v>
      </c>
      <c r="J55" s="49">
        <v>1.3039180742450653</v>
      </c>
      <c r="K55" s="49">
        <v>742.82983894760082</v>
      </c>
      <c r="L55" s="49">
        <v>10.430769355180765</v>
      </c>
      <c r="M55" s="49">
        <v>4.4972724681874778</v>
      </c>
      <c r="N55" s="49">
        <v>105.20970619863837</v>
      </c>
    </row>
    <row r="56" spans="2:14" x14ac:dyDescent="0.2">
      <c r="B56" s="192"/>
      <c r="C56" s="49">
        <v>1.6345459925651602</v>
      </c>
      <c r="D56" s="49">
        <v>0.71332294364398008</v>
      </c>
      <c r="E56" s="49" t="s">
        <v>122</v>
      </c>
      <c r="F56" s="49" t="s">
        <v>122</v>
      </c>
      <c r="G56" s="49" t="s">
        <v>122</v>
      </c>
      <c r="H56" s="49">
        <v>8529.0861652384847</v>
      </c>
      <c r="I56" s="49">
        <v>0.69819810545140393</v>
      </c>
      <c r="J56" s="49">
        <v>1.6168805222744878</v>
      </c>
      <c r="K56" s="49">
        <v>397.53930148731217</v>
      </c>
      <c r="L56" s="49">
        <v>6.0586555912574962</v>
      </c>
      <c r="M56" s="49">
        <v>3.2121436832323083</v>
      </c>
      <c r="N56" s="49">
        <v>115.20881967404257</v>
      </c>
    </row>
    <row r="57" spans="2:14" ht="17" x14ac:dyDescent="0.2">
      <c r="B57" s="132" t="s">
        <v>111</v>
      </c>
      <c r="C57" s="54">
        <v>6.6084025814555316</v>
      </c>
      <c r="D57" s="54">
        <v>2.3227543640178792</v>
      </c>
      <c r="E57" s="54">
        <v>18.145004589610092</v>
      </c>
      <c r="F57" s="54">
        <v>8.0621930317183121</v>
      </c>
      <c r="G57" s="54">
        <v>13.882145572048735</v>
      </c>
      <c r="H57" s="54">
        <v>7172.0867811702856</v>
      </c>
      <c r="I57" s="54">
        <v>12.307828255777617</v>
      </c>
      <c r="J57" s="54">
        <v>1.5859730677252581</v>
      </c>
      <c r="K57" s="54">
        <v>434.89412301338945</v>
      </c>
      <c r="L57" s="54">
        <v>10.374604061034503</v>
      </c>
      <c r="M57" s="54">
        <v>11.818641761795062</v>
      </c>
      <c r="N57" s="54">
        <v>179.58883674675889</v>
      </c>
    </row>
    <row r="58" spans="2:14" ht="17" x14ac:dyDescent="0.2">
      <c r="B58" s="132" t="s">
        <v>18</v>
      </c>
      <c r="C58" s="52">
        <v>1.8104577397340054</v>
      </c>
      <c r="D58" s="52">
        <v>1.4488282249309787</v>
      </c>
      <c r="E58" s="52">
        <v>1.4358944086305361</v>
      </c>
      <c r="F58" s="52">
        <v>2.0804009901000735</v>
      </c>
      <c r="G58" s="52">
        <v>3.5925296709985979</v>
      </c>
      <c r="H58" s="52">
        <v>1078.5909615715843</v>
      </c>
      <c r="I58" s="52">
        <v>7.7447881036219046</v>
      </c>
      <c r="J58" s="52">
        <v>9.6515143615142948E-2</v>
      </c>
      <c r="K58" s="52">
        <v>74.608884164127645</v>
      </c>
      <c r="L58" s="52">
        <v>1.0519156594569132</v>
      </c>
      <c r="M58" s="52">
        <v>4.7842611436394566</v>
      </c>
      <c r="N58" s="52">
        <v>24.89277090813378</v>
      </c>
    </row>
    <row r="59" spans="2:14" x14ac:dyDescent="0.2">
      <c r="B59" s="133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</row>
    <row r="60" spans="2:14" x14ac:dyDescent="0.2">
      <c r="B60" s="190">
        <v>6</v>
      </c>
      <c r="C60" s="49">
        <v>5.3569118410746963</v>
      </c>
      <c r="D60" s="49">
        <v>0.63800232842390603</v>
      </c>
      <c r="E60" s="49">
        <v>1.4487572757611882</v>
      </c>
      <c r="F60" s="49">
        <v>2.931083734002244</v>
      </c>
      <c r="G60" s="49">
        <v>7.2705503881307969</v>
      </c>
      <c r="H60" s="49">
        <v>12710.64080394679</v>
      </c>
      <c r="I60" s="49">
        <v>15.430625467711565</v>
      </c>
      <c r="J60" s="49">
        <v>0.58736501161877863</v>
      </c>
      <c r="K60" s="49">
        <v>672.61279089052596</v>
      </c>
      <c r="L60" s="49">
        <v>9.7727035972683378</v>
      </c>
      <c r="M60" s="49">
        <v>8.6773136419543828</v>
      </c>
      <c r="N60" s="49">
        <v>117.00050056302464</v>
      </c>
    </row>
    <row r="61" spans="2:14" x14ac:dyDescent="0.2">
      <c r="B61" s="191"/>
      <c r="C61" s="49">
        <v>5.3569118410746963</v>
      </c>
      <c r="D61" s="49">
        <v>0.2535167402708583</v>
      </c>
      <c r="E61" s="49" t="s">
        <v>122</v>
      </c>
      <c r="F61" s="49">
        <v>2.2427937966441744</v>
      </c>
      <c r="G61" s="49">
        <v>7.2705503881307969</v>
      </c>
      <c r="H61" s="49">
        <v>9999.287350715058</v>
      </c>
      <c r="I61" s="49">
        <v>13.830973281410397</v>
      </c>
      <c r="J61" s="49">
        <v>0.38374893611905941</v>
      </c>
      <c r="K61" s="49">
        <v>569.0257624155422</v>
      </c>
      <c r="L61" s="49">
        <v>8.0219931601540448</v>
      </c>
      <c r="M61" s="49">
        <v>7.8482189922291008</v>
      </c>
      <c r="N61" s="49">
        <v>106.20418774980593</v>
      </c>
    </row>
    <row r="62" spans="2:14" x14ac:dyDescent="0.2">
      <c r="B62" s="191"/>
      <c r="C62" s="49">
        <v>2.6396316901965733</v>
      </c>
      <c r="D62" s="49">
        <v>0.78717767139879391</v>
      </c>
      <c r="E62" s="49" t="s">
        <v>122</v>
      </c>
      <c r="F62" s="49" t="s">
        <v>122</v>
      </c>
      <c r="G62" s="49">
        <v>3.2237452506621045</v>
      </c>
      <c r="H62" s="49">
        <v>7232.2866325770983</v>
      </c>
      <c r="I62" s="49">
        <v>7.3726186981378712</v>
      </c>
      <c r="J62" s="49">
        <v>0.38374893611905941</v>
      </c>
      <c r="K62" s="49">
        <v>417.44285626573537</v>
      </c>
      <c r="L62" s="49">
        <v>6.0586555912574962</v>
      </c>
      <c r="M62" s="49">
        <v>5.3435481653720762</v>
      </c>
      <c r="N62" s="49">
        <v>80.537910664225208</v>
      </c>
    </row>
    <row r="63" spans="2:14" x14ac:dyDescent="0.2">
      <c r="B63" s="191"/>
      <c r="C63" s="49">
        <v>4.4901263227135439</v>
      </c>
      <c r="D63" s="49">
        <v>0.52669756464086293</v>
      </c>
      <c r="E63" s="49">
        <v>0.97321153082947909</v>
      </c>
      <c r="F63" s="49">
        <v>2.2427937966441744</v>
      </c>
      <c r="G63" s="49">
        <v>6.1388446910900569</v>
      </c>
      <c r="H63" s="49">
        <v>11732.037764108431</v>
      </c>
      <c r="I63" s="49">
        <v>12.261549320418201</v>
      </c>
      <c r="J63" s="49">
        <v>0.58736501161877863</v>
      </c>
      <c r="K63" s="49">
        <v>586.21562949264626</v>
      </c>
      <c r="L63" s="49">
        <v>7.3657257651615904</v>
      </c>
      <c r="M63" s="49">
        <v>8.2637054331528237</v>
      </c>
      <c r="N63" s="49">
        <v>77.287019138766652</v>
      </c>
    </row>
    <row r="64" spans="2:14" x14ac:dyDescent="0.2">
      <c r="B64" s="191"/>
      <c r="C64" s="49">
        <v>4.0371991483883569</v>
      </c>
      <c r="D64" s="49">
        <v>1.4284329133697105</v>
      </c>
      <c r="E64" s="49">
        <v>0.24063474972420604</v>
      </c>
      <c r="F64" s="49">
        <v>4.271692896279788</v>
      </c>
      <c r="G64" s="49">
        <v>4.4106193440915717</v>
      </c>
      <c r="H64" s="49">
        <v>8572.9790868843393</v>
      </c>
      <c r="I64" s="49">
        <v>2.3115565550368427</v>
      </c>
      <c r="J64" s="49">
        <v>1.465208326107069</v>
      </c>
      <c r="K64" s="49">
        <v>522.62700176122667</v>
      </c>
      <c r="L64" s="49">
        <v>5.6244790875064608</v>
      </c>
      <c r="M64" s="49">
        <v>3.6436579208977906</v>
      </c>
      <c r="N64" s="49">
        <v>310.54985430567285</v>
      </c>
    </row>
    <row r="65" spans="2:14" x14ac:dyDescent="0.2">
      <c r="B65" s="191"/>
      <c r="C65" s="49">
        <v>9.0956893508039443</v>
      </c>
      <c r="D65" s="49">
        <v>0.85988846235992966</v>
      </c>
      <c r="E65" s="49">
        <v>0.24063474972420604</v>
      </c>
      <c r="F65" s="49">
        <v>11.688235537098251</v>
      </c>
      <c r="G65" s="49">
        <v>4.4106193440915717</v>
      </c>
      <c r="H65" s="49">
        <v>4358.8640552384059</v>
      </c>
      <c r="I65" s="49">
        <v>7.3726186981378712</v>
      </c>
      <c r="J65" s="49">
        <v>4.7777667075167614</v>
      </c>
      <c r="K65" s="49">
        <v>208.59281894125661</v>
      </c>
      <c r="L65" s="49">
        <v>3.2473539895725194</v>
      </c>
      <c r="M65" s="49">
        <v>7.2271179516355053</v>
      </c>
      <c r="N65" s="49">
        <v>81.410966097935344</v>
      </c>
    </row>
    <row r="66" spans="2:14" x14ac:dyDescent="0.2">
      <c r="B66" s="191"/>
      <c r="C66" s="49">
        <v>2.6396316901965733</v>
      </c>
      <c r="D66" s="49">
        <v>0.82366115377330673</v>
      </c>
      <c r="E66" s="49">
        <v>4.2005031007936671</v>
      </c>
      <c r="F66" s="49">
        <v>5.5989064538111979</v>
      </c>
      <c r="G66" s="49">
        <v>4.9899711844323251</v>
      </c>
      <c r="H66" s="49">
        <v>6177.3419998203917</v>
      </c>
      <c r="I66" s="49">
        <v>2.3115565550368427</v>
      </c>
      <c r="J66" s="49">
        <v>0.96680445475077981</v>
      </c>
      <c r="K66" s="49">
        <v>285.03411428981593</v>
      </c>
      <c r="L66" s="49">
        <v>3.8934500233739575</v>
      </c>
      <c r="M66" s="49">
        <v>9.9116749893495424</v>
      </c>
      <c r="N66" s="49">
        <v>74.625166771473317</v>
      </c>
    </row>
    <row r="67" spans="2:14" x14ac:dyDescent="0.2">
      <c r="B67" s="192"/>
      <c r="C67" s="49">
        <v>1.6345459925651602</v>
      </c>
      <c r="D67" s="49">
        <v>0.71332294364397997</v>
      </c>
      <c r="E67" s="49">
        <v>0.60692314027684258</v>
      </c>
      <c r="F67" s="49">
        <v>2.5838534919864471</v>
      </c>
      <c r="G67" s="49">
        <v>3.2237452506621045</v>
      </c>
      <c r="H67" s="49">
        <v>6865.8673008390406</v>
      </c>
      <c r="I67" s="49" t="s">
        <v>122</v>
      </c>
      <c r="J67" s="49">
        <v>1.2246985959883969</v>
      </c>
      <c r="K67" s="49">
        <v>271.32147047772884</v>
      </c>
      <c r="L67" s="49">
        <v>1.7546228628053662</v>
      </c>
      <c r="M67" s="49">
        <v>5.3405589967842664</v>
      </c>
      <c r="N67" s="49">
        <v>86.02624444194845</v>
      </c>
    </row>
    <row r="68" spans="2:14" ht="17" x14ac:dyDescent="0.2">
      <c r="B68" s="132" t="s">
        <v>111</v>
      </c>
      <c r="C68" s="54">
        <v>4.4063309846266927</v>
      </c>
      <c r="D68" s="54">
        <v>0.75383747223516839</v>
      </c>
      <c r="E68" s="54">
        <v>1.2851107578515981</v>
      </c>
      <c r="F68" s="54">
        <v>4.5084799580666104</v>
      </c>
      <c r="G68" s="54">
        <v>5.1173307301614166</v>
      </c>
      <c r="H68" s="54">
        <v>8456.1631242661952</v>
      </c>
      <c r="I68" s="54">
        <v>8.6987855108413719</v>
      </c>
      <c r="J68" s="54">
        <v>1.2970882474798353</v>
      </c>
      <c r="K68" s="54">
        <v>441.60905556680973</v>
      </c>
      <c r="L68" s="54">
        <v>5.7173730096374715</v>
      </c>
      <c r="M68" s="54">
        <v>7.0319745114219359</v>
      </c>
      <c r="N68" s="54">
        <v>116.70523121660653</v>
      </c>
    </row>
    <row r="69" spans="2:14" ht="17" x14ac:dyDescent="0.2">
      <c r="B69" s="132" t="s">
        <v>18</v>
      </c>
      <c r="C69" s="52">
        <v>0.769190063303547</v>
      </c>
      <c r="D69" s="52">
        <v>0.1110521637785704</v>
      </c>
      <c r="E69" s="52">
        <v>0.55939879761086586</v>
      </c>
      <c r="F69" s="52">
        <v>1.1888342916370696</v>
      </c>
      <c r="G69" s="52">
        <v>0.53768361572952894</v>
      </c>
      <c r="H69" s="52">
        <v>945.66951466138084</v>
      </c>
      <c r="I69" s="52">
        <v>1.8596748167469128</v>
      </c>
      <c r="J69" s="52">
        <v>0.48304868554417807</v>
      </c>
      <c r="K69" s="52">
        <v>56.660565174468886</v>
      </c>
      <c r="L69" s="52">
        <v>0.88149577996891582</v>
      </c>
      <c r="M69" s="52">
        <v>0.68935740075116525</v>
      </c>
      <c r="N69" s="52">
        <v>26.370433467612663</v>
      </c>
    </row>
    <row r="70" spans="2:14" x14ac:dyDescent="0.2">
      <c r="B70" s="133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</row>
    <row r="71" spans="2:14" x14ac:dyDescent="0.2">
      <c r="B71" s="190">
        <v>7</v>
      </c>
      <c r="C71" s="31">
        <v>10.163760867721187</v>
      </c>
      <c r="D71" s="31">
        <v>1.5198633925098648</v>
      </c>
      <c r="E71" s="31" t="s">
        <v>122</v>
      </c>
      <c r="F71" s="31">
        <v>9.6279692719701178</v>
      </c>
      <c r="G71" s="31">
        <v>11.2103226792981</v>
      </c>
      <c r="H71" s="31">
        <v>6533.7092386575159</v>
      </c>
      <c r="I71" s="31">
        <v>25.856195793705091</v>
      </c>
      <c r="J71" s="31">
        <v>3.2049374127066654</v>
      </c>
      <c r="K71" s="31">
        <v>533.07465506405242</v>
      </c>
      <c r="L71" s="31">
        <v>10.021647740680663</v>
      </c>
      <c r="M71" s="31">
        <v>9.0173998533149238</v>
      </c>
      <c r="N71" s="31">
        <v>485.28573997267341</v>
      </c>
    </row>
    <row r="72" spans="2:14" x14ac:dyDescent="0.2">
      <c r="B72" s="191"/>
      <c r="C72" s="49">
        <v>2.6396316901965733</v>
      </c>
      <c r="D72" s="49">
        <v>0.33413013366353467</v>
      </c>
      <c r="E72" s="49">
        <v>4.2005031007936671</v>
      </c>
      <c r="F72" s="49">
        <v>4.4450100558400543</v>
      </c>
      <c r="G72" s="49" t="s">
        <v>122</v>
      </c>
      <c r="H72" s="49">
        <v>6696.9077073170038</v>
      </c>
      <c r="I72" s="49">
        <v>2.3115565550368427</v>
      </c>
      <c r="J72" s="49">
        <v>0.56585222508510447</v>
      </c>
      <c r="K72" s="49">
        <v>284.22555653360382</v>
      </c>
      <c r="L72" s="49">
        <v>5.1903025837554253</v>
      </c>
      <c r="M72" s="49">
        <v>4.070465194542634</v>
      </c>
      <c r="N72" s="49">
        <v>64.697583179645335</v>
      </c>
    </row>
    <row r="73" spans="2:14" x14ac:dyDescent="0.2">
      <c r="B73" s="191"/>
      <c r="C73" s="48">
        <v>11.715418505094576</v>
      </c>
      <c r="D73" s="48" t="s">
        <v>122</v>
      </c>
      <c r="E73" s="48">
        <v>5.5662617306775033</v>
      </c>
      <c r="F73" s="48" t="s">
        <v>122</v>
      </c>
      <c r="G73" s="48">
        <v>2.8209118226551029</v>
      </c>
      <c r="H73" s="48">
        <v>9169.9264305226116</v>
      </c>
      <c r="I73" s="48">
        <v>0.30117104854287791</v>
      </c>
      <c r="J73" s="48" t="s">
        <v>122</v>
      </c>
      <c r="K73" s="48">
        <v>505.03746307007697</v>
      </c>
      <c r="L73" s="48" t="s">
        <v>122</v>
      </c>
      <c r="M73" s="48">
        <v>4.741862748958054</v>
      </c>
      <c r="N73" s="48">
        <v>138.94378347302597</v>
      </c>
    </row>
    <row r="74" spans="2:14" x14ac:dyDescent="0.2">
      <c r="B74" s="191"/>
      <c r="C74" s="49">
        <v>4.0371991483883569</v>
      </c>
      <c r="D74" s="49">
        <v>0.17290334687818193</v>
      </c>
      <c r="E74" s="49" t="s">
        <v>122</v>
      </c>
      <c r="F74" s="49">
        <v>2.931083734002244</v>
      </c>
      <c r="G74" s="49">
        <v>4.3965341377175911</v>
      </c>
      <c r="H74" s="49">
        <v>8944.268753495151</v>
      </c>
      <c r="I74" s="49" t="s">
        <v>122</v>
      </c>
      <c r="J74" s="49">
        <v>0.79098108711849791</v>
      </c>
      <c r="K74" s="49">
        <v>495.93727306850957</v>
      </c>
      <c r="L74" s="49">
        <v>3.8934500233739575</v>
      </c>
      <c r="M74" s="49">
        <v>2.3426331636358495</v>
      </c>
      <c r="N74" s="49">
        <v>202.46787347052049</v>
      </c>
    </row>
    <row r="75" spans="2:14" x14ac:dyDescent="0.2">
      <c r="B75" s="191"/>
      <c r="C75" s="49">
        <v>2.1370888413808666</v>
      </c>
      <c r="D75" s="49">
        <v>0.33413013366353467</v>
      </c>
      <c r="E75" s="49">
        <v>7.7173029681554164</v>
      </c>
      <c r="F75" s="49">
        <v>3.6086575098162172</v>
      </c>
      <c r="G75" s="49" t="s">
        <v>122</v>
      </c>
      <c r="H75" s="49">
        <v>9696.7627789850521</v>
      </c>
      <c r="I75" s="49" t="s">
        <v>122</v>
      </c>
      <c r="J75" s="49">
        <v>0.56585222508510447</v>
      </c>
      <c r="K75" s="49">
        <v>343.85563039488159</v>
      </c>
      <c r="L75" s="49">
        <v>6.9293484809521777</v>
      </c>
      <c r="M75" s="49">
        <v>4.920410316779777</v>
      </c>
      <c r="N75" s="49">
        <v>57.546381878377318</v>
      </c>
    </row>
    <row r="76" spans="2:14" x14ac:dyDescent="0.2">
      <c r="B76" s="191"/>
      <c r="C76" s="49">
        <v>5.8094950069698719</v>
      </c>
      <c r="D76" s="49">
        <v>0.69950375371848972</v>
      </c>
      <c r="E76" s="49" t="s">
        <v>122</v>
      </c>
      <c r="F76" s="49">
        <v>6.010408222106288</v>
      </c>
      <c r="G76" s="49">
        <v>6.7883976505997001</v>
      </c>
      <c r="H76" s="49">
        <v>15284.145894378642</v>
      </c>
      <c r="I76" s="49" t="s">
        <v>122</v>
      </c>
      <c r="J76" s="49">
        <v>1.2727127112229124</v>
      </c>
      <c r="K76" s="49">
        <v>782.76933549503838</v>
      </c>
      <c r="L76" s="49">
        <v>12.55153520280739</v>
      </c>
      <c r="M76" s="49">
        <v>4.738071093854324</v>
      </c>
      <c r="N76" s="49">
        <v>400.10105038232632</v>
      </c>
    </row>
    <row r="77" spans="2:14" x14ac:dyDescent="0.2">
      <c r="B77" s="191"/>
      <c r="C77" s="119">
        <v>16.041008601502654</v>
      </c>
      <c r="D77" s="119">
        <v>1.1192415203538293</v>
      </c>
      <c r="E77" s="119">
        <v>8.0397059083672726</v>
      </c>
      <c r="F77" s="119">
        <v>6.3601744078669045</v>
      </c>
      <c r="G77" s="119">
        <v>12.454006465249124</v>
      </c>
      <c r="H77" s="119">
        <v>14322.624236176409</v>
      </c>
      <c r="I77" s="119">
        <v>19.286138383337807</v>
      </c>
      <c r="J77" s="119">
        <v>1.4600016610473554</v>
      </c>
      <c r="K77" s="119">
        <v>648.66283085426028</v>
      </c>
      <c r="L77" s="119">
        <v>11.035282581481964</v>
      </c>
      <c r="M77" s="119">
        <v>9.36400449373029</v>
      </c>
      <c r="N77" s="119">
        <v>279.34961404248651</v>
      </c>
    </row>
    <row r="78" spans="2:14" x14ac:dyDescent="0.2">
      <c r="B78" s="191"/>
      <c r="C78" s="49">
        <v>5.3678377123690186</v>
      </c>
      <c r="D78" s="49">
        <v>8.2281247307026226E-2</v>
      </c>
      <c r="E78" s="49">
        <v>1.4487572757611882</v>
      </c>
      <c r="F78" s="49">
        <v>2.931083734002244</v>
      </c>
      <c r="G78" s="49">
        <v>6.1388446910900569</v>
      </c>
      <c r="H78" s="49">
        <v>9884.2964703352191</v>
      </c>
      <c r="I78" s="49">
        <v>11.466197632095129</v>
      </c>
      <c r="J78" s="49">
        <v>0.56585222508510447</v>
      </c>
      <c r="K78" s="49">
        <v>385.72359400389627</v>
      </c>
      <c r="L78" s="49">
        <v>5.6244790875064608</v>
      </c>
      <c r="M78" s="49">
        <v>6.6014849339424373</v>
      </c>
      <c r="N78" s="49">
        <v>123.59580032307738</v>
      </c>
    </row>
    <row r="79" spans="2:14" x14ac:dyDescent="0.2">
      <c r="B79" s="191"/>
      <c r="C79" s="49">
        <v>5.8094950069698719</v>
      </c>
      <c r="D79" s="49">
        <v>0.61792328810216157</v>
      </c>
      <c r="E79" s="49" t="s">
        <v>122</v>
      </c>
      <c r="F79" s="49">
        <v>6.78545581399284</v>
      </c>
      <c r="G79" s="49">
        <v>8.188330641736286</v>
      </c>
      <c r="H79" s="49">
        <v>13299.626454116031</v>
      </c>
      <c r="I79" s="49">
        <v>7.2701393141314297</v>
      </c>
      <c r="J79" s="49">
        <v>1.2727127112229124</v>
      </c>
      <c r="K79" s="49">
        <v>783.88489098389175</v>
      </c>
      <c r="L79" s="49">
        <v>11.559740885504386</v>
      </c>
      <c r="M79" s="49">
        <v>4.738071093854324</v>
      </c>
      <c r="N79" s="49">
        <v>236.57839658221508</v>
      </c>
    </row>
    <row r="80" spans="2:14" x14ac:dyDescent="0.2">
      <c r="B80" s="192"/>
      <c r="C80" s="50">
        <v>17.111075934595135</v>
      </c>
      <c r="D80" s="50">
        <v>1.5170363786003356</v>
      </c>
      <c r="E80" s="50">
        <v>12.538235412882154</v>
      </c>
      <c r="F80" s="50">
        <v>26.642773671272948</v>
      </c>
      <c r="G80" s="50">
        <v>34.38343249205505</v>
      </c>
      <c r="H80" s="50">
        <v>2144.0163676290326</v>
      </c>
      <c r="I80" s="50">
        <v>52.427363170502758</v>
      </c>
      <c r="J80" s="50">
        <v>3.8197901518508086</v>
      </c>
      <c r="K80" s="50">
        <v>1152.7268536161773</v>
      </c>
      <c r="L80" s="50">
        <v>6.824760762672808</v>
      </c>
      <c r="M80" s="50">
        <v>28.471863341268318</v>
      </c>
      <c r="N80" s="50">
        <v>229.48968789791036</v>
      </c>
    </row>
    <row r="81" spans="2:14" ht="17" x14ac:dyDescent="0.2">
      <c r="B81" s="132" t="s">
        <v>111</v>
      </c>
      <c r="C81" s="54">
        <v>8.0832011315188108</v>
      </c>
      <c r="D81" s="54">
        <v>0.71077924386632874</v>
      </c>
      <c r="E81" s="54">
        <v>6.5851277327728672</v>
      </c>
      <c r="F81" s="54">
        <v>7.7047351578744285</v>
      </c>
      <c r="G81" s="54">
        <v>10.797597572550126</v>
      </c>
      <c r="H81" s="54">
        <v>9597.628433161266</v>
      </c>
      <c r="I81" s="54">
        <v>16.988394556764565</v>
      </c>
      <c r="J81" s="54">
        <v>1.5020769344916074</v>
      </c>
      <c r="K81" s="54">
        <v>591.58980830843882</v>
      </c>
      <c r="L81" s="54">
        <v>8.1811719276372479</v>
      </c>
      <c r="M81" s="54">
        <v>7.9006266233880922</v>
      </c>
      <c r="N81" s="54">
        <v>221.80559112022578</v>
      </c>
    </row>
    <row r="82" spans="2:14" ht="17" x14ac:dyDescent="0.2">
      <c r="B82" s="132" t="s">
        <v>18</v>
      </c>
      <c r="C82" s="52">
        <v>1.6168564076960112</v>
      </c>
      <c r="D82" s="52">
        <v>0.17385632780272742</v>
      </c>
      <c r="E82" s="52">
        <v>1.4136628303103191</v>
      </c>
      <c r="F82" s="52">
        <v>2.3329389871883977</v>
      </c>
      <c r="G82" s="52">
        <v>3.3269559713843928</v>
      </c>
      <c r="H82" s="52">
        <v>1193.4269309922843</v>
      </c>
      <c r="I82" s="52">
        <v>6.3223771166535858</v>
      </c>
      <c r="J82" s="52">
        <v>0.37702084319230261</v>
      </c>
      <c r="K82" s="52">
        <v>78.099280883159238</v>
      </c>
      <c r="L82" s="52">
        <v>0.98958497493612008</v>
      </c>
      <c r="M82" s="52">
        <v>2.2642363563546533</v>
      </c>
      <c r="N82" s="52">
        <v>41.635184497017839</v>
      </c>
    </row>
    <row r="83" spans="2:14" x14ac:dyDescent="0.2">
      <c r="B83" s="133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</row>
    <row r="84" spans="2:14" x14ac:dyDescent="0.2">
      <c r="B84" s="190">
        <v>8</v>
      </c>
      <c r="C84" s="49">
        <v>3.3252443795212101</v>
      </c>
      <c r="D84" s="49">
        <v>0.96505492405897653</v>
      </c>
      <c r="E84" s="49" t="s">
        <v>122</v>
      </c>
      <c r="F84" s="49">
        <v>5.2319173280144025</v>
      </c>
      <c r="G84" s="49">
        <v>5.3884646594631134</v>
      </c>
      <c r="H84" s="49">
        <v>14791.541610776181</v>
      </c>
      <c r="I84" s="49">
        <v>11.79385029951338</v>
      </c>
      <c r="J84" s="49">
        <v>1.2727127112229124</v>
      </c>
      <c r="K84" s="49">
        <v>753.30019619682434</v>
      </c>
      <c r="L84" s="49">
        <v>11.062111239927312</v>
      </c>
      <c r="M84" s="49">
        <v>4.738071093854324</v>
      </c>
      <c r="N84" s="49">
        <v>220.34463089674722</v>
      </c>
    </row>
    <row r="85" spans="2:14" x14ac:dyDescent="0.2">
      <c r="B85" s="191"/>
      <c r="C85" s="119">
        <v>7.7398070332038191</v>
      </c>
      <c r="D85" s="119">
        <v>0.57844908561320807</v>
      </c>
      <c r="E85" s="119">
        <v>3.492491552380685</v>
      </c>
      <c r="F85" s="119">
        <v>4.700095846547331</v>
      </c>
      <c r="G85" s="119">
        <v>5.3811374471498246</v>
      </c>
      <c r="H85" s="119">
        <v>6759.0652677273965</v>
      </c>
      <c r="I85" s="119">
        <v>4.7888413241780698</v>
      </c>
      <c r="J85" s="119">
        <v>2.7845796994992438</v>
      </c>
      <c r="K85" s="119">
        <v>675.95631182862405</v>
      </c>
      <c r="L85" s="119">
        <v>12.425107549951992</v>
      </c>
      <c r="M85" s="119">
        <v>5.85929671821658</v>
      </c>
      <c r="N85" s="119">
        <v>429.17387527171314</v>
      </c>
    </row>
    <row r="86" spans="2:14" ht="17" x14ac:dyDescent="0.2">
      <c r="B86" s="191"/>
      <c r="C86" s="119">
        <v>3.868278360766181</v>
      </c>
      <c r="D86" s="119">
        <v>4.021725512041189</v>
      </c>
      <c r="E86" s="119">
        <v>2.334515473014013</v>
      </c>
      <c r="F86" s="119" t="s">
        <v>122</v>
      </c>
      <c r="G86" s="119" t="s">
        <v>122</v>
      </c>
      <c r="H86" s="119">
        <v>8401.342302661169</v>
      </c>
      <c r="I86" s="119" t="s">
        <v>122</v>
      </c>
      <c r="J86" s="119">
        <v>4.7690417979819548</v>
      </c>
      <c r="K86" s="119">
        <v>377.04679668944476</v>
      </c>
      <c r="L86" s="119">
        <v>8.2646024186150449</v>
      </c>
      <c r="M86" s="119">
        <v>2.3342683031725344</v>
      </c>
      <c r="N86" s="119">
        <v>301.04785133147686</v>
      </c>
    </row>
    <row r="87" spans="2:14" x14ac:dyDescent="0.2">
      <c r="B87" s="191"/>
      <c r="C87" s="50">
        <v>5.3512346149323626</v>
      </c>
      <c r="D87" s="50">
        <v>2.5372693145632814</v>
      </c>
      <c r="E87" s="50">
        <v>94.339918401013776</v>
      </c>
      <c r="F87" s="50">
        <v>3.0659965093319119</v>
      </c>
      <c r="G87" s="50">
        <v>2.8209118226551029</v>
      </c>
      <c r="H87" s="50">
        <v>22662.846109097532</v>
      </c>
      <c r="I87" s="50">
        <v>13.135479133309715</v>
      </c>
      <c r="J87" s="50">
        <v>3.2194705614981425</v>
      </c>
      <c r="K87" s="50">
        <v>643.23015249538844</v>
      </c>
      <c r="L87" s="50">
        <v>12.840742291140236</v>
      </c>
      <c r="M87" s="50">
        <v>4.9369104273782023</v>
      </c>
      <c r="N87" s="50">
        <v>593.59835697965082</v>
      </c>
    </row>
    <row r="88" spans="2:14" x14ac:dyDescent="0.2">
      <c r="B88" s="191"/>
      <c r="C88" s="50">
        <v>20.734978250899751</v>
      </c>
      <c r="D88" s="50">
        <v>1.104193293599411</v>
      </c>
      <c r="E88" s="50">
        <v>12.043529534763598</v>
      </c>
      <c r="F88" s="50">
        <v>3.4477734419969108</v>
      </c>
      <c r="G88" s="50">
        <v>51.126820810532145</v>
      </c>
      <c r="H88" s="50">
        <v>21901.557964573341</v>
      </c>
      <c r="I88" s="50">
        <v>110.04984240491203</v>
      </c>
      <c r="J88" s="50">
        <v>4.5863513253640082</v>
      </c>
      <c r="K88" s="50">
        <v>618.59091226308135</v>
      </c>
      <c r="L88" s="50">
        <v>13.510247544027951</v>
      </c>
      <c r="M88" s="50">
        <v>58.581329397418742</v>
      </c>
      <c r="N88" s="50">
        <v>526.59628092890785</v>
      </c>
    </row>
    <row r="89" spans="2:14" x14ac:dyDescent="0.2">
      <c r="B89" s="191"/>
      <c r="C89" s="50">
        <v>21.178117488559202</v>
      </c>
      <c r="D89" s="50">
        <v>0.5430695292942902</v>
      </c>
      <c r="E89" s="50">
        <v>16.547488026410264</v>
      </c>
      <c r="F89" s="50">
        <v>20.868378748080243</v>
      </c>
      <c r="G89" s="50">
        <v>23.944375021360162</v>
      </c>
      <c r="H89" s="50">
        <v>5989.7053087359618</v>
      </c>
      <c r="I89" s="50">
        <v>64.66008016168557</v>
      </c>
      <c r="J89" s="50">
        <v>4.801744387067937</v>
      </c>
      <c r="K89" s="50">
        <v>392.9258657035283</v>
      </c>
      <c r="L89" s="50">
        <v>17.356289147472189</v>
      </c>
      <c r="M89" s="50">
        <v>25.543292273739269</v>
      </c>
      <c r="N89" s="50">
        <v>219.79124790977642</v>
      </c>
    </row>
    <row r="90" spans="2:14" x14ac:dyDescent="0.2">
      <c r="B90" s="191"/>
      <c r="C90" s="50">
        <v>5.6703711070005829</v>
      </c>
      <c r="D90" s="50" t="s">
        <v>122</v>
      </c>
      <c r="E90" s="50">
        <v>3.3466750026410796</v>
      </c>
      <c r="F90" s="50">
        <v>5.0121785723889545</v>
      </c>
      <c r="G90" s="50">
        <v>9.3299842841256009</v>
      </c>
      <c r="H90" s="50">
        <v>6356.8477343105696</v>
      </c>
      <c r="I90" s="50" t="s">
        <v>122</v>
      </c>
      <c r="J90" s="50" t="s">
        <v>122</v>
      </c>
      <c r="K90" s="50">
        <v>409.71965664544535</v>
      </c>
      <c r="L90" s="50">
        <v>6.3395863194354947</v>
      </c>
      <c r="M90" s="50">
        <v>7.5311358530092569</v>
      </c>
      <c r="N90" s="50">
        <v>272.84629717322497</v>
      </c>
    </row>
    <row r="91" spans="2:14" ht="17" x14ac:dyDescent="0.2">
      <c r="B91" s="191"/>
      <c r="C91" s="119">
        <v>3.868278360766181</v>
      </c>
      <c r="D91" s="119">
        <v>0.57844908561320807</v>
      </c>
      <c r="E91" s="119">
        <v>3.492491552380685</v>
      </c>
      <c r="F91" s="119" t="s">
        <v>122</v>
      </c>
      <c r="G91" s="119">
        <v>3.9196679467040427</v>
      </c>
      <c r="H91" s="119">
        <v>4510.0294387365502</v>
      </c>
      <c r="I91" s="119" t="s">
        <v>122</v>
      </c>
      <c r="J91" s="119">
        <v>1.4600016610473554</v>
      </c>
      <c r="K91" s="119">
        <v>220.32527239947439</v>
      </c>
      <c r="L91" s="119">
        <v>12.425107549951992</v>
      </c>
      <c r="M91" s="119">
        <v>5.85929671821658</v>
      </c>
      <c r="N91" s="119">
        <v>225.27059439188463</v>
      </c>
    </row>
    <row r="92" spans="2:14" x14ac:dyDescent="0.2">
      <c r="B92" s="191"/>
      <c r="C92" s="49" t="s">
        <v>122</v>
      </c>
      <c r="D92" s="49">
        <v>0.48882698544901826</v>
      </c>
      <c r="E92" s="49" t="s">
        <v>122</v>
      </c>
      <c r="F92" s="49" t="s">
        <v>122</v>
      </c>
      <c r="G92" s="49" t="s">
        <v>122</v>
      </c>
      <c r="H92" s="49">
        <v>9407.6751967396794</v>
      </c>
      <c r="I92" s="49">
        <v>0.69819810545140393</v>
      </c>
      <c r="J92" s="49">
        <v>0.79098108711849791</v>
      </c>
      <c r="K92" s="49">
        <v>497.67418679147829</v>
      </c>
      <c r="L92" s="49">
        <v>7.8030253635146796</v>
      </c>
      <c r="M92" s="49">
        <v>5.3435481653720762</v>
      </c>
      <c r="N92" s="49">
        <v>92.376940455388052</v>
      </c>
    </row>
    <row r="93" spans="2:14" x14ac:dyDescent="0.2">
      <c r="B93" s="191"/>
      <c r="C93" s="49">
        <v>9.8905179977616609</v>
      </c>
      <c r="D93" s="49">
        <v>0.17290334687818193</v>
      </c>
      <c r="E93" s="49">
        <v>8.1489424361706906</v>
      </c>
      <c r="F93" s="49">
        <v>14.200571996032199</v>
      </c>
      <c r="G93" s="49">
        <v>9.4975434911169359</v>
      </c>
      <c r="H93" s="49">
        <v>12424.523095910934</v>
      </c>
      <c r="I93" s="49">
        <v>18.547361207215783</v>
      </c>
      <c r="J93" s="49">
        <v>0.79098108711849791</v>
      </c>
      <c r="K93" s="49">
        <v>711.62041982085771</v>
      </c>
      <c r="L93" s="49">
        <v>6.0586555912574962</v>
      </c>
      <c r="M93" s="49">
        <v>9.9116749893495424</v>
      </c>
      <c r="N93" s="49">
        <v>126.3400087841423</v>
      </c>
    </row>
    <row r="94" spans="2:14" x14ac:dyDescent="0.2">
      <c r="B94" s="191"/>
      <c r="C94" s="49">
        <v>1.6345459925651602</v>
      </c>
      <c r="D94" s="49">
        <v>0.78717767139879391</v>
      </c>
      <c r="E94" s="49" t="s">
        <v>122</v>
      </c>
      <c r="F94" s="49">
        <v>2.5900240386599713</v>
      </c>
      <c r="G94" s="49" t="s">
        <v>122</v>
      </c>
      <c r="H94" s="49">
        <v>6866.3382600414352</v>
      </c>
      <c r="I94" s="49">
        <v>0.69819810545140393</v>
      </c>
      <c r="J94" s="49">
        <v>0.96680445475077981</v>
      </c>
      <c r="K94" s="49">
        <v>513.80897648297423</v>
      </c>
      <c r="L94" s="49">
        <v>3.8934500233739575</v>
      </c>
      <c r="M94" s="49">
        <v>3.6436579208977906</v>
      </c>
      <c r="N94" s="49">
        <v>93.68027962799431</v>
      </c>
    </row>
    <row r="95" spans="2:14" x14ac:dyDescent="0.2">
      <c r="B95" s="191"/>
      <c r="C95" s="49">
        <v>3.1119518321298711</v>
      </c>
      <c r="D95" s="49">
        <v>1.5673072531102346</v>
      </c>
      <c r="E95" s="49" t="s">
        <v>122</v>
      </c>
      <c r="F95" s="49" t="s">
        <v>122</v>
      </c>
      <c r="G95" s="49" t="s">
        <v>122</v>
      </c>
      <c r="H95" s="49">
        <v>10383.06305215097</v>
      </c>
      <c r="I95" s="49">
        <v>2.3115565550368427</v>
      </c>
      <c r="J95" s="49">
        <v>3.1214945851224223</v>
      </c>
      <c r="K95" s="49">
        <v>410.59886670773375</v>
      </c>
      <c r="L95" s="49">
        <v>10.870372271898216</v>
      </c>
      <c r="M95" s="49">
        <v>4.920410316779777</v>
      </c>
      <c r="N95" s="49">
        <v>82.928284106711629</v>
      </c>
    </row>
    <row r="96" spans="2:14" x14ac:dyDescent="0.2">
      <c r="B96" s="191"/>
      <c r="C96" s="48">
        <v>6.2292620287311511</v>
      </c>
      <c r="D96" s="48">
        <v>1.2036361623426055</v>
      </c>
      <c r="E96" s="48" t="s">
        <v>122</v>
      </c>
      <c r="F96" s="48">
        <v>3.1364676513254892</v>
      </c>
      <c r="G96" s="48">
        <v>8.5496012739463723</v>
      </c>
      <c r="H96" s="48">
        <v>4732.7820596031379</v>
      </c>
      <c r="I96" s="48">
        <v>18.100213648110735</v>
      </c>
      <c r="J96" s="48" t="s">
        <v>122</v>
      </c>
      <c r="K96" s="48">
        <v>582.71914201887034</v>
      </c>
      <c r="L96" s="48">
        <v>8.3291590260634791</v>
      </c>
      <c r="M96" s="48">
        <v>7.2548841682916745</v>
      </c>
      <c r="N96" s="48">
        <v>502.90742915106409</v>
      </c>
    </row>
    <row r="97" spans="2:14" x14ac:dyDescent="0.2">
      <c r="B97" s="191"/>
      <c r="C97" s="48">
        <v>7.6258230220161494</v>
      </c>
      <c r="D97" s="48">
        <v>1.6254881661775067</v>
      </c>
      <c r="E97" s="48" t="s">
        <v>122</v>
      </c>
      <c r="F97" s="48" t="s">
        <v>122</v>
      </c>
      <c r="G97" s="48">
        <v>4.2954982396093202</v>
      </c>
      <c r="H97" s="48">
        <v>12139.930240156271</v>
      </c>
      <c r="I97" s="48">
        <v>13.836847109087996</v>
      </c>
      <c r="J97" s="48" t="s">
        <v>122</v>
      </c>
      <c r="K97" s="48">
        <v>970.22233086153938</v>
      </c>
      <c r="L97" s="48">
        <v>8.3291590260634791</v>
      </c>
      <c r="M97" s="48">
        <v>8.499139646142698</v>
      </c>
      <c r="N97" s="48">
        <v>295.29587685251738</v>
      </c>
    </row>
    <row r="98" spans="2:14" ht="17" x14ac:dyDescent="0.2">
      <c r="B98" s="191"/>
      <c r="C98" s="119">
        <v>2.5989935545831617</v>
      </c>
      <c r="D98" s="119">
        <v>0.3083741303169143</v>
      </c>
      <c r="E98" s="119" t="s">
        <v>122</v>
      </c>
      <c r="F98" s="119">
        <v>3.1798966538492435</v>
      </c>
      <c r="G98" s="119">
        <v>3.9722341805499344</v>
      </c>
      <c r="H98" s="119">
        <v>2528.2614821067691</v>
      </c>
      <c r="I98" s="119">
        <v>3.0916663822645458</v>
      </c>
      <c r="J98" s="119">
        <v>4.3655696872277421</v>
      </c>
      <c r="K98" s="119">
        <v>252.90348110251182</v>
      </c>
      <c r="L98" s="119">
        <v>8.6201875830922479</v>
      </c>
      <c r="M98" s="119">
        <v>5.1724415734470126</v>
      </c>
      <c r="N98" s="119">
        <v>244.47656826880402</v>
      </c>
    </row>
    <row r="99" spans="2:14" x14ac:dyDescent="0.2">
      <c r="B99" s="191"/>
      <c r="C99" s="48">
        <v>22.315269041193005</v>
      </c>
      <c r="D99" s="48">
        <v>1.4439664589648891</v>
      </c>
      <c r="E99" s="48">
        <v>22.381468614944062</v>
      </c>
      <c r="F99" s="48">
        <v>21.065145864566716</v>
      </c>
      <c r="G99" s="48">
        <v>52.615970706880631</v>
      </c>
      <c r="H99" s="48">
        <v>13279.590302490571</v>
      </c>
      <c r="I99" s="48">
        <v>78.377245422746682</v>
      </c>
      <c r="J99" s="48">
        <v>1.5145713077884855</v>
      </c>
      <c r="K99" s="48">
        <v>668.83048854563037</v>
      </c>
      <c r="L99" s="48">
        <v>9.8551080717913564</v>
      </c>
      <c r="M99" s="48">
        <v>46.868958720813971</v>
      </c>
      <c r="N99" s="48">
        <v>287.67824465687119</v>
      </c>
    </row>
    <row r="100" spans="2:14" x14ac:dyDescent="0.2">
      <c r="B100" s="191"/>
      <c r="C100" s="119">
        <v>4.758648681424674</v>
      </c>
      <c r="D100" s="119">
        <v>1.6329152820490298</v>
      </c>
      <c r="E100" s="119">
        <v>1.1585701965020905</v>
      </c>
      <c r="F100" s="119">
        <v>2.1741063767533477</v>
      </c>
      <c r="G100" s="119">
        <v>6.1031176974768782</v>
      </c>
      <c r="H100" s="119">
        <v>8842.7228262261924</v>
      </c>
      <c r="I100" s="119">
        <v>9.9273829586109752</v>
      </c>
      <c r="J100" s="119">
        <v>1.4600016610473554</v>
      </c>
      <c r="K100" s="119">
        <v>370.49934175763696</v>
      </c>
      <c r="L100" s="119">
        <v>6.8846621442362395</v>
      </c>
      <c r="M100" s="119">
        <v>3.5125898412218843</v>
      </c>
      <c r="N100" s="119">
        <v>415.38426497743865</v>
      </c>
    </row>
    <row r="101" spans="2:14" x14ac:dyDescent="0.2">
      <c r="B101" s="191"/>
      <c r="C101" s="48">
        <v>6.2789410808057156</v>
      </c>
      <c r="D101" s="48">
        <v>0.86879786514264912</v>
      </c>
      <c r="E101" s="48">
        <v>3.3809214044073683</v>
      </c>
      <c r="F101" s="48" t="s">
        <v>122</v>
      </c>
      <c r="G101" s="48">
        <v>5.3505034358087267</v>
      </c>
      <c r="H101" s="48">
        <v>5458.4442951716046</v>
      </c>
      <c r="I101" s="48">
        <v>9.5020607251726261</v>
      </c>
      <c r="J101" s="48">
        <v>2.4454670539604639</v>
      </c>
      <c r="K101" s="48">
        <v>466.10930172309304</v>
      </c>
      <c r="L101" s="48">
        <v>20.678953634029348</v>
      </c>
      <c r="M101" s="48">
        <v>4.9369104273782023</v>
      </c>
      <c r="N101" s="48">
        <v>668.44109723402948</v>
      </c>
    </row>
    <row r="102" spans="2:14" x14ac:dyDescent="0.2">
      <c r="B102" s="191"/>
      <c r="C102" s="50">
        <v>3.5835452899317857</v>
      </c>
      <c r="D102" s="50">
        <v>0.72416869771953218</v>
      </c>
      <c r="E102" s="51" t="s">
        <v>122</v>
      </c>
      <c r="F102" s="51" t="s">
        <v>122</v>
      </c>
      <c r="G102" s="50">
        <v>2.5960669885557222</v>
      </c>
      <c r="H102" s="50">
        <v>5789.4622427842314</v>
      </c>
      <c r="I102" s="50">
        <v>4.0386028543798087</v>
      </c>
      <c r="J102" s="50">
        <v>1.8461779068820581</v>
      </c>
      <c r="K102" s="50">
        <v>679.34795655464495</v>
      </c>
      <c r="L102" s="50">
        <v>4.7044853886301112</v>
      </c>
      <c r="M102" s="50">
        <v>6.4891876269973823</v>
      </c>
      <c r="N102" s="50">
        <v>394.19216729755919</v>
      </c>
    </row>
    <row r="103" spans="2:14" x14ac:dyDescent="0.2">
      <c r="B103" s="192"/>
      <c r="C103" s="119">
        <v>15.276360771936531</v>
      </c>
      <c r="D103" s="119">
        <v>4.021725512041189</v>
      </c>
      <c r="E103" s="119">
        <v>19.170091602799999</v>
      </c>
      <c r="F103" s="119">
        <v>24.213591741466942</v>
      </c>
      <c r="G103" s="119">
        <v>30.263629426743439</v>
      </c>
      <c r="H103" s="119">
        <v>15421.571187096108</v>
      </c>
      <c r="I103" s="119">
        <v>73.208672877109919</v>
      </c>
      <c r="J103" s="119">
        <v>2.3593712814020913</v>
      </c>
      <c r="K103" s="119">
        <v>952.21614241373845</v>
      </c>
      <c r="L103" s="119">
        <v>11.035282581481964</v>
      </c>
      <c r="M103" s="119">
        <v>25.604209295478601</v>
      </c>
      <c r="N103" s="119">
        <v>694.08267417332547</v>
      </c>
    </row>
    <row r="104" spans="2:14" ht="17" x14ac:dyDescent="0.2">
      <c r="B104" s="132" t="s">
        <v>111</v>
      </c>
      <c r="C104" s="54">
        <v>8.1600088888804283</v>
      </c>
      <c r="D104" s="54">
        <v>1.3249209619144269</v>
      </c>
      <c r="E104" s="54">
        <v>15.819758649785696</v>
      </c>
      <c r="F104" s="54">
        <v>8.6835495976164356</v>
      </c>
      <c r="G104" s="54">
        <v>14.072220464542371</v>
      </c>
      <c r="H104" s="54">
        <v>9932.3649988548314</v>
      </c>
      <c r="I104" s="54">
        <v>25.692123486719851</v>
      </c>
      <c r="J104" s="54">
        <v>2.5032542503588204</v>
      </c>
      <c r="K104" s="54">
        <v>558.38228995012594</v>
      </c>
      <c r="L104" s="54">
        <v>10.064314738297739</v>
      </c>
      <c r="M104" s="54">
        <v>12.377060673858804</v>
      </c>
      <c r="N104" s="54">
        <v>334.3226485234614</v>
      </c>
    </row>
    <row r="105" spans="2:14" ht="17" x14ac:dyDescent="0.2">
      <c r="B105" s="132" t="s">
        <v>18</v>
      </c>
      <c r="C105" s="52">
        <v>1.4841178698075947</v>
      </c>
      <c r="D105" s="52">
        <v>0.24747910867458092</v>
      </c>
      <c r="E105" s="52">
        <v>7.1221265745609363</v>
      </c>
      <c r="F105" s="52">
        <v>2.1949226513491422</v>
      </c>
      <c r="G105" s="52">
        <v>4.0222432907191035</v>
      </c>
      <c r="H105" s="52">
        <v>1205.8239799168484</v>
      </c>
      <c r="I105" s="52">
        <v>7.8901686590439617</v>
      </c>
      <c r="J105" s="52">
        <v>0.33559016527878383</v>
      </c>
      <c r="K105" s="52">
        <v>44.708758199102071</v>
      </c>
      <c r="L105" s="52">
        <v>0.89791547224743129</v>
      </c>
      <c r="M105" s="52">
        <v>3.3335609198884506</v>
      </c>
      <c r="N105" s="52">
        <v>40.938649443582392</v>
      </c>
    </row>
    <row r="106" spans="2:14" x14ac:dyDescent="0.2">
      <c r="B106" s="133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</row>
    <row r="107" spans="2:14" x14ac:dyDescent="0.2">
      <c r="B107" s="190">
        <v>9</v>
      </c>
      <c r="C107" s="49" t="s">
        <v>122</v>
      </c>
      <c r="D107" s="49">
        <v>1.3121865600157914</v>
      </c>
      <c r="E107" s="49" t="s">
        <v>122</v>
      </c>
      <c r="F107" s="49">
        <v>3.6701701319673652</v>
      </c>
      <c r="G107" s="49" t="s">
        <v>122</v>
      </c>
      <c r="H107" s="49">
        <v>16272.849167588331</v>
      </c>
      <c r="I107" s="49" t="s">
        <v>122</v>
      </c>
      <c r="J107" s="49">
        <v>0.54464988283699933</v>
      </c>
      <c r="K107" s="49">
        <v>677.35939616034773</v>
      </c>
      <c r="L107" s="49">
        <v>8.5641993155719636</v>
      </c>
      <c r="M107" s="49">
        <v>3.6609529453746972</v>
      </c>
      <c r="N107" s="49">
        <v>307.72875763795128</v>
      </c>
    </row>
    <row r="108" spans="2:14" x14ac:dyDescent="0.2">
      <c r="B108" s="191"/>
      <c r="C108" s="119">
        <v>6.6017949223701926</v>
      </c>
      <c r="D108" s="119">
        <v>1.4485424954692612</v>
      </c>
      <c r="E108" s="119">
        <v>36.872048253481033</v>
      </c>
      <c r="F108" s="119">
        <v>9.1582802776348018</v>
      </c>
      <c r="G108" s="119">
        <v>7.264230538781999</v>
      </c>
      <c r="H108" s="119">
        <v>5097.8933116646585</v>
      </c>
      <c r="I108" s="119">
        <v>17.586000151005631</v>
      </c>
      <c r="J108" s="119">
        <v>3.7599141096158415</v>
      </c>
      <c r="K108" s="119">
        <v>482.13008905510412</v>
      </c>
      <c r="L108" s="119">
        <v>13.412208876747204</v>
      </c>
      <c r="M108" s="119">
        <v>8.1627148676296226</v>
      </c>
      <c r="N108" s="119">
        <v>319.49693384746899</v>
      </c>
    </row>
    <row r="109" spans="2:14" x14ac:dyDescent="0.2">
      <c r="B109" s="191"/>
      <c r="C109" s="119">
        <v>2.9515107591777618</v>
      </c>
      <c r="D109" s="119">
        <v>3.0911419619251301</v>
      </c>
      <c r="E109" s="119">
        <v>3.492491552380685</v>
      </c>
      <c r="F109" s="119">
        <v>2.1741063767533477</v>
      </c>
      <c r="G109" s="119">
        <v>9.6562143067500195</v>
      </c>
      <c r="H109" s="119">
        <v>7182.834109663142</v>
      </c>
      <c r="I109" s="119">
        <v>4.7888413241780698</v>
      </c>
      <c r="J109" s="119">
        <v>1.919486636166958</v>
      </c>
      <c r="K109" s="119">
        <v>395.31311833504861</v>
      </c>
      <c r="L109" s="119">
        <v>5.5092255856127625</v>
      </c>
      <c r="M109" s="119">
        <v>3.5125898412218843</v>
      </c>
      <c r="N109" s="119">
        <v>345.47922735687291</v>
      </c>
    </row>
    <row r="110" spans="2:14" ht="17" x14ac:dyDescent="0.2">
      <c r="B110" s="191"/>
      <c r="C110" s="119">
        <v>0.97738591785873308</v>
      </c>
      <c r="D110" s="119">
        <v>0.57844908561320807</v>
      </c>
      <c r="E110" s="119">
        <v>5.7784938314528498</v>
      </c>
      <c r="F110" s="119" t="s">
        <v>122</v>
      </c>
      <c r="G110" s="119">
        <v>8.2442937214990124</v>
      </c>
      <c r="H110" s="119">
        <v>2606.6107853259232</v>
      </c>
      <c r="I110" s="119" t="s">
        <v>122</v>
      </c>
      <c r="J110" s="119">
        <v>0.97154796070140881</v>
      </c>
      <c r="K110" s="119">
        <v>305.81064811925341</v>
      </c>
      <c r="L110" s="119">
        <v>2.7769722461757076</v>
      </c>
      <c r="M110" s="119">
        <v>1.150273091587082</v>
      </c>
      <c r="N110" s="119">
        <v>205.86934706096037</v>
      </c>
    </row>
    <row r="111" spans="2:14" ht="17" x14ac:dyDescent="0.2">
      <c r="B111" s="191"/>
      <c r="C111" s="119">
        <v>3.1975613839486385</v>
      </c>
      <c r="D111" s="119">
        <v>0.45475043129213877</v>
      </c>
      <c r="E111" s="119" t="s">
        <v>122</v>
      </c>
      <c r="F111" s="119">
        <v>0.69929677125809231</v>
      </c>
      <c r="G111" s="119" t="s">
        <v>122</v>
      </c>
      <c r="H111" s="119">
        <v>3570.6426893658736</v>
      </c>
      <c r="I111" s="119">
        <v>17.586000151005631</v>
      </c>
      <c r="J111" s="119">
        <v>1.5245731418026311</v>
      </c>
      <c r="K111" s="119">
        <v>196.30278192396182</v>
      </c>
      <c r="L111" s="119">
        <v>7.6638714843199534</v>
      </c>
      <c r="M111" s="119">
        <v>3.1578962129609232</v>
      </c>
      <c r="N111" s="119">
        <v>392.66089102899105</v>
      </c>
    </row>
    <row r="112" spans="2:14" x14ac:dyDescent="0.2">
      <c r="B112" s="191"/>
      <c r="C112" s="31">
        <v>6.2962020960777254</v>
      </c>
      <c r="D112" s="31">
        <v>1.4822109197477957</v>
      </c>
      <c r="E112" s="31">
        <v>5.056480987262848</v>
      </c>
      <c r="F112" s="31">
        <v>2.4796961834670208</v>
      </c>
      <c r="G112" s="31" t="s">
        <v>122</v>
      </c>
      <c r="H112" s="31">
        <v>9312.2629314606784</v>
      </c>
      <c r="I112" s="31">
        <v>22.925989765336155</v>
      </c>
      <c r="J112" s="31">
        <v>2.2178407040072559</v>
      </c>
      <c r="K112" s="31">
        <v>451.32012757461382</v>
      </c>
      <c r="L112" s="31">
        <v>13.693770682354986</v>
      </c>
      <c r="M112" s="31">
        <v>6.7848044784061878</v>
      </c>
      <c r="N112" s="31">
        <v>265.01514426065262</v>
      </c>
    </row>
    <row r="113" spans="2:14" x14ac:dyDescent="0.2">
      <c r="B113" s="191"/>
      <c r="C113" s="31">
        <v>6.2962020960777254</v>
      </c>
      <c r="D113" s="31">
        <v>1.2245714891738504</v>
      </c>
      <c r="E113" s="31">
        <v>2.5241305285460465</v>
      </c>
      <c r="F113" s="31">
        <v>4.8298751135348779</v>
      </c>
      <c r="G113" s="31">
        <v>7.9264640159305362</v>
      </c>
      <c r="H113" s="31">
        <v>6909.6947147866304</v>
      </c>
      <c r="I113" s="31">
        <v>22.925989765336155</v>
      </c>
      <c r="J113" s="31">
        <v>1.0988097733043192</v>
      </c>
      <c r="K113" s="31">
        <v>381.09705440377184</v>
      </c>
      <c r="L113" s="31">
        <v>7.525568169466732</v>
      </c>
      <c r="M113" s="31">
        <v>6.7848044784061878</v>
      </c>
      <c r="N113" s="31">
        <v>152.24055482462865</v>
      </c>
    </row>
    <row r="114" spans="2:14" x14ac:dyDescent="0.2">
      <c r="B114" s="191"/>
      <c r="C114" s="31">
        <v>6.2962020960777254</v>
      </c>
      <c r="D114" s="31">
        <v>2.7080231471338734</v>
      </c>
      <c r="E114" s="31">
        <v>9.774082320136948</v>
      </c>
      <c r="F114" s="31">
        <v>16.857777227981906</v>
      </c>
      <c r="G114" s="31" t="s">
        <v>122</v>
      </c>
      <c r="H114" s="31">
        <v>9856.9781052411636</v>
      </c>
      <c r="I114" s="31">
        <v>44.694070853101451</v>
      </c>
      <c r="J114" s="31">
        <v>2.9708335291225429</v>
      </c>
      <c r="K114" s="31">
        <v>367.44103349428781</v>
      </c>
      <c r="L114" s="31">
        <v>11.944658872505137</v>
      </c>
      <c r="M114" s="31">
        <v>7.9075501020311325</v>
      </c>
      <c r="N114" s="31">
        <v>157.98790422106481</v>
      </c>
    </row>
    <row r="115" spans="2:14" x14ac:dyDescent="0.2">
      <c r="B115" s="191"/>
      <c r="C115" s="119">
        <v>8.2294484346786945</v>
      </c>
      <c r="D115" s="119">
        <v>1.0271710279657857</v>
      </c>
      <c r="E115" s="119">
        <v>8.1597564957297504</v>
      </c>
      <c r="F115" s="119">
        <v>4.2375232941266345</v>
      </c>
      <c r="G115" s="119">
        <v>10.543874230215781</v>
      </c>
      <c r="H115" s="119">
        <v>9956.8293088578321</v>
      </c>
      <c r="I115" s="119">
        <v>4.9937413985244561</v>
      </c>
      <c r="J115" s="119">
        <v>1.5245731418026311</v>
      </c>
      <c r="K115" s="119">
        <v>371.82259890043667</v>
      </c>
      <c r="L115" s="119">
        <v>4.8006660473088898</v>
      </c>
      <c r="M115" s="119">
        <v>19.936954137805788</v>
      </c>
      <c r="N115" s="119">
        <v>78.056284635801831</v>
      </c>
    </row>
    <row r="116" spans="2:14" x14ac:dyDescent="0.2">
      <c r="B116" s="191"/>
      <c r="C116" s="119">
        <v>2.9515107591777618</v>
      </c>
      <c r="D116" s="119">
        <v>1.8831670762071362</v>
      </c>
      <c r="E116" s="119">
        <v>3.492491552380685</v>
      </c>
      <c r="F116" s="119">
        <v>3.0227322589700472</v>
      </c>
      <c r="G116" s="119">
        <v>11.058853246276747</v>
      </c>
      <c r="H116" s="119">
        <v>11385.766835288721</v>
      </c>
      <c r="I116" s="119">
        <v>14.703835459343317</v>
      </c>
      <c r="J116" s="119">
        <v>4.3865505008857371</v>
      </c>
      <c r="K116" s="119">
        <v>768.83638384714595</v>
      </c>
      <c r="L116" s="119">
        <v>9.6483166683225203</v>
      </c>
      <c r="M116" s="119">
        <v>7.0291955561369779</v>
      </c>
      <c r="N116" s="119">
        <v>358.02697930000755</v>
      </c>
    </row>
    <row r="117" spans="2:14" x14ac:dyDescent="0.2">
      <c r="B117" s="191"/>
      <c r="C117" s="119">
        <v>5.4937442203573195</v>
      </c>
      <c r="D117" s="119">
        <v>0.45475043129213877</v>
      </c>
      <c r="E117" s="119">
        <v>3.7485650616933155</v>
      </c>
      <c r="F117" s="119">
        <v>6.3485067840774843</v>
      </c>
      <c r="G117" s="119">
        <v>7.264230538781999</v>
      </c>
      <c r="H117" s="119">
        <v>9315.1793577777062</v>
      </c>
      <c r="I117" s="119">
        <v>31.394433252182786</v>
      </c>
      <c r="J117" s="119">
        <v>1.5245731418026311</v>
      </c>
      <c r="K117" s="119">
        <v>447.87261029608482</v>
      </c>
      <c r="L117" s="119">
        <v>10.53509083392375</v>
      </c>
      <c r="M117" s="119">
        <v>16.035205640650222</v>
      </c>
      <c r="N117" s="119">
        <v>288.49816320802387</v>
      </c>
    </row>
    <row r="118" spans="2:14" ht="17" x14ac:dyDescent="0.2">
      <c r="B118" s="191"/>
      <c r="C118" s="119">
        <v>4.3617440976151887</v>
      </c>
      <c r="D118" s="119">
        <v>1.4485424954692612</v>
      </c>
      <c r="E118" s="119" t="s">
        <v>122</v>
      </c>
      <c r="F118" s="119">
        <v>2.826879329932495</v>
      </c>
      <c r="G118" s="119">
        <v>14.911559883670074</v>
      </c>
      <c r="H118" s="119">
        <v>5577.9643180927796</v>
      </c>
      <c r="I118" s="119">
        <v>6.8528817507727116</v>
      </c>
      <c r="J118" s="119">
        <v>1.5245731418026311</v>
      </c>
      <c r="K118" s="119">
        <v>201.403959560777</v>
      </c>
      <c r="L118" s="119">
        <v>1.9504678597449949</v>
      </c>
      <c r="M118" s="119">
        <v>7.1691946539910836</v>
      </c>
      <c r="N118" s="119">
        <v>75.596182948470101</v>
      </c>
    </row>
    <row r="119" spans="2:14" x14ac:dyDescent="0.2">
      <c r="B119" s="191"/>
      <c r="C119" s="119">
        <v>2.9515107591777618</v>
      </c>
      <c r="D119" s="119">
        <v>2.1299954910099008</v>
      </c>
      <c r="E119" s="119">
        <v>1.1585701965020905</v>
      </c>
      <c r="F119" s="119">
        <v>3.0227322589700472</v>
      </c>
      <c r="G119" s="119">
        <v>3.9196679467040427</v>
      </c>
      <c r="H119" s="119">
        <v>13899.337047225128</v>
      </c>
      <c r="I119" s="119">
        <v>4.7888413241780698</v>
      </c>
      <c r="J119" s="119">
        <v>1.4600016610473554</v>
      </c>
      <c r="K119" s="119">
        <v>369.30813088148534</v>
      </c>
      <c r="L119" s="119">
        <v>6.8846621442362395</v>
      </c>
      <c r="M119" s="119">
        <v>1.150273091587082</v>
      </c>
      <c r="N119" s="119">
        <v>678.93051715828517</v>
      </c>
    </row>
    <row r="120" spans="2:14" ht="17" x14ac:dyDescent="0.2">
      <c r="B120" s="191"/>
      <c r="C120" s="119">
        <v>1.9851916749768916</v>
      </c>
      <c r="D120" s="119">
        <v>0.3083741303169143</v>
      </c>
      <c r="E120" s="119" t="s">
        <v>122</v>
      </c>
      <c r="F120" s="119">
        <v>0.69929677125809231</v>
      </c>
      <c r="G120" s="119">
        <v>3.9722341805499344</v>
      </c>
      <c r="H120" s="119">
        <v>4440.7841778967495</v>
      </c>
      <c r="I120" s="119">
        <v>3.0916663822645458</v>
      </c>
      <c r="J120" s="119">
        <v>5.2126016604259799</v>
      </c>
      <c r="K120" s="119">
        <v>333.87196272268335</v>
      </c>
      <c r="L120" s="119">
        <v>5.7539740139943083</v>
      </c>
      <c r="M120" s="119">
        <v>7.1691946539910836</v>
      </c>
      <c r="N120" s="119">
        <v>78.056284635801831</v>
      </c>
    </row>
    <row r="121" spans="2:14" ht="17" x14ac:dyDescent="0.2">
      <c r="B121" s="191"/>
      <c r="C121" s="119">
        <v>1.9851916749768916</v>
      </c>
      <c r="D121" s="119">
        <v>0.3083741303169143</v>
      </c>
      <c r="E121" s="119" t="s">
        <v>122</v>
      </c>
      <c r="F121" s="119">
        <v>1.4110841267078778</v>
      </c>
      <c r="G121" s="119">
        <v>5.0719014557844586</v>
      </c>
      <c r="H121" s="119">
        <v>5921.218448375047</v>
      </c>
      <c r="I121" s="119">
        <v>3.0916663822645458</v>
      </c>
      <c r="J121" s="119">
        <v>2.3822764597464925</v>
      </c>
      <c r="K121" s="119">
        <v>414.36656927656981</v>
      </c>
      <c r="L121" s="119">
        <v>5.7539740139943083</v>
      </c>
      <c r="M121" s="119">
        <v>7.1691946539910836</v>
      </c>
      <c r="N121" s="119">
        <v>78.056284635801831</v>
      </c>
    </row>
    <row r="122" spans="2:14" x14ac:dyDescent="0.2">
      <c r="B122" s="191"/>
      <c r="C122" s="119">
        <v>2.5989935545831617</v>
      </c>
      <c r="D122" s="119">
        <v>0.45475043129213877</v>
      </c>
      <c r="E122" s="119">
        <v>3.7485650616933155</v>
      </c>
      <c r="F122" s="119">
        <v>6.3485067840774843</v>
      </c>
      <c r="G122" s="119">
        <v>3.9722341805499344</v>
      </c>
      <c r="H122" s="119">
        <v>7634.6910183009295</v>
      </c>
      <c r="I122" s="119">
        <v>10.492176987785927</v>
      </c>
      <c r="J122" s="119">
        <v>2.3822764597464925</v>
      </c>
      <c r="K122" s="119">
        <v>273.98974950344558</v>
      </c>
      <c r="L122" s="119">
        <v>4.8006660473088898</v>
      </c>
      <c r="M122" s="119">
        <v>8.1627148676296226</v>
      </c>
      <c r="N122" s="119">
        <v>73.0357087338799</v>
      </c>
    </row>
    <row r="123" spans="2:14" ht="17" x14ac:dyDescent="0.2">
      <c r="B123" s="191"/>
      <c r="C123" s="119">
        <v>6.0503996642084434</v>
      </c>
      <c r="D123" s="119">
        <v>0.3083741303169143</v>
      </c>
      <c r="E123" s="119" t="s">
        <v>122</v>
      </c>
      <c r="F123" s="119">
        <v>2.1198756080902319</v>
      </c>
      <c r="G123" s="119">
        <v>3.9722341805499344</v>
      </c>
      <c r="H123" s="119">
        <v>4416.5691372228521</v>
      </c>
      <c r="I123" s="119" t="s">
        <v>122</v>
      </c>
      <c r="J123" s="119">
        <v>2.75604125399177</v>
      </c>
      <c r="K123" s="119">
        <v>226.64331633657295</v>
      </c>
      <c r="L123" s="119">
        <v>3.8487227611265804</v>
      </c>
      <c r="M123" s="119">
        <v>6.1726158502858164</v>
      </c>
      <c r="N123" s="119">
        <v>84.930364898604978</v>
      </c>
    </row>
    <row r="124" spans="2:14" x14ac:dyDescent="0.2">
      <c r="B124" s="192"/>
      <c r="C124" s="31">
        <v>4.1477160840794163</v>
      </c>
      <c r="D124" s="31">
        <v>1.9240350120408353E-2</v>
      </c>
      <c r="E124" s="31">
        <v>1.9893614708557428</v>
      </c>
      <c r="F124" s="31">
        <v>1.7047244517190432</v>
      </c>
      <c r="G124" s="31">
        <v>3.2517352232596051</v>
      </c>
      <c r="H124" s="31">
        <v>3087.9577942989117</v>
      </c>
      <c r="I124" s="31">
        <v>5.8321491713973126</v>
      </c>
      <c r="J124" s="31">
        <v>3.500276468461351</v>
      </c>
      <c r="K124" s="31">
        <v>240.90296854077181</v>
      </c>
      <c r="L124" s="31" t="s">
        <v>122</v>
      </c>
      <c r="M124" s="31">
        <v>2.8261348097974515</v>
      </c>
      <c r="N124" s="31">
        <v>159.8829090627807</v>
      </c>
    </row>
    <row r="125" spans="2:14" ht="17" x14ac:dyDescent="0.2">
      <c r="B125" s="132" t="s">
        <v>111</v>
      </c>
      <c r="C125" s="54">
        <v>4.3160182467894144</v>
      </c>
      <c r="D125" s="54">
        <v>1.1468119880376979</v>
      </c>
      <c r="E125" s="54">
        <v>7.1495864426762763</v>
      </c>
      <c r="F125" s="54">
        <v>4.2124155147368727</v>
      </c>
      <c r="G125" s="54">
        <v>7.2164091178074328</v>
      </c>
      <c r="H125" s="54">
        <v>7580.3368476907262</v>
      </c>
      <c r="I125" s="54">
        <v>14.38321894124512</v>
      </c>
      <c r="J125" s="54">
        <v>2.3145222015150564</v>
      </c>
      <c r="K125" s="54">
        <v>383.65513882957572</v>
      </c>
      <c r="L125" s="54">
        <v>7.3568832719244082</v>
      </c>
      <c r="M125" s="54">
        <v>6.885681329637996</v>
      </c>
      <c r="N125" s="54">
        <v>227.75269108089151</v>
      </c>
    </row>
    <row r="126" spans="2:14" ht="17" x14ac:dyDescent="0.2">
      <c r="B126" s="132" t="s">
        <v>18</v>
      </c>
      <c r="C126" s="52">
        <v>0.48694145133376476</v>
      </c>
      <c r="D126" s="52">
        <v>0.20191359341983003</v>
      </c>
      <c r="E126" s="52">
        <v>2.6762740507171148</v>
      </c>
      <c r="F126" s="52">
        <v>0.92873125695873504</v>
      </c>
      <c r="G126" s="52">
        <v>0.89022400798193679</v>
      </c>
      <c r="H126" s="52">
        <v>862.82909932310702</v>
      </c>
      <c r="I126" s="52">
        <v>3.0162059928842404</v>
      </c>
      <c r="J126" s="52">
        <v>0.28667888679979514</v>
      </c>
      <c r="K126" s="52">
        <v>34.633568558092861</v>
      </c>
      <c r="L126" s="52">
        <v>0.83013910031435956</v>
      </c>
      <c r="M126" s="52">
        <v>1.0788205823102195</v>
      </c>
      <c r="N126" s="52">
        <v>36.508385464721215</v>
      </c>
    </row>
    <row r="127" spans="2:14" x14ac:dyDescent="0.2">
      <c r="B127" s="13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</row>
    <row r="128" spans="2:14" x14ac:dyDescent="0.2">
      <c r="B128" s="190">
        <v>10</v>
      </c>
      <c r="C128" s="119">
        <v>13.313223145852637</v>
      </c>
      <c r="D128" s="119">
        <v>3.2731215034386789</v>
      </c>
      <c r="E128" s="119">
        <v>6.7813799969637696</v>
      </c>
      <c r="F128" s="119">
        <v>5.5885904236730246</v>
      </c>
      <c r="G128" s="119">
        <v>10.952681369433577</v>
      </c>
      <c r="H128" s="119">
        <v>6876.3582273613756</v>
      </c>
      <c r="I128" s="119">
        <v>20.663158938846884</v>
      </c>
      <c r="J128" s="119">
        <v>2.1508815479567254</v>
      </c>
      <c r="K128" s="119">
        <v>243.85882160485824</v>
      </c>
      <c r="L128" s="119">
        <v>11.480099191937871</v>
      </c>
      <c r="M128" s="119">
        <v>18.324318847971153</v>
      </c>
      <c r="N128" s="119">
        <v>360.1775910725853</v>
      </c>
    </row>
    <row r="129" spans="2:14" x14ac:dyDescent="0.2">
      <c r="B129" s="191"/>
      <c r="C129" s="119">
        <v>36.699794979376101</v>
      </c>
      <c r="D129" s="119">
        <v>3.2356150729544493</v>
      </c>
      <c r="E129" s="119">
        <v>24.096203093042774</v>
      </c>
      <c r="F129" s="119">
        <v>21.086624314970759</v>
      </c>
      <c r="G129" s="119">
        <v>36.830110721332026</v>
      </c>
      <c r="H129" s="119">
        <v>6711.0046726418095</v>
      </c>
      <c r="I129" s="119">
        <v>98.027125028963212</v>
      </c>
      <c r="J129" s="119">
        <v>2.3822764597464925</v>
      </c>
      <c r="K129" s="119">
        <v>369.9906860389807</v>
      </c>
      <c r="L129" s="119">
        <v>15.332960059087556</v>
      </c>
      <c r="M129" s="119">
        <v>59.347679837623971</v>
      </c>
      <c r="N129" s="119">
        <v>98.81240108352425</v>
      </c>
    </row>
    <row r="130" spans="2:14" ht="17" x14ac:dyDescent="0.2">
      <c r="B130" s="191"/>
      <c r="C130" s="119">
        <v>1.9851916749768916</v>
      </c>
      <c r="D130" s="119">
        <v>0.59946176192371325</v>
      </c>
      <c r="E130" s="119" t="s">
        <v>122</v>
      </c>
      <c r="F130" s="119">
        <v>2.1198756080902319</v>
      </c>
      <c r="G130" s="119" t="s">
        <v>122</v>
      </c>
      <c r="H130" s="119">
        <v>8916.1644571661673</v>
      </c>
      <c r="I130" s="119" t="s">
        <v>122</v>
      </c>
      <c r="J130" s="119">
        <v>1.5245731418026311</v>
      </c>
      <c r="K130" s="119">
        <v>486.87662772069342</v>
      </c>
      <c r="L130" s="119">
        <v>3.8487227611265804</v>
      </c>
      <c r="M130" s="119">
        <v>16.035205640650222</v>
      </c>
      <c r="N130" s="119">
        <v>61.490964792861547</v>
      </c>
    </row>
    <row r="131" spans="2:14" x14ac:dyDescent="0.2">
      <c r="B131" s="191"/>
      <c r="C131" s="48">
        <v>4.0648102617719601</v>
      </c>
      <c r="D131" s="48">
        <v>0.15940434712871862</v>
      </c>
      <c r="E131" s="48">
        <v>1.8884222163935851</v>
      </c>
      <c r="F131" s="48">
        <v>3.5453310254779469</v>
      </c>
      <c r="G131" s="48">
        <v>5.0190409112961909</v>
      </c>
      <c r="H131" s="48">
        <v>13644.677115441118</v>
      </c>
      <c r="I131" s="48">
        <v>58.328510270978661</v>
      </c>
      <c r="J131" s="48">
        <v>2.2113272891335756</v>
      </c>
      <c r="K131" s="48">
        <v>1394.3659494937156</v>
      </c>
      <c r="L131" s="48">
        <v>9.9058104514986791</v>
      </c>
      <c r="M131" s="48">
        <v>9.1041945195905001</v>
      </c>
      <c r="N131" s="48">
        <v>423.88005655522102</v>
      </c>
    </row>
    <row r="132" spans="2:14" x14ac:dyDescent="0.2">
      <c r="B132" s="191"/>
      <c r="C132" s="49">
        <v>4.5007413387948834</v>
      </c>
      <c r="D132" s="49">
        <v>3.9824371672798886</v>
      </c>
      <c r="E132" s="49" t="s">
        <v>122</v>
      </c>
      <c r="F132" s="49">
        <v>11.413804563484337</v>
      </c>
      <c r="G132" s="49">
        <v>3.9382929155347934</v>
      </c>
      <c r="H132" s="49">
        <v>11994.355582625747</v>
      </c>
      <c r="I132" s="49">
        <v>11.79385029951338</v>
      </c>
      <c r="J132" s="49">
        <v>2.132291892561768</v>
      </c>
      <c r="K132" s="49">
        <v>720.28540133727688</v>
      </c>
      <c r="L132" s="49">
        <v>15.515369109152608</v>
      </c>
      <c r="M132" s="49">
        <v>6.8659610239532487</v>
      </c>
      <c r="N132" s="49">
        <v>1027.4179555863823</v>
      </c>
    </row>
    <row r="133" spans="2:14" x14ac:dyDescent="0.2">
      <c r="B133" s="191"/>
      <c r="C133" s="119">
        <v>6.0503996642084434</v>
      </c>
      <c r="D133" s="119">
        <v>2.6906525833529402</v>
      </c>
      <c r="E133" s="119">
        <v>6.4038378950453465</v>
      </c>
      <c r="F133" s="119">
        <v>4.2375232941266345</v>
      </c>
      <c r="G133" s="119">
        <v>2.8686321291917638</v>
      </c>
      <c r="H133" s="119">
        <v>13360.046865295544</v>
      </c>
      <c r="I133" s="119">
        <v>10.492176987785927</v>
      </c>
      <c r="J133" s="119">
        <v>3.1070534427931551</v>
      </c>
      <c r="K133" s="119">
        <v>288.67114922348384</v>
      </c>
      <c r="L133" s="119">
        <v>8.1419266683783373</v>
      </c>
      <c r="M133" s="119">
        <v>5.1724415734470126</v>
      </c>
      <c r="N133" s="119">
        <v>244.17103125744183</v>
      </c>
    </row>
    <row r="134" spans="2:14" x14ac:dyDescent="0.2">
      <c r="B134" s="191"/>
      <c r="C134" s="48">
        <v>12.372716339965642</v>
      </c>
      <c r="D134" s="48">
        <v>2.3736458578266841</v>
      </c>
      <c r="E134" s="48">
        <v>6.6922325556582978</v>
      </c>
      <c r="F134" s="48">
        <v>4.9683441150578487</v>
      </c>
      <c r="G134" s="48">
        <v>12.59627565228717</v>
      </c>
      <c r="H134" s="48">
        <v>5357.6056608100425</v>
      </c>
      <c r="I134" s="48">
        <v>13.836847109087996</v>
      </c>
      <c r="J134" s="48">
        <v>2.4454670539604639</v>
      </c>
      <c r="K134" s="48">
        <v>728.72220399362016</v>
      </c>
      <c r="L134" s="48">
        <v>5.5691205882416508</v>
      </c>
      <c r="M134" s="48">
        <v>15.572312757320855</v>
      </c>
      <c r="N134" s="48">
        <v>308.72122641487761</v>
      </c>
    </row>
    <row r="135" spans="2:14" x14ac:dyDescent="0.2">
      <c r="B135" s="191"/>
      <c r="C135" s="50">
        <v>9.2667596771101906</v>
      </c>
      <c r="D135" s="50">
        <v>0.25624319136260026</v>
      </c>
      <c r="E135" s="50">
        <v>5.5343314687652096</v>
      </c>
      <c r="F135" s="51" t="s">
        <v>122</v>
      </c>
      <c r="G135" s="50">
        <v>12.358627127418821</v>
      </c>
      <c r="H135" s="50">
        <v>9110.1512210604105</v>
      </c>
      <c r="I135" s="50">
        <v>19.719763708500402</v>
      </c>
      <c r="J135" s="50">
        <v>1.377623033113764</v>
      </c>
      <c r="K135" s="50">
        <v>660.02725973185341</v>
      </c>
      <c r="L135" s="50">
        <v>8.6169371885282597</v>
      </c>
      <c r="M135" s="50">
        <v>12.179686563353171</v>
      </c>
      <c r="N135" s="50">
        <v>161.50401454985084</v>
      </c>
    </row>
    <row r="136" spans="2:14" x14ac:dyDescent="0.2">
      <c r="B136" s="191"/>
      <c r="C136" s="48">
        <v>10.365819359469302</v>
      </c>
      <c r="D136" s="48">
        <v>2.0234334157082565</v>
      </c>
      <c r="E136" s="48" t="s">
        <v>122</v>
      </c>
      <c r="F136" s="48" t="s">
        <v>122</v>
      </c>
      <c r="G136" s="48">
        <v>5.7348265048095302</v>
      </c>
      <c r="H136" s="48">
        <v>8167.0961644764939</v>
      </c>
      <c r="I136" s="48">
        <v>5.0525038710130499</v>
      </c>
      <c r="J136" s="48" t="s">
        <v>122</v>
      </c>
      <c r="K136" s="48">
        <v>265.91065973810993</v>
      </c>
      <c r="L136" s="48" t="s">
        <v>122</v>
      </c>
      <c r="M136" s="48">
        <v>4.741862748958054</v>
      </c>
      <c r="N136" s="48">
        <v>343.0327778503202</v>
      </c>
    </row>
    <row r="137" spans="2:14" x14ac:dyDescent="0.2">
      <c r="B137" s="191"/>
      <c r="C137" s="31">
        <v>6.2962020960777254</v>
      </c>
      <c r="D137" s="31">
        <v>0.67155441237730962</v>
      </c>
      <c r="E137" s="31">
        <v>1.3248855118532501</v>
      </c>
      <c r="F137" s="31">
        <v>1.6802434289340105</v>
      </c>
      <c r="G137" s="31">
        <v>11.921046633485371</v>
      </c>
      <c r="H137" s="31">
        <v>14899.400838269212</v>
      </c>
      <c r="I137" s="31">
        <v>15.524388611707501</v>
      </c>
      <c r="J137" s="31">
        <v>1.6802338249087119</v>
      </c>
      <c r="K137" s="31">
        <v>798.5571082142709</v>
      </c>
      <c r="L137" s="31">
        <v>18.893737561297577</v>
      </c>
      <c r="M137" s="31">
        <v>9.0302957256560763</v>
      </c>
      <c r="N137" s="31">
        <v>335.43037393169016</v>
      </c>
    </row>
    <row r="138" spans="2:14" x14ac:dyDescent="0.2">
      <c r="B138" s="191"/>
      <c r="C138" s="31">
        <v>9.45479636563282</v>
      </c>
      <c r="D138" s="31">
        <v>0.43712742429822354</v>
      </c>
      <c r="E138" s="31">
        <v>2.5241305285460465</v>
      </c>
      <c r="F138" s="31">
        <v>5.6108521807642697</v>
      </c>
      <c r="G138" s="31" t="s">
        <v>122</v>
      </c>
      <c r="H138" s="31">
        <v>5302.1620118387636</v>
      </c>
      <c r="I138" s="31">
        <v>15.524388611707501</v>
      </c>
      <c r="J138" s="31" t="s">
        <v>122</v>
      </c>
      <c r="K138" s="31">
        <v>284.72391819294035</v>
      </c>
      <c r="L138" s="31">
        <v>4.8226694476419896</v>
      </c>
      <c r="M138" s="31">
        <v>7.8889306985305545</v>
      </c>
      <c r="N138" s="31">
        <v>165.9870459676024</v>
      </c>
    </row>
    <row r="139" spans="2:14" x14ac:dyDescent="0.2">
      <c r="B139" s="191"/>
      <c r="C139" s="31" t="s">
        <v>122</v>
      </c>
      <c r="D139" s="31">
        <v>1.7283497346285133</v>
      </c>
      <c r="E139" s="31">
        <v>4.9888282770628258</v>
      </c>
      <c r="F139" s="31">
        <v>7.514503433138767</v>
      </c>
      <c r="G139" s="31" t="s">
        <v>122</v>
      </c>
      <c r="H139" s="31">
        <v>10749.272664200744</v>
      </c>
      <c r="I139" s="31">
        <v>22.881294403835533</v>
      </c>
      <c r="J139" s="31">
        <v>143.17099822338537</v>
      </c>
      <c r="K139" s="31">
        <v>271.58806108298381</v>
      </c>
      <c r="L139" s="31">
        <v>8.4144159729002688</v>
      </c>
      <c r="M139" s="31">
        <v>5.6512257165152988</v>
      </c>
      <c r="N139" s="31">
        <v>165.08356492415749</v>
      </c>
    </row>
    <row r="140" spans="2:14" ht="17" x14ac:dyDescent="0.2">
      <c r="B140" s="191"/>
      <c r="C140" s="119">
        <v>1.1636494708244134</v>
      </c>
      <c r="D140" s="119">
        <v>0.97064470618297205</v>
      </c>
      <c r="E140" s="119" t="s">
        <v>122</v>
      </c>
      <c r="F140" s="119">
        <v>4.8846912523550845</v>
      </c>
      <c r="G140" s="119" t="s">
        <v>122</v>
      </c>
      <c r="H140" s="119">
        <v>4140.4666840744667</v>
      </c>
      <c r="I140" s="119" t="s">
        <v>122</v>
      </c>
      <c r="J140" s="119">
        <v>1.7185945926770212</v>
      </c>
      <c r="K140" s="119">
        <v>262.09644255335201</v>
      </c>
      <c r="L140" s="119">
        <v>4.6789741733696717</v>
      </c>
      <c r="M140" s="119">
        <v>1.6453582948062691</v>
      </c>
      <c r="N140" s="119">
        <v>189.80374625160448</v>
      </c>
    </row>
    <row r="141" spans="2:14" x14ac:dyDescent="0.2">
      <c r="B141" s="191"/>
      <c r="C141" s="119">
        <v>3.868278360766181</v>
      </c>
      <c r="D141" s="119">
        <v>1.6329152820490298</v>
      </c>
      <c r="E141" s="119">
        <v>2.334515473014013</v>
      </c>
      <c r="F141" s="119">
        <v>3.8641045343964295</v>
      </c>
      <c r="G141" s="119">
        <v>3.9196679467040427</v>
      </c>
      <c r="H141" s="119">
        <v>6120.6052851418945</v>
      </c>
      <c r="I141" s="119">
        <v>4.7888413241780698</v>
      </c>
      <c r="J141" s="119">
        <v>1.4600016610473554</v>
      </c>
      <c r="K141" s="119">
        <v>530.59270929371974</v>
      </c>
      <c r="L141" s="119">
        <v>8.2646024186150449</v>
      </c>
      <c r="M141" s="119">
        <v>7.0291955561369779</v>
      </c>
      <c r="N141" s="119">
        <v>240.93886808620422</v>
      </c>
    </row>
    <row r="142" spans="2:14" ht="17" x14ac:dyDescent="0.2">
      <c r="B142" s="191"/>
      <c r="C142" s="119">
        <v>2.9515107591777618</v>
      </c>
      <c r="D142" s="119">
        <v>7.8848199537773139E-2</v>
      </c>
      <c r="E142" s="119">
        <v>5.7784938314528498</v>
      </c>
      <c r="F142" s="119" t="s">
        <v>122</v>
      </c>
      <c r="G142" s="119" t="s">
        <v>122</v>
      </c>
      <c r="H142" s="119">
        <v>7107.1926313056729</v>
      </c>
      <c r="I142" s="119" t="s">
        <v>122</v>
      </c>
      <c r="J142" s="119">
        <v>1.4600016610473554</v>
      </c>
      <c r="K142" s="119">
        <v>380.31788496022779</v>
      </c>
      <c r="L142" s="119">
        <v>6.8846621442362395</v>
      </c>
      <c r="M142" s="119" t="s">
        <v>122</v>
      </c>
      <c r="N142" s="119">
        <v>286.71559563159508</v>
      </c>
    </row>
    <row r="143" spans="2:14" x14ac:dyDescent="0.2">
      <c r="B143" s="191"/>
      <c r="C143" s="50">
        <v>25.055154993945521</v>
      </c>
      <c r="D143" s="50">
        <v>2.6708688067799562</v>
      </c>
      <c r="E143" s="50">
        <v>9.9424372295796974</v>
      </c>
      <c r="F143" s="50">
        <v>4.0424081271645615</v>
      </c>
      <c r="G143" s="50">
        <v>40.414637976739499</v>
      </c>
      <c r="H143" s="50">
        <v>22698.453171280809</v>
      </c>
      <c r="I143" s="50">
        <v>92.229718832243236</v>
      </c>
      <c r="J143" s="50">
        <v>1.8935205880362411</v>
      </c>
      <c r="K143" s="50">
        <v>2890.6876175621555</v>
      </c>
      <c r="L143" s="50">
        <v>13.519201317285319</v>
      </c>
      <c r="M143" s="50">
        <v>52.924658905367878</v>
      </c>
      <c r="N143" s="50">
        <v>461.45818027585079</v>
      </c>
    </row>
    <row r="144" spans="2:14" x14ac:dyDescent="0.2">
      <c r="B144" s="192"/>
      <c r="C144" s="50">
        <v>11.208262751104311</v>
      </c>
      <c r="D144" s="50">
        <v>0.67806874036881704</v>
      </c>
      <c r="E144" s="50">
        <v>2.6407908827989406</v>
      </c>
      <c r="F144" s="50">
        <v>8.092049895358949</v>
      </c>
      <c r="G144" s="51" t="s">
        <v>122</v>
      </c>
      <c r="H144" s="50">
        <v>22923.694957455555</v>
      </c>
      <c r="I144" s="50">
        <v>27.758405918463076</v>
      </c>
      <c r="J144" s="50">
        <v>2.9791087482008276</v>
      </c>
      <c r="K144" s="50">
        <v>1846.6491567595606</v>
      </c>
      <c r="L144" s="50">
        <v>22.317654326978548</v>
      </c>
      <c r="M144" s="50">
        <v>17.886425537173992</v>
      </c>
      <c r="N144" s="50">
        <v>1035.3623116087992</v>
      </c>
    </row>
    <row r="145" spans="2:14" ht="17" x14ac:dyDescent="0.2">
      <c r="B145" s="132" t="s">
        <v>111</v>
      </c>
      <c r="C145" s="54">
        <v>9.913581952440925</v>
      </c>
      <c r="D145" s="54">
        <v>1.6154348357175605</v>
      </c>
      <c r="E145" s="54">
        <v>6.2254222277058933</v>
      </c>
      <c r="F145" s="54">
        <v>6.3320675854994892</v>
      </c>
      <c r="G145" s="54">
        <v>13.32307635347571</v>
      </c>
      <c r="H145" s="54">
        <v>10475.218130026225</v>
      </c>
      <c r="I145" s="54">
        <v>29.758640994058887</v>
      </c>
      <c r="J145" s="54">
        <v>11.446263544024763</v>
      </c>
      <c r="K145" s="54">
        <v>730.8189210295177</v>
      </c>
      <c r="L145" s="54">
        <v>10.387928961267262</v>
      </c>
      <c r="M145" s="54">
        <v>15.587484621690951</v>
      </c>
      <c r="N145" s="54">
        <v>347.64633563768047</v>
      </c>
    </row>
    <row r="146" spans="2:14" ht="17" x14ac:dyDescent="0.2">
      <c r="B146" s="132" t="s">
        <v>18</v>
      </c>
      <c r="C146" s="52">
        <v>2.2385440431196582</v>
      </c>
      <c r="D146" s="52">
        <v>0.29373209988362087</v>
      </c>
      <c r="E146" s="52">
        <v>1.577316058084703</v>
      </c>
      <c r="F146" s="52">
        <v>1.2695665838121541</v>
      </c>
      <c r="G146" s="52">
        <v>3.7569862542997723</v>
      </c>
      <c r="H146" s="52">
        <v>1321.6645746656377</v>
      </c>
      <c r="I146" s="52">
        <v>7.889805630551419</v>
      </c>
      <c r="J146" s="52">
        <v>9.0908440864119626</v>
      </c>
      <c r="K146" s="52">
        <v>166.28575459778619</v>
      </c>
      <c r="L146" s="52">
        <v>1.3036078821573225</v>
      </c>
      <c r="M146" s="52">
        <v>4.0245477179711617</v>
      </c>
      <c r="N146" s="52">
        <v>65.797005019022379</v>
      </c>
    </row>
    <row r="147" spans="2:14" x14ac:dyDescent="0.2">
      <c r="B147" s="133"/>
      <c r="C147" s="57"/>
      <c r="D147" s="57"/>
      <c r="E147" s="57"/>
      <c r="F147" s="57"/>
      <c r="G147" s="58"/>
      <c r="H147" s="57"/>
      <c r="I147" s="57"/>
      <c r="J147" s="57"/>
      <c r="K147" s="57"/>
      <c r="L147" s="57"/>
      <c r="M147" s="57"/>
      <c r="N147" s="57"/>
    </row>
    <row r="148" spans="2:14" x14ac:dyDescent="0.2">
      <c r="B148" s="190">
        <v>11</v>
      </c>
      <c r="C148" s="50">
        <v>3.8549969339145713</v>
      </c>
      <c r="D148" s="50" t="s">
        <v>122</v>
      </c>
      <c r="E148" s="50" t="s">
        <v>122</v>
      </c>
      <c r="F148" s="50">
        <v>2.0241955406350765</v>
      </c>
      <c r="G148" s="50">
        <v>8.5245848680372074</v>
      </c>
      <c r="H148" s="50">
        <v>6245.3920526597085</v>
      </c>
      <c r="I148" s="50" t="s">
        <v>122</v>
      </c>
      <c r="J148" s="50" t="s">
        <v>122</v>
      </c>
      <c r="K148" s="50">
        <v>342.25202419151685</v>
      </c>
      <c r="L148" s="50">
        <v>10.610877848968213</v>
      </c>
      <c r="M148" s="50" t="s">
        <v>122</v>
      </c>
      <c r="N148" s="50">
        <v>195.50291613286191</v>
      </c>
    </row>
    <row r="149" spans="2:14" x14ac:dyDescent="0.2">
      <c r="B149" s="191"/>
      <c r="C149" s="50">
        <v>4.7698391661869968</v>
      </c>
      <c r="D149" s="50">
        <v>1.6304919884264248</v>
      </c>
      <c r="E149" s="50">
        <v>3.3466750026410796</v>
      </c>
      <c r="F149" s="50">
        <v>2.8707377733208523</v>
      </c>
      <c r="G149" s="50">
        <v>6.1163616019087828</v>
      </c>
      <c r="H149" s="50">
        <v>9089.1792419028043</v>
      </c>
      <c r="I149" s="50" t="s">
        <v>122</v>
      </c>
      <c r="J149" s="50">
        <v>2.5802818853166016</v>
      </c>
      <c r="K149" s="50">
        <v>378.95719795503709</v>
      </c>
      <c r="L149" s="50">
        <v>6.9485913921995088</v>
      </c>
      <c r="M149" s="50">
        <v>7.5277412610096848</v>
      </c>
      <c r="N149" s="50">
        <v>969.50671550442166</v>
      </c>
    </row>
    <row r="150" spans="2:14" x14ac:dyDescent="0.2">
      <c r="B150" s="191"/>
      <c r="C150" s="50">
        <v>8.679312296883662</v>
      </c>
      <c r="D150" s="50">
        <v>1.2306351457722502</v>
      </c>
      <c r="E150" s="50">
        <v>7.9167959839354118</v>
      </c>
      <c r="F150" s="50">
        <v>6.4431590544805761</v>
      </c>
      <c r="G150" s="50">
        <v>7.0229798431032382</v>
      </c>
      <c r="H150" s="50">
        <v>6988.4525110508894</v>
      </c>
      <c r="I150" s="50">
        <v>7.132784458069354</v>
      </c>
      <c r="J150" s="50">
        <v>2.2064473762566195</v>
      </c>
      <c r="K150" s="50">
        <v>478.50527971523269</v>
      </c>
      <c r="L150" s="50">
        <v>11.447625702885484</v>
      </c>
      <c r="M150" s="50">
        <v>10.067385440980349</v>
      </c>
      <c r="N150" s="50">
        <v>819.49016524032868</v>
      </c>
    </row>
    <row r="151" spans="2:14" x14ac:dyDescent="0.2">
      <c r="B151" s="191"/>
      <c r="C151" s="50">
        <v>17.676653918407453</v>
      </c>
      <c r="D151" s="50">
        <v>2.7640598238904879</v>
      </c>
      <c r="E151" s="50">
        <v>9.4268555310156366</v>
      </c>
      <c r="F151" s="50">
        <v>9.448589446852651</v>
      </c>
      <c r="G151" s="50">
        <v>17.494320772645814</v>
      </c>
      <c r="H151" s="50">
        <v>7679.3317768425641</v>
      </c>
      <c r="I151" s="50">
        <v>40.492900114106604</v>
      </c>
      <c r="J151" s="50">
        <v>4.242445734330432</v>
      </c>
      <c r="K151" s="50">
        <v>282.52646238590097</v>
      </c>
      <c r="L151" s="50">
        <v>12.17971790404161</v>
      </c>
      <c r="M151" s="50">
        <v>23.38648970420644</v>
      </c>
      <c r="N151" s="50">
        <v>1177.5806713459058</v>
      </c>
    </row>
    <row r="152" spans="2:14" x14ac:dyDescent="0.2">
      <c r="B152" s="192"/>
      <c r="C152" s="49">
        <v>2.0164907113462212</v>
      </c>
      <c r="D152" s="49">
        <v>2.5554710700908512</v>
      </c>
      <c r="E152" s="49" t="s">
        <v>122</v>
      </c>
      <c r="F152" s="49">
        <v>2.8869138300122135</v>
      </c>
      <c r="G152" s="49">
        <v>2.4881211716064735</v>
      </c>
      <c r="H152" s="49">
        <v>14124.776097705862</v>
      </c>
      <c r="I152" s="49" t="s">
        <v>122</v>
      </c>
      <c r="J152" s="49">
        <v>0.81846173343484274</v>
      </c>
      <c r="K152" s="49">
        <v>715.83745212043345</v>
      </c>
      <c r="L152" s="49">
        <v>14.531093043644024</v>
      </c>
      <c r="M152" s="49">
        <v>4.738071093854324</v>
      </c>
      <c r="N152" s="49">
        <v>733.1435070079749</v>
      </c>
    </row>
    <row r="153" spans="2:14" ht="17" x14ac:dyDescent="0.2">
      <c r="B153" s="132" t="s">
        <v>111</v>
      </c>
      <c r="C153" s="54">
        <v>7.39945860534778</v>
      </c>
      <c r="D153" s="54">
        <v>2.0451645070450035</v>
      </c>
      <c r="E153" s="54">
        <v>6.8967755058640421</v>
      </c>
      <c r="F153" s="54">
        <v>4.7347191290602737</v>
      </c>
      <c r="G153" s="54">
        <v>8.3292736514603032</v>
      </c>
      <c r="H153" s="54">
        <v>8825.4263360323657</v>
      </c>
      <c r="I153" s="54">
        <v>23.812842286087978</v>
      </c>
      <c r="J153" s="54">
        <v>2.4619091823346237</v>
      </c>
      <c r="K153" s="54">
        <v>439.6156832736242</v>
      </c>
      <c r="L153" s="54">
        <v>11.143581178347768</v>
      </c>
      <c r="M153" s="54">
        <v>11.429921875012699</v>
      </c>
      <c r="N153" s="54">
        <v>779.04479504629853</v>
      </c>
    </row>
    <row r="154" spans="2:14" ht="17" x14ac:dyDescent="0.2">
      <c r="B154" s="132" t="s">
        <v>18</v>
      </c>
      <c r="C154" s="52">
        <v>2.4957020596011592</v>
      </c>
      <c r="D154" s="52">
        <v>0.31747388110509495</v>
      </c>
      <c r="E154" s="52">
        <v>1.4923866155457164</v>
      </c>
      <c r="F154" s="52">
        <v>1.2549914643993054</v>
      </c>
      <c r="G154" s="52">
        <v>2.2339085097700515</v>
      </c>
      <c r="H154" s="52">
        <v>1256.9368475393485</v>
      </c>
      <c r="I154" s="52">
        <v>11.794582000775724</v>
      </c>
      <c r="J154" s="52">
        <v>0.60984130935146874</v>
      </c>
      <c r="K154" s="52">
        <v>68.01382905449897</v>
      </c>
      <c r="L154" s="52">
        <v>1.1049519657935574</v>
      </c>
      <c r="M154" s="52">
        <v>3.5779175176505187</v>
      </c>
      <c r="N154" s="52">
        <v>146.88369119844802</v>
      </c>
    </row>
    <row r="155" spans="2:14" x14ac:dyDescent="0.2">
      <c r="B155" s="133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</row>
    <row r="156" spans="2:14" ht="17" x14ac:dyDescent="0.2">
      <c r="B156" s="190">
        <v>12</v>
      </c>
      <c r="C156" s="119">
        <v>9.783303888078585</v>
      </c>
      <c r="D156" s="119">
        <v>0.57844908561320807</v>
      </c>
      <c r="E156" s="119">
        <v>2.334515473014013</v>
      </c>
      <c r="F156" s="119">
        <v>2.1741063767533477</v>
      </c>
      <c r="G156" s="119">
        <v>5.3811374471498246</v>
      </c>
      <c r="H156" s="119">
        <v>5386.2037829536303</v>
      </c>
      <c r="I156" s="119" t="s">
        <v>122</v>
      </c>
      <c r="J156" s="119">
        <v>1.4600016610473554</v>
      </c>
      <c r="K156" s="119">
        <v>327.90970324615517</v>
      </c>
      <c r="L156" s="119">
        <v>4.1393862501814835</v>
      </c>
      <c r="M156" s="119">
        <v>5.85929671821658</v>
      </c>
      <c r="N156" s="119">
        <v>87.098891747237303</v>
      </c>
    </row>
    <row r="157" spans="2:14" x14ac:dyDescent="0.2">
      <c r="B157" s="191"/>
      <c r="C157" s="119">
        <v>14.507444301754509</v>
      </c>
      <c r="D157" s="119">
        <v>6.6996246018688153</v>
      </c>
      <c r="E157" s="119">
        <v>5.7784938314528498</v>
      </c>
      <c r="F157" s="119">
        <v>4.700095846547331</v>
      </c>
      <c r="G157" s="119">
        <v>15.226859498453988</v>
      </c>
      <c r="H157" s="119">
        <v>7997.4145039261057</v>
      </c>
      <c r="I157" s="119">
        <v>14.703835459343317</v>
      </c>
      <c r="J157" s="119">
        <v>2.3593712814020913</v>
      </c>
      <c r="K157" s="119">
        <v>454.81035020010955</v>
      </c>
      <c r="L157" s="119">
        <v>6.8846621442362395</v>
      </c>
      <c r="M157" s="119">
        <v>27.915073067510757</v>
      </c>
      <c r="N157" s="119">
        <v>420.20594324418659</v>
      </c>
    </row>
    <row r="158" spans="2:14" x14ac:dyDescent="0.2">
      <c r="B158" s="192"/>
      <c r="C158" s="31">
        <v>16.375319482163086</v>
      </c>
      <c r="D158" s="31">
        <v>0.59648911779514957</v>
      </c>
      <c r="E158" s="31">
        <v>6.3496910467645833</v>
      </c>
      <c r="F158" s="31">
        <v>9.9406511046531527</v>
      </c>
      <c r="G158" s="31">
        <v>14.531820897182339</v>
      </c>
      <c r="H158" s="31">
        <v>15333.478946546724</v>
      </c>
      <c r="I158" s="31">
        <v>29.050161297963331</v>
      </c>
      <c r="J158" s="31">
        <v>1.5822619382135157</v>
      </c>
      <c r="K158" s="31">
        <v>835.68404383161396</v>
      </c>
      <c r="L158" s="31">
        <v>12.981551065891763</v>
      </c>
      <c r="M158" s="31">
        <v>17.08068169924643</v>
      </c>
      <c r="N158" s="31">
        <v>1133.2186529383948</v>
      </c>
    </row>
    <row r="159" spans="2:14" ht="17" x14ac:dyDescent="0.2">
      <c r="B159" s="132" t="s">
        <v>111</v>
      </c>
      <c r="C159" s="54">
        <v>13.555355890665394</v>
      </c>
      <c r="D159" s="54">
        <v>2.6248542684257243</v>
      </c>
      <c r="E159" s="54">
        <v>4.8209001170771488</v>
      </c>
      <c r="F159" s="54">
        <v>5.6049511093179438</v>
      </c>
      <c r="G159" s="54">
        <v>11.713272614262051</v>
      </c>
      <c r="H159" s="54">
        <v>9572.3657444754863</v>
      </c>
      <c r="I159" s="54">
        <v>21.876998378653326</v>
      </c>
      <c r="J159" s="54">
        <v>1.8005449602209875</v>
      </c>
      <c r="K159" s="54">
        <v>539.46803242595956</v>
      </c>
      <c r="L159" s="54">
        <v>8.0018664867698277</v>
      </c>
      <c r="M159" s="54">
        <v>16.95168382832459</v>
      </c>
      <c r="N159" s="54">
        <v>546.84116264327292</v>
      </c>
    </row>
    <row r="160" spans="2:14" ht="17" x14ac:dyDescent="0.2">
      <c r="B160" s="132" t="s">
        <v>18</v>
      </c>
      <c r="C160" s="52">
        <v>1.6016326153203748</v>
      </c>
      <c r="D160" s="52">
        <v>1.6635234569645787</v>
      </c>
      <c r="E160" s="52">
        <v>1.0239518232340703</v>
      </c>
      <c r="F160" s="52">
        <v>1.8674924683792686</v>
      </c>
      <c r="G160" s="52">
        <v>2.5902690334424499</v>
      </c>
      <c r="H160" s="52">
        <v>2431.1599587503738</v>
      </c>
      <c r="I160" s="52">
        <v>5.072192142799997</v>
      </c>
      <c r="J160" s="52">
        <v>0.22995266990153052</v>
      </c>
      <c r="K160" s="52">
        <v>124.57384031537205</v>
      </c>
      <c r="L160" s="52">
        <v>2.1334416021629439</v>
      </c>
      <c r="M160" s="52">
        <v>5.1988630793568218</v>
      </c>
      <c r="N160" s="52">
        <v>251.93429380731277</v>
      </c>
    </row>
    <row r="161" spans="2:14" x14ac:dyDescent="0.2">
      <c r="B161" s="13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</row>
    <row r="162" spans="2:14" x14ac:dyDescent="0.2">
      <c r="B162" s="190">
        <v>13</v>
      </c>
      <c r="C162" s="31">
        <v>5.1758891660846897</v>
      </c>
      <c r="D162" s="31">
        <v>0.91312201140335425</v>
      </c>
      <c r="E162" s="31">
        <v>2.3373093986741402</v>
      </c>
      <c r="F162" s="31">
        <v>2.4546363824185868</v>
      </c>
      <c r="G162" s="31">
        <v>4.3861721761367871</v>
      </c>
      <c r="H162" s="31">
        <v>7025.3543072864522</v>
      </c>
      <c r="I162" s="31">
        <v>9.8904682318926778</v>
      </c>
      <c r="J162" s="31">
        <v>1.5822619382135157</v>
      </c>
      <c r="K162" s="31">
        <v>407.01087709992237</v>
      </c>
      <c r="L162" s="31">
        <v>10.038557902994755</v>
      </c>
      <c r="M162" s="31">
        <v>6.7550321266586479</v>
      </c>
      <c r="N162" s="31">
        <v>1274.0293640189138</v>
      </c>
    </row>
    <row r="163" spans="2:14" x14ac:dyDescent="0.2">
      <c r="B163" s="191"/>
      <c r="C163" s="31">
        <v>14.588886128458435</v>
      </c>
      <c r="D163" s="31">
        <v>0.95783545572455298</v>
      </c>
      <c r="E163" s="31">
        <v>13.580660286422276</v>
      </c>
      <c r="F163" s="31">
        <v>43.96476522603993</v>
      </c>
      <c r="G163" s="31">
        <v>11.441549146998639</v>
      </c>
      <c r="H163" s="31">
        <v>4702.3028197683943</v>
      </c>
      <c r="I163" s="31">
        <v>19.498165953833638</v>
      </c>
      <c r="J163" s="31">
        <v>2.8543142606039122</v>
      </c>
      <c r="K163" s="31">
        <v>656.60110086292434</v>
      </c>
      <c r="L163" s="31">
        <v>11.210925574051336</v>
      </c>
      <c r="M163" s="31">
        <v>12.402307885658002</v>
      </c>
      <c r="N163" s="31">
        <v>1212.3404725029161</v>
      </c>
    </row>
    <row r="164" spans="2:14" x14ac:dyDescent="0.2">
      <c r="B164" s="191"/>
      <c r="C164" s="119">
        <v>8.1531544895754102</v>
      </c>
      <c r="D164" s="119">
        <v>4.4784213826961494</v>
      </c>
      <c r="E164" s="119">
        <v>4.6394262022304629</v>
      </c>
      <c r="F164" s="119">
        <v>4.700095846547331</v>
      </c>
      <c r="G164" s="119">
        <v>9.6562143067500195</v>
      </c>
      <c r="H164" s="119">
        <v>3483.6517920000319</v>
      </c>
      <c r="I164" s="119">
        <v>19.286138383337807</v>
      </c>
      <c r="J164" s="119">
        <v>4.3865505008857371</v>
      </c>
      <c r="K164" s="119">
        <v>354.69626542738644</v>
      </c>
      <c r="L164" s="119">
        <v>6.8846621442362395</v>
      </c>
      <c r="M164" s="119">
        <v>23.291604776244057</v>
      </c>
      <c r="N164" s="119">
        <v>823.81026076899605</v>
      </c>
    </row>
    <row r="165" spans="2:14" x14ac:dyDescent="0.2">
      <c r="B165" s="191"/>
      <c r="C165" s="119">
        <v>3.868278360766181</v>
      </c>
      <c r="D165" s="119">
        <v>5.8219276613320678</v>
      </c>
      <c r="E165" s="119">
        <v>2.334515473014013</v>
      </c>
      <c r="F165" s="119">
        <v>4.700095846547331</v>
      </c>
      <c r="G165" s="119">
        <v>5.3811374471498246</v>
      </c>
      <c r="H165" s="119">
        <v>15465.640789483266</v>
      </c>
      <c r="I165" s="119">
        <v>14.703835459343317</v>
      </c>
      <c r="J165" s="119">
        <v>3.198133708879439</v>
      </c>
      <c r="K165" s="119">
        <v>1314.3296115693067</v>
      </c>
      <c r="L165" s="119">
        <v>18.007695108904361</v>
      </c>
      <c r="M165" s="119">
        <v>4.6872809213360469</v>
      </c>
      <c r="N165" s="119">
        <v>907.69961079896677</v>
      </c>
    </row>
    <row r="166" spans="2:14" x14ac:dyDescent="0.2">
      <c r="B166" s="191"/>
      <c r="C166" s="48">
        <v>9.0034689480866739</v>
      </c>
      <c r="D166" s="48" t="s">
        <v>122</v>
      </c>
      <c r="E166" s="48" t="s">
        <v>122</v>
      </c>
      <c r="F166" s="48" t="s">
        <v>122</v>
      </c>
      <c r="G166" s="48">
        <v>4.2954982396093202</v>
      </c>
      <c r="H166" s="48">
        <v>4784.0911209935639</v>
      </c>
      <c r="I166" s="48">
        <v>9.5020607251726261</v>
      </c>
      <c r="J166" s="48">
        <v>4.1243804457124034</v>
      </c>
      <c r="K166" s="48">
        <v>261.35281274040585</v>
      </c>
      <c r="L166" s="48" t="s">
        <v>122</v>
      </c>
      <c r="M166" s="48">
        <v>8.499139646142698</v>
      </c>
      <c r="N166" s="48">
        <v>110.6223763154661</v>
      </c>
    </row>
    <row r="167" spans="2:14" x14ac:dyDescent="0.2">
      <c r="B167" s="191"/>
      <c r="C167" s="48">
        <v>10.365819359469302</v>
      </c>
      <c r="D167" s="48">
        <v>0.74262429796298113</v>
      </c>
      <c r="E167" s="48" t="s">
        <v>122</v>
      </c>
      <c r="F167" s="48">
        <v>3.9391931516326264</v>
      </c>
      <c r="G167" s="48">
        <v>11.310567833355123</v>
      </c>
      <c r="H167" s="48">
        <v>6095.7852098327776</v>
      </c>
      <c r="I167" s="48">
        <v>9.5020607251726261</v>
      </c>
      <c r="J167" s="48" t="s">
        <v>122</v>
      </c>
      <c r="K167" s="48">
        <v>319.30638513040373</v>
      </c>
      <c r="L167" s="48">
        <v>4.5719171743500606</v>
      </c>
      <c r="M167" s="48">
        <v>8.499139646142698</v>
      </c>
      <c r="N167" s="48">
        <v>91.267646783428162</v>
      </c>
    </row>
    <row r="168" spans="2:14" x14ac:dyDescent="0.2">
      <c r="B168" s="191"/>
      <c r="C168" s="48">
        <v>6.9301933000460805</v>
      </c>
      <c r="D168" s="48">
        <v>0.74262429796298113</v>
      </c>
      <c r="E168" s="48" t="s">
        <v>122</v>
      </c>
      <c r="F168" s="48" t="s">
        <v>122</v>
      </c>
      <c r="G168" s="48">
        <v>7.1507434657917424</v>
      </c>
      <c r="H168" s="48">
        <v>7913.8153327077744</v>
      </c>
      <c r="I168" s="48">
        <v>5.0525038710130499</v>
      </c>
      <c r="J168" s="48">
        <v>3.0829476467720309</v>
      </c>
      <c r="K168" s="48">
        <v>309.77386778658456</v>
      </c>
      <c r="L168" s="48" t="s">
        <v>122</v>
      </c>
      <c r="M168" s="48">
        <v>10.969391439987042</v>
      </c>
      <c r="N168" s="48">
        <v>91.267646783428162</v>
      </c>
    </row>
    <row r="169" spans="2:14" x14ac:dyDescent="0.2">
      <c r="B169" s="191"/>
      <c r="C169" s="48">
        <v>10.365819359469302</v>
      </c>
      <c r="D169" s="48">
        <v>0.97965830336542081</v>
      </c>
      <c r="E169" s="48" t="s">
        <v>122</v>
      </c>
      <c r="F169" s="48" t="s">
        <v>122</v>
      </c>
      <c r="G169" s="48">
        <v>8.5496012739463723</v>
      </c>
      <c r="H169" s="48">
        <v>5042.5506644190127</v>
      </c>
      <c r="I169" s="48">
        <v>5.0525038710130499</v>
      </c>
      <c r="J169" s="48">
        <v>5.5625988719404953</v>
      </c>
      <c r="K169" s="48">
        <v>395.2490971868998</v>
      </c>
      <c r="L169" s="48">
        <v>8.3291590260634791</v>
      </c>
      <c r="M169" s="48">
        <v>6.003041964522204</v>
      </c>
      <c r="N169" s="48">
        <v>110.6223763154661</v>
      </c>
    </row>
    <row r="170" spans="2:14" ht="17" x14ac:dyDescent="0.2">
      <c r="B170" s="191"/>
      <c r="C170" s="119">
        <v>1.3499130237900938</v>
      </c>
      <c r="D170" s="119">
        <v>0.3083741303169143</v>
      </c>
      <c r="E170" s="119" t="s">
        <v>122</v>
      </c>
      <c r="F170" s="119">
        <v>1.4110841267078778</v>
      </c>
      <c r="G170" s="119">
        <v>9.4513562736180319</v>
      </c>
      <c r="H170" s="119">
        <v>3513.3320634549441</v>
      </c>
      <c r="I170" s="119" t="s">
        <v>122</v>
      </c>
      <c r="J170" s="119">
        <v>3.1070534427931551</v>
      </c>
      <c r="K170" s="119">
        <v>234.19969178001574</v>
      </c>
      <c r="L170" s="119">
        <v>4.8006660473088898</v>
      </c>
      <c r="M170" s="119">
        <v>4.1679161663810156</v>
      </c>
      <c r="N170" s="119">
        <v>113.78674430674151</v>
      </c>
    </row>
    <row r="171" spans="2:14" ht="17" x14ac:dyDescent="0.2">
      <c r="B171" s="191"/>
      <c r="C171" s="119">
        <v>1.3499130237900938</v>
      </c>
      <c r="D171" s="119">
        <v>0.3083741303169143</v>
      </c>
      <c r="E171" s="119" t="s">
        <v>122</v>
      </c>
      <c r="F171" s="119">
        <v>0.69929677125809231</v>
      </c>
      <c r="G171" s="119">
        <v>2.8686321291917638</v>
      </c>
      <c r="H171" s="119">
        <v>4833.9246246002467</v>
      </c>
      <c r="I171" s="119">
        <v>3.0916663822645458</v>
      </c>
      <c r="J171" s="119">
        <v>3.1070534427931551</v>
      </c>
      <c r="K171" s="119">
        <v>183.17545246537151</v>
      </c>
      <c r="L171" s="119">
        <v>5.7539740139943083</v>
      </c>
      <c r="M171" s="119">
        <v>9.1535776937710676</v>
      </c>
      <c r="N171" s="119">
        <v>50.720385098557557</v>
      </c>
    </row>
    <row r="172" spans="2:14" ht="17" x14ac:dyDescent="0.2">
      <c r="B172" s="191"/>
      <c r="C172" s="119">
        <v>1.9851916749768916</v>
      </c>
      <c r="D172" s="119">
        <v>0.15940434712871862</v>
      </c>
      <c r="E172" s="119">
        <v>3.7485650616933155</v>
      </c>
      <c r="F172" s="119">
        <v>1.4110841267078778</v>
      </c>
      <c r="G172" s="119">
        <v>3.9722341805499344</v>
      </c>
      <c r="H172" s="119">
        <v>5726.0578857681767</v>
      </c>
      <c r="I172" s="119" t="s">
        <v>122</v>
      </c>
      <c r="J172" s="119">
        <v>2.3822764597464925</v>
      </c>
      <c r="K172" s="119">
        <v>294.34400511236015</v>
      </c>
      <c r="L172" s="119">
        <v>5.7539740139943083</v>
      </c>
      <c r="M172" s="119">
        <v>5.1724415734470126</v>
      </c>
      <c r="N172" s="119">
        <v>64.611668133370642</v>
      </c>
    </row>
    <row r="173" spans="2:14" ht="17" x14ac:dyDescent="0.2">
      <c r="B173" s="191"/>
      <c r="C173" s="119">
        <v>1.9851916749768916</v>
      </c>
      <c r="D173" s="119">
        <v>0.15940434712871862</v>
      </c>
      <c r="E173" s="119">
        <v>2.8490749614572413</v>
      </c>
      <c r="F173" s="119">
        <v>1.4110841267078778</v>
      </c>
      <c r="G173" s="119">
        <v>2.8686321291917638</v>
      </c>
      <c r="H173" s="119">
        <v>5493.6441232822208</v>
      </c>
      <c r="I173" s="119" t="s">
        <v>122</v>
      </c>
      <c r="J173" s="119">
        <v>1.9771875243066872</v>
      </c>
      <c r="K173" s="119">
        <v>262.16341148716276</v>
      </c>
      <c r="L173" s="119">
        <v>4.8006660473088898</v>
      </c>
      <c r="M173" s="119">
        <v>5.1724415734470126</v>
      </c>
      <c r="N173" s="119">
        <v>58.166848102208093</v>
      </c>
    </row>
    <row r="174" spans="2:14" x14ac:dyDescent="0.2">
      <c r="B174" s="192"/>
      <c r="C174" s="119">
        <v>24.961460955828812</v>
      </c>
      <c r="D174" s="119">
        <v>1.1192415203538293</v>
      </c>
      <c r="E174" s="119">
        <v>15.851219607437866</v>
      </c>
      <c r="F174" s="119">
        <v>15.747851190756474</v>
      </c>
      <c r="G174" s="119">
        <v>22.092402119737617</v>
      </c>
      <c r="H174" s="119">
        <v>10261.83602937929</v>
      </c>
      <c r="I174" s="119">
        <v>44.949868001564532</v>
      </c>
      <c r="J174" s="119">
        <v>3.9978424801209815</v>
      </c>
      <c r="K174" s="119">
        <v>575.04144022158505</v>
      </c>
      <c r="L174" s="119">
        <v>13.817485558435257</v>
      </c>
      <c r="M174" s="119">
        <v>30.224361414963546</v>
      </c>
      <c r="N174" s="119">
        <v>892.70297044996573</v>
      </c>
    </row>
    <row r="175" spans="2:14" ht="17" x14ac:dyDescent="0.2">
      <c r="B175" s="132" t="s">
        <v>111</v>
      </c>
      <c r="C175" s="54">
        <v>7.6987061127168346</v>
      </c>
      <c r="D175" s="54">
        <v>1.3909176571410502</v>
      </c>
      <c r="E175" s="54">
        <v>6.4772529987041878</v>
      </c>
      <c r="F175" s="54">
        <v>8.0439186795323998</v>
      </c>
      <c r="G175" s="54">
        <v>7.9557492863097643</v>
      </c>
      <c r="H175" s="54">
        <v>6487.8451356135502</v>
      </c>
      <c r="I175" s="54">
        <v>14.052927160460786</v>
      </c>
      <c r="J175" s="54">
        <v>3.2802167268973332</v>
      </c>
      <c r="K175" s="54">
        <v>428.24953991310218</v>
      </c>
      <c r="L175" s="54">
        <v>8.5426984192401694</v>
      </c>
      <c r="M175" s="54">
        <v>10.38443667913085</v>
      </c>
      <c r="N175" s="54">
        <v>446.28064387526342</v>
      </c>
    </row>
    <row r="176" spans="2:14" ht="17" x14ac:dyDescent="0.2">
      <c r="B176" s="132" t="s">
        <v>18</v>
      </c>
      <c r="C176" s="52">
        <v>1.7694706138990044</v>
      </c>
      <c r="D176" s="52">
        <v>0.50029810254956619</v>
      </c>
      <c r="E176" s="52">
        <v>2.0031509533652545</v>
      </c>
      <c r="F176" s="52">
        <v>4.0075377688540561</v>
      </c>
      <c r="G176" s="52">
        <v>1.3968975275466542</v>
      </c>
      <c r="H176" s="52">
        <v>869.18573595166549</v>
      </c>
      <c r="I176" s="52">
        <v>3.6783054138476436</v>
      </c>
      <c r="J176" s="52">
        <v>0.30431036263780992</v>
      </c>
      <c r="K176" s="52">
        <v>79.300639266390931</v>
      </c>
      <c r="L176" s="52">
        <v>1.2494228110797321</v>
      </c>
      <c r="M176" s="52">
        <v>2.0798511777723814</v>
      </c>
      <c r="N176" s="52">
        <v>130.25849610622282</v>
      </c>
    </row>
    <row r="177" spans="2:14" x14ac:dyDescent="0.2">
      <c r="B177" s="133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</row>
    <row r="178" spans="2:14" x14ac:dyDescent="0.2">
      <c r="B178" s="190">
        <v>15</v>
      </c>
      <c r="C178" s="31">
        <v>7.3744880565114954</v>
      </c>
      <c r="D178" s="31">
        <v>0.50379817925663417</v>
      </c>
      <c r="E178" s="31">
        <v>2.3373093986741402</v>
      </c>
      <c r="F178" s="31">
        <v>3.5380736884888955</v>
      </c>
      <c r="G178" s="31">
        <v>6.7634922552288241</v>
      </c>
      <c r="H178" s="31">
        <v>18229.977047402976</v>
      </c>
      <c r="I178" s="31">
        <v>14.704554010012936</v>
      </c>
      <c r="J178" s="31" t="s">
        <v>122</v>
      </c>
      <c r="K178" s="31">
        <v>770.80129963080094</v>
      </c>
      <c r="L178" s="31">
        <v>10.918178536765577</v>
      </c>
      <c r="M178" s="31">
        <v>7.7484114728804308</v>
      </c>
      <c r="N178" s="31">
        <v>1429.6844246219948</v>
      </c>
    </row>
    <row r="179" spans="2:14" x14ac:dyDescent="0.2">
      <c r="B179" s="191"/>
      <c r="C179" s="31">
        <v>5.1758891660846924</v>
      </c>
      <c r="D179" s="31">
        <v>0.77842742161605849</v>
      </c>
      <c r="E179" s="31">
        <v>0.22119800510747631</v>
      </c>
      <c r="F179" s="31">
        <v>2.4546363824185868</v>
      </c>
      <c r="G179" s="31">
        <v>8.3305387080504225</v>
      </c>
      <c r="H179" s="31">
        <v>10712.141152011754</v>
      </c>
      <c r="I179" s="31">
        <v>9.8904682318926778</v>
      </c>
      <c r="J179" s="31" t="s">
        <v>122</v>
      </c>
      <c r="K179" s="31">
        <v>408.23752724459024</v>
      </c>
      <c r="L179" s="31">
        <v>7.1351564369267866</v>
      </c>
      <c r="M179" s="31">
        <v>9.0751095610004029</v>
      </c>
      <c r="N179" s="31">
        <v>1388.9359500276983</v>
      </c>
    </row>
    <row r="180" spans="2:14" x14ac:dyDescent="0.2">
      <c r="B180" s="191"/>
      <c r="C180" s="50">
        <v>8.3055566929644939</v>
      </c>
      <c r="D180" s="50">
        <v>0.80030848182373937</v>
      </c>
      <c r="E180" s="50">
        <v>5.72214535823041</v>
      </c>
      <c r="F180" s="50">
        <v>2.8707377733208523</v>
      </c>
      <c r="G180" s="50">
        <v>5.3177615935733682</v>
      </c>
      <c r="H180" s="50">
        <v>6694.8395189949179</v>
      </c>
      <c r="I180" s="50" t="s">
        <v>122</v>
      </c>
      <c r="J180" s="50" t="s">
        <v>122</v>
      </c>
      <c r="K180" s="50">
        <v>425.03888235736599</v>
      </c>
      <c r="L180" s="50">
        <v>11.834744494425632</v>
      </c>
      <c r="M180" s="50">
        <v>11.962874455891868</v>
      </c>
      <c r="N180" s="50">
        <v>1358.1725265020054</v>
      </c>
    </row>
    <row r="181" spans="2:14" x14ac:dyDescent="0.2">
      <c r="B181" s="191"/>
      <c r="C181" s="119">
        <v>5.628918373340702</v>
      </c>
      <c r="D181" s="119">
        <v>4.9303508227046295</v>
      </c>
      <c r="E181" s="119">
        <v>3.492491552380685</v>
      </c>
      <c r="F181" s="119">
        <v>5.5318592105835336</v>
      </c>
      <c r="G181" s="119">
        <v>8.2442937214990124</v>
      </c>
      <c r="H181" s="119">
        <v>7867.0464975691066</v>
      </c>
      <c r="I181" s="119">
        <v>9.9273829586109752</v>
      </c>
      <c r="J181" s="119">
        <v>3.9978424801209815</v>
      </c>
      <c r="K181" s="119">
        <v>423.87110258035278</v>
      </c>
      <c r="L181" s="119">
        <v>6.8846621442362395</v>
      </c>
      <c r="M181" s="119">
        <v>5.85929671821658</v>
      </c>
      <c r="N181" s="119">
        <v>595.47090915574063</v>
      </c>
    </row>
    <row r="182" spans="2:14" x14ac:dyDescent="0.2">
      <c r="B182" s="192"/>
      <c r="C182" s="119">
        <v>14.473456555123901</v>
      </c>
      <c r="D182" s="119">
        <v>2.0038791481075582</v>
      </c>
      <c r="E182" s="119">
        <v>9.9132298958347516</v>
      </c>
      <c r="F182" s="119">
        <v>9.1582802776348018</v>
      </c>
      <c r="G182" s="119">
        <v>13.819723534063934</v>
      </c>
      <c r="H182" s="119">
        <v>8977.157371483825</v>
      </c>
      <c r="I182" s="119">
        <v>21.074473320737248</v>
      </c>
      <c r="J182" s="119">
        <v>3.1070534427931551</v>
      </c>
      <c r="K182" s="119">
        <v>386.66735293173082</v>
      </c>
      <c r="L182" s="119">
        <v>14.372339755265548</v>
      </c>
      <c r="M182" s="119">
        <v>18.963148597287383</v>
      </c>
      <c r="N182" s="119">
        <v>896.77240330488667</v>
      </c>
    </row>
    <row r="183" spans="2:14" ht="17" x14ac:dyDescent="0.2">
      <c r="B183" s="132" t="s">
        <v>111</v>
      </c>
      <c r="C183" s="54">
        <v>8.1916617688050586</v>
      </c>
      <c r="D183" s="54">
        <v>1.803352810701724</v>
      </c>
      <c r="E183" s="54">
        <v>4.3372748420454927</v>
      </c>
      <c r="F183" s="54">
        <v>4.7107174664893332</v>
      </c>
      <c r="G183" s="54">
        <v>8.4951619624831132</v>
      </c>
      <c r="H183" s="54">
        <v>10496.232317492515</v>
      </c>
      <c r="I183" s="54">
        <v>13.899219630313459</v>
      </c>
      <c r="J183" s="54">
        <v>3.5524479614570685</v>
      </c>
      <c r="K183" s="54">
        <v>482.92323294896812</v>
      </c>
      <c r="L183" s="54">
        <v>10.229016273523957</v>
      </c>
      <c r="M183" s="54">
        <v>10.721768161055333</v>
      </c>
      <c r="N183" s="54">
        <v>1133.8072427224652</v>
      </c>
    </row>
    <row r="184" spans="2:14" ht="17" x14ac:dyDescent="0.2">
      <c r="B184" s="132" t="s">
        <v>18</v>
      </c>
      <c r="C184" s="52">
        <v>1.4940445611768129</v>
      </c>
      <c r="D184" s="52">
        <v>0.73657965212353216</v>
      </c>
      <c r="E184" s="52">
        <v>1.4787122805634692</v>
      </c>
      <c r="F184" s="52">
        <v>1.1010106136134314</v>
      </c>
      <c r="G184" s="52">
        <v>1.2889615153162575</v>
      </c>
      <c r="H184" s="52">
        <v>1827.8754678367804</v>
      </c>
      <c r="I184" s="52">
        <v>2.2909932794817327</v>
      </c>
      <c r="J184" s="52">
        <v>0.31494148445056985</v>
      </c>
      <c r="K184" s="52">
        <v>64.669832996662933</v>
      </c>
      <c r="L184" s="52">
        <v>1.2802673228575403</v>
      </c>
      <c r="M184" s="52">
        <v>2.0460367484721558</v>
      </c>
      <c r="N184" s="52">
        <v>148.18438079113491</v>
      </c>
    </row>
    <row r="185" spans="2:14" x14ac:dyDescent="0.2">
      <c r="B185" s="133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</row>
    <row r="186" spans="2:14" x14ac:dyDescent="0.2">
      <c r="B186" s="190">
        <v>16</v>
      </c>
      <c r="C186" s="119">
        <v>6.6017949223701926</v>
      </c>
      <c r="D186" s="119">
        <v>2.8272239448881455</v>
      </c>
      <c r="E186" s="119">
        <v>5.5230540855602666</v>
      </c>
      <c r="F186" s="119">
        <v>3.5326542094379789</v>
      </c>
      <c r="G186" s="119">
        <v>6.1689646907493767</v>
      </c>
      <c r="H186" s="119">
        <v>5309.6189475655992</v>
      </c>
      <c r="I186" s="119">
        <v>21.074473320737248</v>
      </c>
      <c r="J186" s="119">
        <v>5.482324733844556</v>
      </c>
      <c r="K186" s="119">
        <v>191.08306344888314</v>
      </c>
      <c r="L186" s="119">
        <v>10.53509083392375</v>
      </c>
      <c r="M186" s="119">
        <v>8.1627148676296226</v>
      </c>
      <c r="N186" s="119">
        <v>475.12087313189795</v>
      </c>
    </row>
    <row r="187" spans="2:14" x14ac:dyDescent="0.2">
      <c r="B187" s="191"/>
      <c r="C187" s="119">
        <v>15.276360771936531</v>
      </c>
      <c r="D187" s="119">
        <v>7.1339844236783669</v>
      </c>
      <c r="E187" s="119">
        <v>8.0397059083672726</v>
      </c>
      <c r="F187" s="119">
        <v>8.8293963508576994</v>
      </c>
      <c r="G187" s="119">
        <v>16.606378885265503</v>
      </c>
      <c r="H187" s="119">
        <v>4154.5724186673397</v>
      </c>
      <c r="I187" s="119">
        <v>23.740317726688133</v>
      </c>
      <c r="J187" s="119">
        <v>11.02730936622415</v>
      </c>
      <c r="K187" s="119">
        <v>303.39946766890682</v>
      </c>
      <c r="L187" s="119">
        <v>16.608963766464978</v>
      </c>
      <c r="M187" s="119">
        <v>15.18048104287158</v>
      </c>
      <c r="N187" s="119">
        <v>469.76421897870011</v>
      </c>
    </row>
    <row r="188" spans="2:14" x14ac:dyDescent="0.2">
      <c r="B188" s="191"/>
      <c r="C188" s="31" t="s">
        <v>122</v>
      </c>
      <c r="D188" s="31">
        <v>1.9859891652024586</v>
      </c>
      <c r="E188" s="31">
        <v>0.12564049516045367</v>
      </c>
      <c r="F188" s="31">
        <v>3.2791489380000316</v>
      </c>
      <c r="G188" s="31" t="s">
        <v>122</v>
      </c>
      <c r="H188" s="31">
        <v>21839.883383034292</v>
      </c>
      <c r="I188" s="31">
        <v>11.74802015333708</v>
      </c>
      <c r="J188" s="31">
        <v>1.9490372644579839</v>
      </c>
      <c r="K188" s="31">
        <v>794.05020372313675</v>
      </c>
      <c r="L188" s="31">
        <v>14.56602880716793</v>
      </c>
      <c r="M188" s="31">
        <v>3.3665654841332548</v>
      </c>
      <c r="N188" s="31">
        <v>183.65465112391382</v>
      </c>
    </row>
    <row r="189" spans="2:14" x14ac:dyDescent="0.2">
      <c r="B189" s="191"/>
      <c r="C189" s="31">
        <v>28.426303071288192</v>
      </c>
      <c r="D189" s="31">
        <v>0.67155441237730962</v>
      </c>
      <c r="E189" s="31">
        <v>13.158117771606637</v>
      </c>
      <c r="F189" s="31">
        <v>11.664877799672677</v>
      </c>
      <c r="G189" s="31">
        <v>23.407089819391707</v>
      </c>
      <c r="H189" s="31">
        <v>6017.4894443204284</v>
      </c>
      <c r="I189" s="31">
        <v>51.863719965292923</v>
      </c>
      <c r="J189" s="31">
        <v>1.9490372644579839</v>
      </c>
      <c r="K189" s="31">
        <v>157.41086220449074</v>
      </c>
      <c r="L189" s="31">
        <v>8.4144159729002688</v>
      </c>
      <c r="M189" s="31">
        <v>30.965602267877923</v>
      </c>
      <c r="N189" s="31">
        <v>140.27452342378189</v>
      </c>
    </row>
    <row r="190" spans="2:14" x14ac:dyDescent="0.2">
      <c r="B190" s="192"/>
      <c r="C190" s="31">
        <v>77.040533935764131</v>
      </c>
      <c r="D190" s="31">
        <v>1.2245714891738504</v>
      </c>
      <c r="E190" s="31">
        <v>15.373724066189624</v>
      </c>
      <c r="F190" s="31">
        <v>10.91784122119496</v>
      </c>
      <c r="G190" s="31">
        <v>24.656128732365936</v>
      </c>
      <c r="H190" s="31">
        <v>6391.036310378011</v>
      </c>
      <c r="I190" s="31">
        <v>48.27889540919719</v>
      </c>
      <c r="J190" s="31">
        <v>2.726829725898499</v>
      </c>
      <c r="K190" s="31">
        <v>174.30027874982059</v>
      </c>
      <c r="L190" s="31">
        <v>5.7311945548411973</v>
      </c>
      <c r="M190" s="31">
        <v>35.292919621428496</v>
      </c>
      <c r="N190" s="31">
        <v>131.0911147366069</v>
      </c>
    </row>
    <row r="191" spans="2:14" ht="17" x14ac:dyDescent="0.2">
      <c r="B191" s="132" t="s">
        <v>111</v>
      </c>
      <c r="C191" s="54">
        <v>31.836248175339762</v>
      </c>
      <c r="D191" s="54">
        <v>2.7686646870640264</v>
      </c>
      <c r="E191" s="54">
        <v>8.4440484653768504</v>
      </c>
      <c r="F191" s="54">
        <v>7.6447837038326698</v>
      </c>
      <c r="G191" s="54">
        <v>17.70964053194313</v>
      </c>
      <c r="H191" s="54">
        <v>8742.5201007931355</v>
      </c>
      <c r="I191" s="54">
        <v>31.341085315050513</v>
      </c>
      <c r="J191" s="54">
        <v>4.6269076709766352</v>
      </c>
      <c r="K191" s="54">
        <v>324.04877515904758</v>
      </c>
      <c r="L191" s="54">
        <v>11.171138787059624</v>
      </c>
      <c r="M191" s="54">
        <v>18.593656656788177</v>
      </c>
      <c r="N191" s="54">
        <v>279.98107627898014</v>
      </c>
    </row>
    <row r="192" spans="2:14" ht="17" x14ac:dyDescent="0.2">
      <c r="B192" s="132" t="s">
        <v>18</v>
      </c>
      <c r="C192" s="52">
        <v>13.615392664445199</v>
      </c>
      <c r="D192" s="52">
        <v>1.0286714124547292</v>
      </c>
      <c r="E192" s="52">
        <v>2.4342100614838187</v>
      </c>
      <c r="F192" s="52">
        <v>1.6030688701634557</v>
      </c>
      <c r="G192" s="52">
        <v>3.6667340017565757</v>
      </c>
      <c r="H192" s="52">
        <v>2948.4251206639401</v>
      </c>
      <c r="I192" s="52">
        <v>7.0855659928559938</v>
      </c>
      <c r="J192" s="52">
        <v>1.5446573242963881</v>
      </c>
      <c r="K192" s="52">
        <v>107.55471601996304</v>
      </c>
      <c r="L192" s="52">
        <v>1.7741734940835701</v>
      </c>
      <c r="M192" s="52">
        <v>5.6008893641155417</v>
      </c>
      <c r="N192" s="52">
        <v>70.728241406302956</v>
      </c>
    </row>
  </sheetData>
  <mergeCells count="25">
    <mergeCell ref="B148:B152"/>
    <mergeCell ref="B156:B158"/>
    <mergeCell ref="B162:B174"/>
    <mergeCell ref="B178:B182"/>
    <mergeCell ref="B186:B190"/>
    <mergeCell ref="B60:B67"/>
    <mergeCell ref="B71:B80"/>
    <mergeCell ref="B84:B103"/>
    <mergeCell ref="B107:B124"/>
    <mergeCell ref="B128:B144"/>
    <mergeCell ref="B1:AC1"/>
    <mergeCell ref="B5:B20"/>
    <mergeCell ref="B24:B33"/>
    <mergeCell ref="B37:B41"/>
    <mergeCell ref="B45:B46"/>
    <mergeCell ref="Q3:Q4"/>
    <mergeCell ref="R3:AC3"/>
    <mergeCell ref="P2:AC2"/>
    <mergeCell ref="B2:N2"/>
    <mergeCell ref="B50:B56"/>
    <mergeCell ref="C3:N3"/>
    <mergeCell ref="B3:B4"/>
    <mergeCell ref="P5:P11"/>
    <mergeCell ref="P12:P23"/>
    <mergeCell ref="P3:P4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B1:AC192"/>
  <sheetViews>
    <sheetView zoomScale="70" zoomScaleNormal="70" workbookViewId="0">
      <selection activeCell="T37" sqref="T37"/>
    </sheetView>
  </sheetViews>
  <sheetFormatPr baseColWidth="10" defaultColWidth="9.1640625" defaultRowHeight="16" x14ac:dyDescent="0.2"/>
  <cols>
    <col min="1" max="1" width="9.1640625" style="59"/>
    <col min="2" max="2" width="13.6640625" style="134" customWidth="1"/>
    <col min="3" max="3" width="10.5" style="60" bestFit="1" customWidth="1"/>
    <col min="4" max="4" width="7.33203125" style="60" bestFit="1" customWidth="1"/>
    <col min="5" max="5" width="8.33203125" style="60" bestFit="1" customWidth="1"/>
    <col min="6" max="6" width="9.5" style="60" bestFit="1" customWidth="1"/>
    <col min="7" max="7" width="8.33203125" style="60" bestFit="1" customWidth="1"/>
    <col min="8" max="8" width="10.5" style="60" bestFit="1" customWidth="1"/>
    <col min="9" max="9" width="9.1640625" style="60" bestFit="1" customWidth="1"/>
    <col min="10" max="10" width="8.33203125" style="60" bestFit="1" customWidth="1"/>
    <col min="11" max="11" width="10.5" style="60" bestFit="1" customWidth="1"/>
    <col min="12" max="12" width="9.5" style="60" bestFit="1" customWidth="1"/>
    <col min="13" max="13" width="8.33203125" style="60" bestFit="1" customWidth="1"/>
    <col min="14" max="14" width="10.5" style="60" bestFit="1" customWidth="1"/>
    <col min="15" max="15" width="2" style="59" customWidth="1"/>
    <col min="16" max="16" width="10.83203125" style="61" customWidth="1"/>
    <col min="17" max="22" width="9.5" style="61" bestFit="1" customWidth="1"/>
    <col min="23" max="23" width="10.5" style="61" bestFit="1" customWidth="1"/>
    <col min="24" max="29" width="9.5" style="61" bestFit="1" customWidth="1"/>
    <col min="30" max="16384" width="9.1640625" style="59"/>
  </cols>
  <sheetData>
    <row r="1" spans="2:29" x14ac:dyDescent="0.2">
      <c r="B1" s="195" t="s">
        <v>394</v>
      </c>
      <c r="C1" s="195"/>
      <c r="D1" s="195"/>
      <c r="E1" s="195"/>
      <c r="F1" s="195"/>
      <c r="G1" s="195"/>
      <c r="H1" s="195"/>
      <c r="I1" s="195"/>
      <c r="J1" s="195"/>
      <c r="K1" s="195"/>
      <c r="L1" s="195"/>
      <c r="M1" s="195"/>
      <c r="N1" s="195"/>
      <c r="O1" s="195"/>
      <c r="P1" s="195"/>
      <c r="Q1" s="195"/>
      <c r="R1" s="195"/>
      <c r="S1" s="195"/>
      <c r="T1" s="195"/>
      <c r="U1" s="195"/>
      <c r="V1" s="195"/>
      <c r="W1" s="195"/>
      <c r="X1" s="195"/>
      <c r="Y1" s="195"/>
      <c r="Z1" s="195"/>
      <c r="AA1" s="195"/>
      <c r="AB1" s="195"/>
      <c r="AC1" s="195"/>
    </row>
    <row r="2" spans="2:29" x14ac:dyDescent="0.2">
      <c r="B2" s="200" t="s">
        <v>132</v>
      </c>
      <c r="C2" s="200"/>
      <c r="D2" s="200"/>
      <c r="E2" s="200"/>
      <c r="F2" s="200"/>
      <c r="G2" s="200"/>
      <c r="H2" s="200"/>
      <c r="I2" s="200"/>
      <c r="J2" s="200"/>
      <c r="K2" s="200"/>
      <c r="L2" s="200"/>
      <c r="M2" s="200"/>
      <c r="N2" s="200"/>
      <c r="P2" s="200" t="s">
        <v>133</v>
      </c>
      <c r="Q2" s="200"/>
      <c r="R2" s="200"/>
      <c r="S2" s="200"/>
      <c r="T2" s="200"/>
      <c r="U2" s="200"/>
      <c r="V2" s="200"/>
      <c r="W2" s="200"/>
      <c r="X2" s="200"/>
      <c r="Y2" s="200"/>
      <c r="Z2" s="200"/>
      <c r="AA2" s="200"/>
      <c r="AB2" s="200"/>
      <c r="AC2" s="200"/>
    </row>
    <row r="3" spans="2:29" ht="31.5" customHeight="1" x14ac:dyDescent="0.2">
      <c r="B3" s="193" t="s">
        <v>130</v>
      </c>
      <c r="C3" s="176" t="s">
        <v>128</v>
      </c>
      <c r="D3" s="176"/>
      <c r="E3" s="176"/>
      <c r="F3" s="176"/>
      <c r="G3" s="176"/>
      <c r="H3" s="176"/>
      <c r="I3" s="176"/>
      <c r="J3" s="176"/>
      <c r="K3" s="176"/>
      <c r="L3" s="176"/>
      <c r="M3" s="176"/>
      <c r="N3" s="176"/>
      <c r="P3" s="186" t="s">
        <v>129</v>
      </c>
      <c r="Q3" s="201" t="s">
        <v>130</v>
      </c>
      <c r="R3" s="199" t="s">
        <v>128</v>
      </c>
      <c r="S3" s="199"/>
      <c r="T3" s="199"/>
      <c r="U3" s="199"/>
      <c r="V3" s="199"/>
      <c r="W3" s="199"/>
      <c r="X3" s="199"/>
      <c r="Y3" s="199"/>
      <c r="Z3" s="199"/>
      <c r="AA3" s="199"/>
      <c r="AB3" s="199"/>
      <c r="AC3" s="199"/>
    </row>
    <row r="4" spans="2:29" x14ac:dyDescent="0.2">
      <c r="B4" s="193"/>
      <c r="C4" s="46" t="s">
        <v>113</v>
      </c>
      <c r="D4" s="46" t="s">
        <v>114</v>
      </c>
      <c r="E4" s="46" t="s">
        <v>10</v>
      </c>
      <c r="F4" s="46" t="s">
        <v>115</v>
      </c>
      <c r="G4" s="46" t="s">
        <v>116</v>
      </c>
      <c r="H4" s="46" t="s">
        <v>117</v>
      </c>
      <c r="I4" s="46" t="s">
        <v>11</v>
      </c>
      <c r="J4" s="46" t="s">
        <v>118</v>
      </c>
      <c r="K4" s="46" t="s">
        <v>119</v>
      </c>
      <c r="L4" s="46" t="s">
        <v>120</v>
      </c>
      <c r="M4" s="46" t="s">
        <v>12</v>
      </c>
      <c r="N4" s="46" t="s">
        <v>121</v>
      </c>
      <c r="P4" s="186"/>
      <c r="Q4" s="201"/>
      <c r="R4" s="46" t="s">
        <v>113</v>
      </c>
      <c r="S4" s="46" t="s">
        <v>114</v>
      </c>
      <c r="T4" s="46" t="s">
        <v>10</v>
      </c>
      <c r="U4" s="46" t="s">
        <v>115</v>
      </c>
      <c r="V4" s="46" t="s">
        <v>116</v>
      </c>
      <c r="W4" s="46" t="s">
        <v>117</v>
      </c>
      <c r="X4" s="46" t="s">
        <v>11</v>
      </c>
      <c r="Y4" s="46" t="s">
        <v>118</v>
      </c>
      <c r="Z4" s="46" t="s">
        <v>119</v>
      </c>
      <c r="AA4" s="46" t="s">
        <v>120</v>
      </c>
      <c r="AB4" s="46" t="s">
        <v>12</v>
      </c>
      <c r="AC4" s="46" t="s">
        <v>121</v>
      </c>
    </row>
    <row r="5" spans="2:29" ht="17" x14ac:dyDescent="0.2">
      <c r="B5" s="196">
        <v>0</v>
      </c>
      <c r="C5" s="47">
        <v>1.3499130237900938</v>
      </c>
      <c r="D5" s="47">
        <v>0.45475043129213877</v>
      </c>
      <c r="E5" s="47" t="s">
        <v>122</v>
      </c>
      <c r="F5" s="47">
        <v>3.5326542094379789</v>
      </c>
      <c r="G5" s="47">
        <v>2.8686321291917638</v>
      </c>
      <c r="H5" s="47">
        <v>1141.0636432964159</v>
      </c>
      <c r="I5" s="47">
        <v>6.8528817507727116</v>
      </c>
      <c r="J5" s="47">
        <v>5.2126016604259799</v>
      </c>
      <c r="K5" s="47">
        <v>266.10970558809163</v>
      </c>
      <c r="L5" s="47">
        <v>45.27345882580704</v>
      </c>
      <c r="M5" s="47">
        <v>4.1679161663810156</v>
      </c>
      <c r="N5" s="47">
        <v>996.92493868754525</v>
      </c>
      <c r="P5" s="194" t="s">
        <v>123</v>
      </c>
      <c r="Q5" s="64">
        <v>4</v>
      </c>
      <c r="R5" s="65">
        <v>1.6345459925651602</v>
      </c>
      <c r="S5" s="65">
        <v>0.71332294364398008</v>
      </c>
      <c r="T5" s="65" t="s">
        <v>122</v>
      </c>
      <c r="U5" s="65" t="s">
        <v>122</v>
      </c>
      <c r="V5" s="65" t="s">
        <v>122</v>
      </c>
      <c r="W5" s="65">
        <v>8529.0861652384847</v>
      </c>
      <c r="X5" s="65">
        <v>0.69819810545140393</v>
      </c>
      <c r="Y5" s="65">
        <v>1.6168805222744878</v>
      </c>
      <c r="Z5" s="65">
        <v>397.53930148731217</v>
      </c>
      <c r="AA5" s="65">
        <v>6.0586555912574962</v>
      </c>
      <c r="AB5" s="65">
        <v>3.2121436832323083</v>
      </c>
      <c r="AC5" s="65">
        <v>115.20881967404257</v>
      </c>
    </row>
    <row r="6" spans="2:29" x14ac:dyDescent="0.2">
      <c r="B6" s="196"/>
      <c r="C6" s="31">
        <v>2.8104854907134738</v>
      </c>
      <c r="D6" s="31">
        <v>0.46469456007019755</v>
      </c>
      <c r="E6" s="31" t="s">
        <v>122</v>
      </c>
      <c r="F6" s="31">
        <v>3.0625306579750733</v>
      </c>
      <c r="G6" s="31">
        <v>2.7806413207426806</v>
      </c>
      <c r="H6" s="31">
        <v>5474.3253270397709</v>
      </c>
      <c r="I6" s="31" t="s">
        <v>122</v>
      </c>
      <c r="J6" s="31">
        <v>1.291980563208925</v>
      </c>
      <c r="K6" s="31">
        <v>320.88054373243608</v>
      </c>
      <c r="L6" s="31">
        <v>10.021647740680663</v>
      </c>
      <c r="M6" s="31">
        <v>0.31457946724512709</v>
      </c>
      <c r="N6" s="31">
        <v>177.93286914246767</v>
      </c>
      <c r="P6" s="194"/>
      <c r="Q6" s="64">
        <v>5</v>
      </c>
      <c r="R6" s="65">
        <v>2.6396316901965733</v>
      </c>
      <c r="S6" s="65">
        <v>0.48882698544901826</v>
      </c>
      <c r="T6" s="65">
        <v>0.24063474972420604</v>
      </c>
      <c r="U6" s="65" t="s">
        <v>122</v>
      </c>
      <c r="V6" s="65">
        <v>14.400340285630493</v>
      </c>
      <c r="W6" s="65">
        <v>12381.823748055092</v>
      </c>
      <c r="X6" s="65">
        <v>3.9249150046222816</v>
      </c>
      <c r="Y6" s="65">
        <v>1.9131486943903564</v>
      </c>
      <c r="Z6" s="65">
        <v>577.64765970663245</v>
      </c>
      <c r="AA6" s="65">
        <v>6.9293484809521777</v>
      </c>
      <c r="AB6" s="65">
        <v>4.920410316779777</v>
      </c>
      <c r="AC6" s="65">
        <v>105.75842259183243</v>
      </c>
    </row>
    <row r="7" spans="2:29" x14ac:dyDescent="0.2">
      <c r="B7" s="196"/>
      <c r="C7" s="31">
        <v>4.139800279975276</v>
      </c>
      <c r="D7" s="31">
        <v>0.70679023815092934</v>
      </c>
      <c r="E7" s="31" t="s">
        <v>122</v>
      </c>
      <c r="F7" s="31">
        <v>3.0625306579750733</v>
      </c>
      <c r="G7" s="31">
        <v>2.7806413207426806</v>
      </c>
      <c r="H7" s="31">
        <v>3149.8047262215127</v>
      </c>
      <c r="I7" s="31" t="s">
        <v>122</v>
      </c>
      <c r="J7" s="31">
        <v>1.5529278634208936</v>
      </c>
      <c r="K7" s="31">
        <v>348.5553044770586</v>
      </c>
      <c r="L7" s="31">
        <v>16.412913631366518</v>
      </c>
      <c r="M7" s="31">
        <v>2.8823568407913296</v>
      </c>
      <c r="N7" s="31">
        <v>204.49166726162568</v>
      </c>
      <c r="P7" s="194"/>
      <c r="Q7" s="64">
        <v>6</v>
      </c>
      <c r="R7" s="65">
        <v>4.0371991483883569</v>
      </c>
      <c r="S7" s="65">
        <v>0.17290334687818193</v>
      </c>
      <c r="T7" s="65" t="s">
        <v>122</v>
      </c>
      <c r="U7" s="65" t="s">
        <v>122</v>
      </c>
      <c r="V7" s="65">
        <v>4.9899711844323251</v>
      </c>
      <c r="W7" s="65">
        <v>10255.578484159338</v>
      </c>
      <c r="X7" s="65">
        <v>0.69819810545140393</v>
      </c>
      <c r="Y7" s="65">
        <v>2.3358617008045459</v>
      </c>
      <c r="Z7" s="65">
        <v>525.23581952186123</v>
      </c>
      <c r="AA7" s="65">
        <v>3.4622409156588243</v>
      </c>
      <c r="AB7" s="65">
        <v>7.0191243425038188</v>
      </c>
      <c r="AC7" s="65">
        <v>133.57992328466077</v>
      </c>
    </row>
    <row r="8" spans="2:29" x14ac:dyDescent="0.2">
      <c r="B8" s="196"/>
      <c r="C8" s="31">
        <v>0.67055154826133923</v>
      </c>
      <c r="D8" s="31">
        <v>0.22259888198946576</v>
      </c>
      <c r="E8" s="31" t="s">
        <v>122</v>
      </c>
      <c r="F8" s="31">
        <v>3.0625306579750733</v>
      </c>
      <c r="G8" s="31">
        <v>0.79696805866328957</v>
      </c>
      <c r="H8" s="31">
        <v>3031.8048896126984</v>
      </c>
      <c r="I8" s="31" t="s">
        <v>122</v>
      </c>
      <c r="J8" s="31">
        <v>1.5529278634208936</v>
      </c>
      <c r="K8" s="31">
        <v>174.93269625873404</v>
      </c>
      <c r="L8" s="31">
        <v>12.77357740881628</v>
      </c>
      <c r="M8" s="31">
        <v>0.31457946724512709</v>
      </c>
      <c r="N8" s="31">
        <v>166.31380419632521</v>
      </c>
      <c r="P8" s="194"/>
      <c r="Q8" s="64">
        <v>7</v>
      </c>
      <c r="R8" s="65">
        <v>3.1119518321298711</v>
      </c>
      <c r="S8" s="65">
        <v>8.2281247307026226E-2</v>
      </c>
      <c r="T8" s="65" t="s">
        <v>122</v>
      </c>
      <c r="U8" s="65" t="s">
        <v>122</v>
      </c>
      <c r="V8" s="65" t="s">
        <v>122</v>
      </c>
      <c r="W8" s="65">
        <v>10750.135627468513</v>
      </c>
      <c r="X8" s="65" t="s">
        <v>122</v>
      </c>
      <c r="Y8" s="65">
        <v>3.1841670905119677</v>
      </c>
      <c r="Z8" s="65">
        <v>510.53165885302906</v>
      </c>
      <c r="AA8" s="65">
        <v>7.7619246809689887E-2</v>
      </c>
      <c r="AB8" s="65">
        <v>6.1838455253810549</v>
      </c>
      <c r="AC8" s="65">
        <v>86.02624444194845</v>
      </c>
    </row>
    <row r="9" spans="2:29" x14ac:dyDescent="0.2">
      <c r="B9" s="196"/>
      <c r="C9" s="31">
        <v>4.139800279975276</v>
      </c>
      <c r="D9" s="31">
        <v>0.98548570170108674</v>
      </c>
      <c r="E9" s="31" t="s">
        <v>122</v>
      </c>
      <c r="F9" s="31">
        <v>5.2782469293028278</v>
      </c>
      <c r="G9" s="31">
        <v>4.2141616387128282</v>
      </c>
      <c r="H9" s="31">
        <v>4604.5796023997873</v>
      </c>
      <c r="I9" s="31" t="s">
        <v>122</v>
      </c>
      <c r="J9" s="31">
        <v>1.291980563208925</v>
      </c>
      <c r="K9" s="31">
        <v>110.73354547796382</v>
      </c>
      <c r="L9" s="31">
        <v>12.77357740881628</v>
      </c>
      <c r="M9" s="31">
        <v>2.8823568407913296</v>
      </c>
      <c r="N9" s="31">
        <v>142.75797982048707</v>
      </c>
      <c r="P9" s="194"/>
      <c r="Q9" s="64">
        <v>8</v>
      </c>
      <c r="R9" s="65" t="s">
        <v>122</v>
      </c>
      <c r="S9" s="65">
        <v>0.35237211776167476</v>
      </c>
      <c r="T9" s="65">
        <v>18.042849186691654</v>
      </c>
      <c r="U9" s="65" t="s">
        <v>122</v>
      </c>
      <c r="V9" s="65" t="s">
        <v>122</v>
      </c>
      <c r="W9" s="65">
        <v>14815.954677030051</v>
      </c>
      <c r="X9" s="65" t="s">
        <v>122</v>
      </c>
      <c r="Y9" s="65">
        <v>4.3631581521221232</v>
      </c>
      <c r="Z9" s="65">
        <v>399.8850561050163</v>
      </c>
      <c r="AA9" s="65">
        <v>5.5419148824991513</v>
      </c>
      <c r="AB9" s="65">
        <v>5.8050441705269638</v>
      </c>
      <c r="AC9" s="65">
        <v>109.96915828454681</v>
      </c>
    </row>
    <row r="10" spans="2:29" x14ac:dyDescent="0.2">
      <c r="B10" s="196"/>
      <c r="C10" s="31">
        <v>6.6773401521079485</v>
      </c>
      <c r="D10" s="31">
        <v>0.98548570170108674</v>
      </c>
      <c r="E10" s="31" t="s">
        <v>122</v>
      </c>
      <c r="F10" s="31">
        <v>3.8038759659022667</v>
      </c>
      <c r="G10" s="31">
        <v>7.048172697384123</v>
      </c>
      <c r="H10" s="31">
        <v>14880.284821724908</v>
      </c>
      <c r="I10" s="31">
        <v>30.271657890162412</v>
      </c>
      <c r="J10" s="31">
        <v>2.3001667587421455</v>
      </c>
      <c r="K10" s="31">
        <v>633.82239977391237</v>
      </c>
      <c r="L10" s="31">
        <v>23.61181010964604</v>
      </c>
      <c r="M10" s="31">
        <v>6.5858541140668825</v>
      </c>
      <c r="N10" s="31">
        <v>146.52022864115366</v>
      </c>
      <c r="P10" s="194"/>
      <c r="Q10" s="64">
        <v>9</v>
      </c>
      <c r="R10" s="65">
        <v>2.0164907113462212</v>
      </c>
      <c r="S10" s="65">
        <v>0.35237211776167476</v>
      </c>
      <c r="T10" s="65">
        <v>10.786703074961682</v>
      </c>
      <c r="U10" s="65" t="s">
        <v>122</v>
      </c>
      <c r="V10" s="65">
        <v>2.4881211716064735</v>
      </c>
      <c r="W10" s="65">
        <v>17375.681972603634</v>
      </c>
      <c r="X10" s="65" t="s">
        <v>122</v>
      </c>
      <c r="Y10" s="65">
        <v>4.1911210665908847</v>
      </c>
      <c r="Z10" s="65">
        <v>469.57901300247767</v>
      </c>
      <c r="AA10" s="65">
        <v>7.5617901907283933</v>
      </c>
      <c r="AB10" s="65">
        <v>6.8659610239532487</v>
      </c>
      <c r="AC10" s="65">
        <v>122.06692246832625</v>
      </c>
    </row>
    <row r="11" spans="2:29" ht="17" x14ac:dyDescent="0.2">
      <c r="B11" s="196"/>
      <c r="C11" s="47">
        <v>0.17813892182125743</v>
      </c>
      <c r="D11" s="47">
        <v>0.45475043129213877</v>
      </c>
      <c r="E11" s="47" t="s">
        <v>122</v>
      </c>
      <c r="F11" s="47">
        <v>1.4110841267078778</v>
      </c>
      <c r="G11" s="47" t="s">
        <v>122</v>
      </c>
      <c r="H11" s="47">
        <v>3706.4681234081172</v>
      </c>
      <c r="I11" s="47" t="s">
        <v>122</v>
      </c>
      <c r="J11" s="47">
        <v>3.7599141096158415</v>
      </c>
      <c r="K11" s="47">
        <v>73.86161385341012</v>
      </c>
      <c r="L11" s="47">
        <v>36.555692326499276</v>
      </c>
      <c r="M11" s="47">
        <v>2.1404434980254563</v>
      </c>
      <c r="N11" s="47">
        <v>427.07836270269337</v>
      </c>
      <c r="P11" s="194"/>
      <c r="Q11" s="64">
        <v>10</v>
      </c>
      <c r="R11" s="65" t="s">
        <v>122</v>
      </c>
      <c r="S11" s="65">
        <v>8.6820947421187983E-2</v>
      </c>
      <c r="T11" s="65" t="s">
        <v>122</v>
      </c>
      <c r="U11" s="65" t="s">
        <v>122</v>
      </c>
      <c r="V11" s="65">
        <v>3.9382929155347934</v>
      </c>
      <c r="W11" s="65">
        <v>7955.8346387958763</v>
      </c>
      <c r="X11" s="65" t="s">
        <v>122</v>
      </c>
      <c r="Y11" s="65">
        <v>2.132291892561768</v>
      </c>
      <c r="Z11" s="65">
        <v>284.30479657007049</v>
      </c>
      <c r="AA11" s="65">
        <v>3.5008734367116401</v>
      </c>
      <c r="AB11" s="65">
        <v>5.8050441705269638</v>
      </c>
      <c r="AC11" s="65">
        <v>140.91810140479498</v>
      </c>
    </row>
    <row r="12" spans="2:29" ht="17" x14ac:dyDescent="0.2">
      <c r="B12" s="196"/>
      <c r="C12" s="47">
        <v>1.9969237545054108</v>
      </c>
      <c r="D12" s="47">
        <v>1.1192415203538293</v>
      </c>
      <c r="E12" s="47" t="s">
        <v>122</v>
      </c>
      <c r="F12" s="47" t="s">
        <v>122</v>
      </c>
      <c r="G12" s="47" t="s">
        <v>122</v>
      </c>
      <c r="H12" s="47">
        <v>10466.06462120281</v>
      </c>
      <c r="I12" s="47">
        <v>4.7888413241780698</v>
      </c>
      <c r="J12" s="47">
        <v>1.4600016610473554</v>
      </c>
      <c r="K12" s="47">
        <v>839.53074540445914</v>
      </c>
      <c r="L12" s="47">
        <v>16.608963766464978</v>
      </c>
      <c r="M12" s="47" t="s">
        <v>122</v>
      </c>
      <c r="N12" s="47">
        <v>156.73505613825972</v>
      </c>
      <c r="P12" s="194"/>
      <c r="Q12" s="64">
        <v>11</v>
      </c>
      <c r="R12" s="65" t="s">
        <v>122</v>
      </c>
      <c r="S12" s="65">
        <v>8.6820947421187983E-2</v>
      </c>
      <c r="T12" s="65" t="s">
        <v>122</v>
      </c>
      <c r="U12" s="65" t="s">
        <v>122</v>
      </c>
      <c r="V12" s="65" t="s">
        <v>122</v>
      </c>
      <c r="W12" s="65">
        <v>11780.91818027857</v>
      </c>
      <c r="X12" s="65" t="s">
        <v>122</v>
      </c>
      <c r="Y12" s="65" t="s">
        <v>122</v>
      </c>
      <c r="Z12" s="65">
        <v>204.78192658508374</v>
      </c>
      <c r="AA12" s="65">
        <v>4.5213941596053955</v>
      </c>
      <c r="AB12" s="65">
        <v>2.0571684055995818</v>
      </c>
      <c r="AC12" s="65">
        <v>125.05366904116761</v>
      </c>
    </row>
    <row r="13" spans="2:29" ht="17" x14ac:dyDescent="0.2">
      <c r="B13" s="196"/>
      <c r="C13" s="47" t="s">
        <v>122</v>
      </c>
      <c r="D13" s="47">
        <v>2.1299954910099008</v>
      </c>
      <c r="E13" s="47" t="s">
        <v>122</v>
      </c>
      <c r="F13" s="47" t="s">
        <v>122</v>
      </c>
      <c r="G13" s="47" t="s">
        <v>122</v>
      </c>
      <c r="H13" s="47">
        <v>13378.086930758978</v>
      </c>
      <c r="I13" s="47" t="s">
        <v>122</v>
      </c>
      <c r="J13" s="47">
        <v>1.919486636166958</v>
      </c>
      <c r="K13" s="47">
        <v>401.24205176045371</v>
      </c>
      <c r="L13" s="47">
        <v>34.906327710907469</v>
      </c>
      <c r="M13" s="47" t="s">
        <v>122</v>
      </c>
      <c r="N13" s="47">
        <v>947.30278089978367</v>
      </c>
      <c r="P13" s="194"/>
      <c r="Q13" s="64">
        <v>12</v>
      </c>
      <c r="R13" s="66">
        <v>5.3480253628461458</v>
      </c>
      <c r="S13" s="66">
        <v>1.2411679289597075</v>
      </c>
      <c r="T13" s="66" t="s">
        <v>122</v>
      </c>
      <c r="U13" s="66">
        <v>3.7823802821038393</v>
      </c>
      <c r="V13" s="66">
        <v>5.6146523794139753</v>
      </c>
      <c r="W13" s="66">
        <v>12241.841998134645</v>
      </c>
      <c r="X13" s="66" t="s">
        <v>122</v>
      </c>
      <c r="Y13" s="66">
        <v>1.7960736609755352</v>
      </c>
      <c r="Z13" s="66">
        <v>275.08231752470761</v>
      </c>
      <c r="AA13" s="66">
        <v>10.015651761576869</v>
      </c>
      <c r="AB13" s="66">
        <v>8.9958831381789217</v>
      </c>
      <c r="AC13" s="66">
        <v>143.71723683919504</v>
      </c>
    </row>
    <row r="14" spans="2:29" x14ac:dyDescent="0.2">
      <c r="B14" s="196"/>
      <c r="C14" s="47">
        <v>3.868278360766181</v>
      </c>
      <c r="D14" s="47">
        <v>2.6151819291263787</v>
      </c>
      <c r="E14" s="47">
        <v>2.334515473014013</v>
      </c>
      <c r="F14" s="47">
        <v>2.1741063767533477</v>
      </c>
      <c r="G14" s="47">
        <v>3.9196679467040427</v>
      </c>
      <c r="H14" s="47">
        <v>8189.2962668964774</v>
      </c>
      <c r="I14" s="47">
        <v>14.703835459343317</v>
      </c>
      <c r="J14" s="47">
        <v>10.371881413036807</v>
      </c>
      <c r="K14" s="47">
        <v>378.83124296390645</v>
      </c>
      <c r="L14" s="47">
        <v>33.491609016577669</v>
      </c>
      <c r="M14" s="47">
        <v>4.6872809213360469</v>
      </c>
      <c r="N14" s="47">
        <v>817.804497515055</v>
      </c>
      <c r="P14" s="194"/>
      <c r="Q14" s="64">
        <v>13</v>
      </c>
      <c r="R14" s="66">
        <v>2.8104854907134738</v>
      </c>
      <c r="S14" s="66">
        <v>0.46469456007019755</v>
      </c>
      <c r="T14" s="66" t="s">
        <v>122</v>
      </c>
      <c r="U14" s="66">
        <v>2.3080093187032786</v>
      </c>
      <c r="V14" s="66">
        <v>2.7806413207426806</v>
      </c>
      <c r="W14" s="66">
        <v>14503.481427276338</v>
      </c>
      <c r="X14" s="66" t="s">
        <v>122</v>
      </c>
      <c r="Y14" s="66">
        <v>1.5529278634208936</v>
      </c>
      <c r="Z14" s="66">
        <v>244.4740373569652</v>
      </c>
      <c r="AA14" s="66">
        <v>7.2392467473805455</v>
      </c>
      <c r="AB14" s="66">
        <v>4.1231349090426281</v>
      </c>
      <c r="AC14" s="66">
        <v>142.65518991648986</v>
      </c>
    </row>
    <row r="15" spans="2:29" ht="17" x14ac:dyDescent="0.2">
      <c r="B15" s="196"/>
      <c r="C15" s="47">
        <v>2.9515107591777618</v>
      </c>
      <c r="D15" s="47">
        <v>2.1299954910099008</v>
      </c>
      <c r="E15" s="47">
        <v>1.1585701965020905</v>
      </c>
      <c r="F15" s="47" t="s">
        <v>122</v>
      </c>
      <c r="G15" s="47" t="s">
        <v>122</v>
      </c>
      <c r="H15" s="47">
        <v>5467.7583652581479</v>
      </c>
      <c r="I15" s="47">
        <v>9.9273829586109752</v>
      </c>
      <c r="J15" s="47">
        <v>9.7088740295690723</v>
      </c>
      <c r="K15" s="47">
        <v>383.14151750029089</v>
      </c>
      <c r="L15" s="47">
        <v>97.113765902118686</v>
      </c>
      <c r="M15" s="47">
        <v>2.3342683031725344</v>
      </c>
      <c r="N15" s="47">
        <v>903.420230716221</v>
      </c>
      <c r="P15" s="194"/>
      <c r="Q15" s="64">
        <v>14</v>
      </c>
      <c r="R15" s="66">
        <v>2.8104854907134738</v>
      </c>
      <c r="S15" s="66">
        <v>0.70679023815092934</v>
      </c>
      <c r="T15" s="66" t="s">
        <v>122</v>
      </c>
      <c r="U15" s="66">
        <v>3.0625306579750733</v>
      </c>
      <c r="V15" s="66">
        <v>2.7806413207426806</v>
      </c>
      <c r="W15" s="66">
        <v>10803.280883939769</v>
      </c>
      <c r="X15" s="66" t="s">
        <v>122</v>
      </c>
      <c r="Y15" s="66">
        <v>1.6861473078130229</v>
      </c>
      <c r="Z15" s="66">
        <v>201.60640476131903</v>
      </c>
      <c r="AA15" s="66">
        <v>7.2392467473805455</v>
      </c>
      <c r="AB15" s="66">
        <v>5.3639129772939267</v>
      </c>
      <c r="AC15" s="66">
        <v>133.69085488167786</v>
      </c>
    </row>
    <row r="16" spans="2:29" ht="17" x14ac:dyDescent="0.2">
      <c r="B16" s="196"/>
      <c r="C16" s="47">
        <v>2.9515107591777618</v>
      </c>
      <c r="D16" s="47">
        <v>2.1299954910099008</v>
      </c>
      <c r="E16" s="47" t="s">
        <v>122</v>
      </c>
      <c r="F16" s="47">
        <v>2.1741063767533477</v>
      </c>
      <c r="G16" s="47" t="s">
        <v>122</v>
      </c>
      <c r="H16" s="47">
        <v>4158.174364380202</v>
      </c>
      <c r="I16" s="47">
        <v>4.7888413241780698</v>
      </c>
      <c r="J16" s="47">
        <v>10.041367780025539</v>
      </c>
      <c r="K16" s="47">
        <v>314.54141052837167</v>
      </c>
      <c r="L16" s="47">
        <v>242.05429407426817</v>
      </c>
      <c r="M16" s="47">
        <v>2.3342683031725344</v>
      </c>
      <c r="N16" s="47">
        <v>935.65975316692379</v>
      </c>
      <c r="P16" s="194"/>
      <c r="Q16" s="64">
        <v>15</v>
      </c>
      <c r="R16" s="66">
        <v>2.8104854907134738</v>
      </c>
      <c r="S16" s="66">
        <v>0.70679023815092934</v>
      </c>
      <c r="T16" s="66">
        <v>9.936840960224437</v>
      </c>
      <c r="U16" s="66">
        <v>1.5534879794314842</v>
      </c>
      <c r="V16" s="66">
        <v>4.2141616387128282</v>
      </c>
      <c r="W16" s="66">
        <v>11884.15636019771</v>
      </c>
      <c r="X16" s="66" t="s">
        <v>122</v>
      </c>
      <c r="Y16" s="66">
        <v>1.1514406138426301</v>
      </c>
      <c r="Z16" s="66">
        <v>191.40159068849076</v>
      </c>
      <c r="AA16" s="66">
        <v>5.3643772171391113</v>
      </c>
      <c r="AB16" s="66">
        <v>5.3639129772939267</v>
      </c>
      <c r="AC16" s="66">
        <v>133.69085488167786</v>
      </c>
    </row>
    <row r="17" spans="2:29" ht="17" x14ac:dyDescent="0.2">
      <c r="B17" s="196"/>
      <c r="C17" s="47">
        <v>0.97738591785873308</v>
      </c>
      <c r="D17" s="47">
        <v>1.6329152820490298</v>
      </c>
      <c r="E17" s="47" t="s">
        <v>122</v>
      </c>
      <c r="F17" s="47" t="s">
        <v>122</v>
      </c>
      <c r="G17" s="47" t="s">
        <v>122</v>
      </c>
      <c r="H17" s="47">
        <v>9420.0159804322266</v>
      </c>
      <c r="I17" s="47" t="s">
        <v>122</v>
      </c>
      <c r="J17" s="47">
        <v>6.6081579849384759</v>
      </c>
      <c r="K17" s="47">
        <v>496.15539587038478</v>
      </c>
      <c r="L17" s="47">
        <v>36.322020132271156</v>
      </c>
      <c r="M17" s="47" t="s">
        <v>122</v>
      </c>
      <c r="N17" s="47">
        <v>977.18016956051929</v>
      </c>
      <c r="P17" s="194"/>
      <c r="Q17" s="64">
        <v>16</v>
      </c>
      <c r="R17" s="66">
        <v>5.4691150692370787</v>
      </c>
      <c r="S17" s="66">
        <v>0.70679023815092934</v>
      </c>
      <c r="T17" s="66" t="s">
        <v>122</v>
      </c>
      <c r="U17" s="66">
        <v>3.8038759659022667</v>
      </c>
      <c r="V17" s="66">
        <v>7.048172697384123</v>
      </c>
      <c r="W17" s="66">
        <v>14548.714524182351</v>
      </c>
      <c r="X17" s="66" t="s">
        <v>122</v>
      </c>
      <c r="Y17" s="66">
        <v>0.70836411696642221</v>
      </c>
      <c r="Z17" s="66">
        <v>276.0454521159968</v>
      </c>
      <c r="AA17" s="66">
        <v>6.3067884226133604</v>
      </c>
      <c r="AB17" s="66">
        <v>7.8077952508398383</v>
      </c>
      <c r="AC17" s="66">
        <v>126.40032752691479</v>
      </c>
    </row>
    <row r="18" spans="2:29" x14ac:dyDescent="0.2">
      <c r="B18" s="196"/>
      <c r="C18" s="47">
        <v>2.1078342240724419</v>
      </c>
      <c r="D18" s="47">
        <v>0.93914384491797009</v>
      </c>
      <c r="E18" s="47">
        <v>5.8195341064344586</v>
      </c>
      <c r="F18" s="47">
        <v>2.5646411783848211</v>
      </c>
      <c r="G18" s="47">
        <v>6.0038584866695066</v>
      </c>
      <c r="H18" s="47">
        <v>4004.6587166937293</v>
      </c>
      <c r="I18" s="47">
        <v>16.474547385451633</v>
      </c>
      <c r="J18" s="47">
        <v>1.1903222823413948</v>
      </c>
      <c r="K18" s="47">
        <v>266.79741914159251</v>
      </c>
      <c r="L18" s="47">
        <v>13.287619415610289</v>
      </c>
      <c r="M18" s="47">
        <v>2.8308075679746398</v>
      </c>
      <c r="N18" s="47">
        <v>308.92714066651865</v>
      </c>
      <c r="P18" s="194" t="s">
        <v>90</v>
      </c>
      <c r="Q18" s="64">
        <v>4</v>
      </c>
      <c r="R18" s="65">
        <v>3.5842719740631694</v>
      </c>
      <c r="S18" s="65">
        <v>1.1471356259616274</v>
      </c>
      <c r="T18" s="65" t="s">
        <v>122</v>
      </c>
      <c r="U18" s="65">
        <v>8.511795498206423</v>
      </c>
      <c r="V18" s="65">
        <v>23.99551959117812</v>
      </c>
      <c r="W18" s="65">
        <v>10553.815950848435</v>
      </c>
      <c r="X18" s="65">
        <v>3.9249150046222816</v>
      </c>
      <c r="Y18" s="65">
        <v>1.3039180742450653</v>
      </c>
      <c r="Z18" s="65">
        <v>742.82983894760082</v>
      </c>
      <c r="AA18" s="65">
        <v>10.430769355180765</v>
      </c>
      <c r="AB18" s="65">
        <v>4.4972724681874778</v>
      </c>
      <c r="AC18" s="65">
        <v>105.20970619863837</v>
      </c>
    </row>
    <row r="19" spans="2:29" ht="17" x14ac:dyDescent="0.2">
      <c r="B19" s="196"/>
      <c r="C19" s="47">
        <v>1.3499130237900938</v>
      </c>
      <c r="D19" s="47">
        <v>0.59946176192371325</v>
      </c>
      <c r="E19" s="47" t="s">
        <v>122</v>
      </c>
      <c r="F19" s="47">
        <v>2.1198756080902319</v>
      </c>
      <c r="G19" s="47">
        <v>2.8686321291917638</v>
      </c>
      <c r="H19" s="47">
        <v>5933.4861366289515</v>
      </c>
      <c r="I19" s="47">
        <v>10.492176987785927</v>
      </c>
      <c r="J19" s="47">
        <v>12.854219794077405</v>
      </c>
      <c r="K19" s="47">
        <v>97.516571823940254</v>
      </c>
      <c r="L19" s="47">
        <v>4.8006660473088898</v>
      </c>
      <c r="M19" s="47">
        <v>5.1724415734470126</v>
      </c>
      <c r="N19" s="47">
        <v>167.71167059139353</v>
      </c>
      <c r="P19" s="194"/>
      <c r="Q19" s="64">
        <v>5</v>
      </c>
      <c r="R19" s="65">
        <v>20.345736294408173</v>
      </c>
      <c r="S19" s="65">
        <v>2.0460594832478289</v>
      </c>
      <c r="T19" s="65">
        <v>14.553484906380305</v>
      </c>
      <c r="U19" s="65">
        <v>15.76119965121465</v>
      </c>
      <c r="V19" s="65">
        <v>60.381479662074</v>
      </c>
      <c r="W19" s="65">
        <v>11134.7905317308</v>
      </c>
      <c r="X19" s="65">
        <v>32.192227422495897</v>
      </c>
      <c r="Y19" s="65">
        <v>1.3039180742450653</v>
      </c>
      <c r="Z19" s="65">
        <v>730.04755095131304</v>
      </c>
      <c r="AA19" s="65">
        <v>15.724521648897229</v>
      </c>
      <c r="AB19" s="65">
        <v>21.014571790716857</v>
      </c>
      <c r="AC19" s="65">
        <v>81.829438089810196</v>
      </c>
    </row>
    <row r="20" spans="2:29" x14ac:dyDescent="0.2">
      <c r="B20" s="196"/>
      <c r="C20" s="47">
        <v>3.1975613839486385</v>
      </c>
      <c r="D20" s="47">
        <v>0.45475043129213877</v>
      </c>
      <c r="E20" s="47">
        <v>2.8490749614572413</v>
      </c>
      <c r="F20" s="47">
        <v>2.826879329932495</v>
      </c>
      <c r="G20" s="47">
        <v>8.3582348812271885</v>
      </c>
      <c r="H20" s="47">
        <v>2628.4042625131574</v>
      </c>
      <c r="I20" s="47">
        <v>21.074473320737248</v>
      </c>
      <c r="J20" s="47">
        <v>3.7599141096158415</v>
      </c>
      <c r="K20" s="47">
        <v>284.5407972422168</v>
      </c>
      <c r="L20" s="47">
        <v>9.5772850201904216</v>
      </c>
      <c r="M20" s="47">
        <v>8.1627148676296226</v>
      </c>
      <c r="N20" s="47">
        <v>181.01052438789617</v>
      </c>
      <c r="P20" s="194"/>
      <c r="Q20" s="64">
        <v>6</v>
      </c>
      <c r="R20" s="65">
        <v>7.8851720838488282</v>
      </c>
      <c r="S20" s="65">
        <v>0.48882698544901826</v>
      </c>
      <c r="T20" s="65">
        <v>5.0903091107759444</v>
      </c>
      <c r="U20" s="65">
        <v>5.2712423632150598</v>
      </c>
      <c r="V20" s="65">
        <v>11.690612879169034</v>
      </c>
      <c r="W20" s="65">
        <v>7341.3410986278905</v>
      </c>
      <c r="X20" s="65">
        <v>3.9249150046222816</v>
      </c>
      <c r="Y20" s="65">
        <v>0.38374893611905941</v>
      </c>
      <c r="Z20" s="65">
        <v>471.98158040780891</v>
      </c>
      <c r="AA20" s="65">
        <v>9.9918706533703432</v>
      </c>
      <c r="AB20" s="65">
        <v>7.4346107834275426</v>
      </c>
      <c r="AC20" s="65">
        <v>71.661748686139731</v>
      </c>
    </row>
    <row r="21" spans="2:29" ht="17" x14ac:dyDescent="0.2">
      <c r="B21" s="132" t="s">
        <v>111</v>
      </c>
      <c r="C21" s="54">
        <v>2.6244631919961128</v>
      </c>
      <c r="D21" s="54">
        <v>1.126577324305613</v>
      </c>
      <c r="E21" s="54">
        <v>3.0404236843519508</v>
      </c>
      <c r="F21" s="54">
        <v>2.9227551729325345</v>
      </c>
      <c r="G21" s="54">
        <v>4.1639610609229871</v>
      </c>
      <c r="H21" s="54">
        <v>6227.1422986542429</v>
      </c>
      <c r="I21" s="54">
        <v>13.263848711246705</v>
      </c>
      <c r="J21" s="54">
        <v>4.6797953170539035</v>
      </c>
      <c r="K21" s="54">
        <v>336.9495600873264</v>
      </c>
      <c r="L21" s="54">
        <v>40.349076783584366</v>
      </c>
      <c r="M21" s="54">
        <v>3.4469129177906663</v>
      </c>
      <c r="N21" s="54">
        <v>478.61072963092926</v>
      </c>
      <c r="P21" s="194"/>
      <c r="Q21" s="64">
        <v>7</v>
      </c>
      <c r="R21" s="65">
        <v>6.9849919662435456</v>
      </c>
      <c r="S21" s="65">
        <v>1.6310080967856613</v>
      </c>
      <c r="T21" s="65">
        <v>155.45357170467733</v>
      </c>
      <c r="U21" s="65">
        <v>5.2319173280144025</v>
      </c>
      <c r="V21" s="65">
        <v>9.5589886957368826</v>
      </c>
      <c r="W21" s="65">
        <v>11053.704463224865</v>
      </c>
      <c r="X21" s="65">
        <v>11.79385029951338</v>
      </c>
      <c r="Y21" s="65">
        <v>1.2727127112229124</v>
      </c>
      <c r="Z21" s="65">
        <v>554.52692951511688</v>
      </c>
      <c r="AA21" s="65">
        <v>14.531093043644024</v>
      </c>
      <c r="AB21" s="65">
        <v>8.9834558976540286</v>
      </c>
      <c r="AC21" s="65">
        <v>146.83071085356619</v>
      </c>
    </row>
    <row r="22" spans="2:29" ht="17" x14ac:dyDescent="0.2">
      <c r="B22" s="132" t="s">
        <v>18</v>
      </c>
      <c r="C22" s="52">
        <v>0.41934950183941427</v>
      </c>
      <c r="D22" s="52">
        <v>0.18361875221262811</v>
      </c>
      <c r="E22" s="52">
        <v>0.85876903270204352</v>
      </c>
      <c r="F22" s="52">
        <v>0.27567412899962696</v>
      </c>
      <c r="G22" s="52">
        <v>0.69193622807085031</v>
      </c>
      <c r="H22" s="52">
        <v>960.06456848244147</v>
      </c>
      <c r="I22" s="52">
        <v>2.6439302565445089</v>
      </c>
      <c r="J22" s="52">
        <v>0.96276089558946021</v>
      </c>
      <c r="K22" s="52">
        <v>48.073715226682033</v>
      </c>
      <c r="L22" s="52">
        <v>14.092174646609678</v>
      </c>
      <c r="M22" s="52">
        <v>0.6054507075478911</v>
      </c>
      <c r="N22" s="52">
        <v>89.436993722536087</v>
      </c>
      <c r="P22" s="194"/>
      <c r="Q22" s="64">
        <v>8</v>
      </c>
      <c r="R22" s="65">
        <v>3.3252443795212101</v>
      </c>
      <c r="S22" s="65">
        <v>0.61792328810216157</v>
      </c>
      <c r="T22" s="65">
        <v>50.339387261388566</v>
      </c>
      <c r="U22" s="65">
        <v>1.3048703041905556</v>
      </c>
      <c r="V22" s="65">
        <v>3.9382929155347934</v>
      </c>
      <c r="W22" s="65">
        <v>14447.490560349492</v>
      </c>
      <c r="X22" s="65" t="s">
        <v>122</v>
      </c>
      <c r="Y22" s="65">
        <v>0.58848816224737532</v>
      </c>
      <c r="Z22" s="65">
        <v>589.8144386564079</v>
      </c>
      <c r="AA22" s="65">
        <v>9.5666084404155338</v>
      </c>
      <c r="AB22" s="65">
        <v>4.738071093854324</v>
      </c>
      <c r="AC22" s="65">
        <v>88.27428344338108</v>
      </c>
    </row>
    <row r="23" spans="2:29" x14ac:dyDescent="0.2">
      <c r="B23" s="133"/>
      <c r="C23" s="55"/>
      <c r="D23" s="55"/>
      <c r="E23" s="52"/>
      <c r="F23" s="52"/>
      <c r="G23" s="52"/>
      <c r="H23" s="52"/>
      <c r="I23" s="52"/>
      <c r="J23" s="52"/>
      <c r="K23" s="52"/>
      <c r="L23" s="52"/>
      <c r="M23" s="52"/>
      <c r="N23" s="52"/>
      <c r="P23" s="194"/>
      <c r="Q23" s="64">
        <v>9</v>
      </c>
      <c r="R23" s="65">
        <v>5.8094950069698719</v>
      </c>
      <c r="S23" s="65">
        <v>0.96505492405897653</v>
      </c>
      <c r="T23" s="65">
        <v>34.664409015521024</v>
      </c>
      <c r="U23" s="65">
        <v>1.3048703041905556</v>
      </c>
      <c r="V23" s="65">
        <v>5.3382259066713793</v>
      </c>
      <c r="W23" s="65">
        <v>16979.702893972066</v>
      </c>
      <c r="X23" s="65" t="s">
        <v>122</v>
      </c>
      <c r="Y23" s="65">
        <v>0.81846173343484274</v>
      </c>
      <c r="Z23" s="65">
        <v>762.90319725837014</v>
      </c>
      <c r="AA23" s="65">
        <v>12.55153520280739</v>
      </c>
      <c r="AB23" s="65">
        <v>6.8659610239532487</v>
      </c>
      <c r="AC23" s="65">
        <v>106.11073670407325</v>
      </c>
    </row>
    <row r="24" spans="2:29" ht="17" x14ac:dyDescent="0.2">
      <c r="B24" s="190">
        <v>1</v>
      </c>
      <c r="C24" s="47">
        <v>1.3499130237900938</v>
      </c>
      <c r="D24" s="47">
        <v>0.45475043129213877</v>
      </c>
      <c r="E24" s="47" t="s">
        <v>122</v>
      </c>
      <c r="F24" s="47">
        <v>2.1198756080902319</v>
      </c>
      <c r="G24" s="47">
        <v>3.9722341805499344</v>
      </c>
      <c r="H24" s="47">
        <v>10899.197636414357</v>
      </c>
      <c r="I24" s="47">
        <v>6.8528817507727116</v>
      </c>
      <c r="J24" s="47">
        <v>12.251873552762241</v>
      </c>
      <c r="K24" s="47">
        <v>239.12171700548689</v>
      </c>
      <c r="L24" s="47">
        <v>6.7084278988303154</v>
      </c>
      <c r="M24" s="47">
        <v>4.1679161663810156</v>
      </c>
      <c r="N24" s="47">
        <v>236.05924738082047</v>
      </c>
      <c r="P24" s="194"/>
      <c r="Q24" s="64">
        <v>10</v>
      </c>
      <c r="R24" s="65" t="s">
        <v>122</v>
      </c>
      <c r="S24" s="65">
        <v>8.6820947421187983E-2</v>
      </c>
      <c r="T24" s="65">
        <v>3.008624169870163</v>
      </c>
      <c r="U24" s="65">
        <v>2.8869138300122135</v>
      </c>
      <c r="V24" s="65" t="s">
        <v>122</v>
      </c>
      <c r="W24" s="65">
        <v>9719.7526974316006</v>
      </c>
      <c r="X24" s="65" t="s">
        <v>122</v>
      </c>
      <c r="Y24" s="65">
        <v>2.5376200961125535</v>
      </c>
      <c r="Z24" s="65">
        <v>421.80273205962033</v>
      </c>
      <c r="AA24" s="65">
        <v>7.5542616614573426</v>
      </c>
      <c r="AB24" s="65">
        <v>3.6710980171816843</v>
      </c>
      <c r="AC24" s="65">
        <v>103.92207524885902</v>
      </c>
    </row>
    <row r="25" spans="2:29" x14ac:dyDescent="0.2">
      <c r="B25" s="191"/>
      <c r="C25" s="48" t="s">
        <v>122</v>
      </c>
      <c r="D25" s="48">
        <v>0.31270578376342123</v>
      </c>
      <c r="E25" s="48" t="s">
        <v>122</v>
      </c>
      <c r="F25" s="48">
        <v>1.7047244517190432</v>
      </c>
      <c r="G25" s="48">
        <v>3.2517352232596051</v>
      </c>
      <c r="H25" s="48">
        <v>2701.521800136863</v>
      </c>
      <c r="I25" s="48">
        <v>9.9931305690234389</v>
      </c>
      <c r="J25" s="48">
        <v>10.772343566360554</v>
      </c>
      <c r="K25" s="48">
        <v>126.1417448697328</v>
      </c>
      <c r="L25" s="48">
        <v>3.3938749318387096</v>
      </c>
      <c r="M25" s="48">
        <v>4.5113420443621974</v>
      </c>
      <c r="N25" s="48">
        <v>159.57782930528248</v>
      </c>
      <c r="P25" s="194"/>
      <c r="Q25" s="64">
        <v>11</v>
      </c>
      <c r="R25" s="65" t="s">
        <v>122</v>
      </c>
      <c r="S25" s="65">
        <v>8.6820947421187983E-2</v>
      </c>
      <c r="T25" s="65">
        <v>19.344025203569863</v>
      </c>
      <c r="U25" s="65" t="s">
        <v>122</v>
      </c>
      <c r="V25" s="65" t="s">
        <v>122</v>
      </c>
      <c r="W25" s="65">
        <v>10032.269990433851</v>
      </c>
      <c r="X25" s="65" t="s">
        <v>122</v>
      </c>
      <c r="Y25" s="65">
        <v>0.81846173343484274</v>
      </c>
      <c r="Z25" s="65">
        <v>307.70108225646004</v>
      </c>
      <c r="AA25" s="65">
        <v>6.5518525366137723</v>
      </c>
      <c r="AB25" s="65">
        <v>6.8659610239532487</v>
      </c>
      <c r="AC25" s="65">
        <v>110.11915449621446</v>
      </c>
    </row>
    <row r="26" spans="2:29" x14ac:dyDescent="0.2">
      <c r="B26" s="191"/>
      <c r="C26" s="31">
        <v>8.1103254622246475</v>
      </c>
      <c r="D26" s="31">
        <v>1.2408893389223903</v>
      </c>
      <c r="E26" s="31" t="s">
        <v>122</v>
      </c>
      <c r="F26" s="31">
        <v>3.7141464460328439</v>
      </c>
      <c r="G26" s="31">
        <v>8.3625982787124329</v>
      </c>
      <c r="H26" s="31">
        <v>2285.078796642817</v>
      </c>
      <c r="I26" s="31" t="s">
        <v>122</v>
      </c>
      <c r="J26" s="31">
        <v>2.9315428905084433</v>
      </c>
      <c r="K26" s="31">
        <v>294.59891878301323</v>
      </c>
      <c r="L26" s="31">
        <v>13.670260008577435</v>
      </c>
      <c r="M26" s="31">
        <v>8.9958831381789217</v>
      </c>
      <c r="N26" s="31">
        <v>164.4880272227411</v>
      </c>
      <c r="P26" s="194"/>
      <c r="Q26" s="64">
        <v>12</v>
      </c>
      <c r="R26" s="66">
        <v>5.4691150692370787</v>
      </c>
      <c r="S26" s="66">
        <v>0.22259888198946576</v>
      </c>
      <c r="T26" s="66">
        <v>6.7863025282045548</v>
      </c>
      <c r="U26" s="66">
        <v>2.3080093187032786</v>
      </c>
      <c r="V26" s="66">
        <v>5.6476819566829759</v>
      </c>
      <c r="W26" s="66">
        <v>6900.4450349293465</v>
      </c>
      <c r="X26" s="66" t="s">
        <v>122</v>
      </c>
      <c r="Y26" s="66">
        <v>1.291980563208925</v>
      </c>
      <c r="Z26" s="66">
        <v>354.68375629767525</v>
      </c>
      <c r="AA26" s="66">
        <v>8.1717050721477307</v>
      </c>
      <c r="AB26" s="66">
        <v>4.1231349090426281</v>
      </c>
      <c r="AC26" s="66">
        <v>163.27200910622793</v>
      </c>
    </row>
    <row r="27" spans="2:29" x14ac:dyDescent="0.2">
      <c r="B27" s="191"/>
      <c r="C27" s="49" t="s">
        <v>122</v>
      </c>
      <c r="D27" s="49">
        <v>0.2535167402708583</v>
      </c>
      <c r="E27" s="49" t="s">
        <v>122</v>
      </c>
      <c r="F27" s="49" t="s">
        <v>122</v>
      </c>
      <c r="G27" s="49" t="s">
        <v>122</v>
      </c>
      <c r="H27" s="49">
        <v>4203.1470414774776</v>
      </c>
      <c r="I27" s="49" t="s">
        <v>122</v>
      </c>
      <c r="J27" s="49">
        <v>0.38374893611905941</v>
      </c>
      <c r="K27" s="49">
        <v>404.30959961855547</v>
      </c>
      <c r="L27" s="49">
        <v>5.6244790875064608</v>
      </c>
      <c r="M27" s="49">
        <v>1.4564025902029036</v>
      </c>
      <c r="N27" s="49">
        <v>161.30271297631685</v>
      </c>
      <c r="P27" s="194"/>
      <c r="Q27" s="64">
        <v>13</v>
      </c>
      <c r="R27" s="66">
        <v>5.4691150692370787</v>
      </c>
      <c r="S27" s="66">
        <v>0.70679023815092934</v>
      </c>
      <c r="T27" s="66" t="s">
        <v>122</v>
      </c>
      <c r="U27" s="66">
        <v>3.0625306579750733</v>
      </c>
      <c r="V27" s="66">
        <v>22.038993996237028</v>
      </c>
      <c r="W27" s="66">
        <v>14439.970700416674</v>
      </c>
      <c r="X27" s="66" t="s">
        <v>122</v>
      </c>
      <c r="Y27" s="66">
        <v>1.5529278634208936</v>
      </c>
      <c r="Z27" s="66">
        <v>709.00216476500486</v>
      </c>
      <c r="AA27" s="66">
        <v>10.940623095843335</v>
      </c>
      <c r="AB27" s="66">
        <v>5.3639129772939267</v>
      </c>
      <c r="AC27" s="66">
        <v>147.51734962235699</v>
      </c>
    </row>
    <row r="28" spans="2:29" x14ac:dyDescent="0.2">
      <c r="B28" s="191"/>
      <c r="C28" s="48">
        <v>2.5989935545831617</v>
      </c>
      <c r="D28" s="48">
        <v>0.86843291876969642</v>
      </c>
      <c r="E28" s="48" t="s">
        <v>122</v>
      </c>
      <c r="F28" s="48">
        <v>3.1928964831336195</v>
      </c>
      <c r="G28" s="48">
        <v>4.4692072736789292</v>
      </c>
      <c r="H28" s="48">
        <v>13992.106357789671</v>
      </c>
      <c r="I28" s="48">
        <v>17.586000151005631</v>
      </c>
      <c r="J28" s="48">
        <v>5.5432729215358671</v>
      </c>
      <c r="K28" s="48">
        <v>661.76460198881546</v>
      </c>
      <c r="L28" s="48">
        <v>10.384713358365342</v>
      </c>
      <c r="M28" s="48">
        <v>9.60095462640977</v>
      </c>
      <c r="N28" s="48">
        <v>207.39820985351554</v>
      </c>
      <c r="P28" s="194"/>
      <c r="Q28" s="64">
        <v>14</v>
      </c>
      <c r="R28" s="66">
        <v>6.6773401521079485</v>
      </c>
      <c r="S28" s="66">
        <v>0.22259888198946576</v>
      </c>
      <c r="T28" s="66" t="s">
        <v>122</v>
      </c>
      <c r="U28" s="66">
        <v>2.3080093187032786</v>
      </c>
      <c r="V28" s="66">
        <v>11.2103226792981</v>
      </c>
      <c r="W28" s="66">
        <v>14676.827858993598</v>
      </c>
      <c r="X28" s="66" t="s">
        <v>122</v>
      </c>
      <c r="Y28" s="66">
        <v>1.8138751636328623</v>
      </c>
      <c r="Z28" s="66">
        <v>786.78057734593744</v>
      </c>
      <c r="AA28" s="66">
        <v>10.940623095843335</v>
      </c>
      <c r="AB28" s="66">
        <v>4.1231349090426281</v>
      </c>
      <c r="AC28" s="66">
        <v>147.47948565986167</v>
      </c>
    </row>
    <row r="29" spans="2:29" x14ac:dyDescent="0.2">
      <c r="B29" s="191"/>
      <c r="C29" s="31" t="s">
        <v>122</v>
      </c>
      <c r="D29" s="31">
        <v>1.9240350120408353E-2</v>
      </c>
      <c r="E29" s="31" t="s">
        <v>122</v>
      </c>
      <c r="F29" s="31" t="s">
        <v>122</v>
      </c>
      <c r="G29" s="31">
        <v>3.2517352232596051</v>
      </c>
      <c r="H29" s="31">
        <v>1129.1187528034754</v>
      </c>
      <c r="I29" s="31">
        <v>0.68266091792518147</v>
      </c>
      <c r="J29" s="31">
        <v>1.4090966039813808</v>
      </c>
      <c r="K29" s="31">
        <v>22.673363921128583</v>
      </c>
      <c r="L29" s="31" t="s">
        <v>122</v>
      </c>
      <c r="M29" s="31">
        <v>1.9969881449632192</v>
      </c>
      <c r="N29" s="31">
        <v>37.747326758143949</v>
      </c>
      <c r="P29" s="194"/>
      <c r="Q29" s="64">
        <v>15</v>
      </c>
      <c r="R29" s="66">
        <v>6.6773401521079485</v>
      </c>
      <c r="S29" s="66">
        <v>0.70679023815092934</v>
      </c>
      <c r="T29" s="66" t="s">
        <v>122</v>
      </c>
      <c r="U29" s="66">
        <v>1.5534879794314842</v>
      </c>
      <c r="V29" s="66">
        <v>8.4486634380852692</v>
      </c>
      <c r="W29" s="66">
        <v>12205.135251672564</v>
      </c>
      <c r="X29" s="66" t="s">
        <v>122</v>
      </c>
      <c r="Y29" s="66">
        <v>1.5529278634208936</v>
      </c>
      <c r="Z29" s="66">
        <v>488.35644162026841</v>
      </c>
      <c r="AA29" s="66">
        <v>9.0966764064141969</v>
      </c>
      <c r="AB29" s="66">
        <v>5.3639129772939267</v>
      </c>
      <c r="AC29" s="66">
        <v>117.11834019868411</v>
      </c>
    </row>
    <row r="30" spans="2:29" x14ac:dyDescent="0.2">
      <c r="B30" s="191"/>
      <c r="C30" s="31">
        <v>2.2930013930497455</v>
      </c>
      <c r="D30" s="31">
        <v>1.9240350120408353E-2</v>
      </c>
      <c r="E30" s="31" t="s">
        <v>122</v>
      </c>
      <c r="F30" s="31" t="s">
        <v>122</v>
      </c>
      <c r="G30" s="31">
        <v>0.62135004524950022</v>
      </c>
      <c r="H30" s="31">
        <v>892.21456787823354</v>
      </c>
      <c r="I30" s="31" t="s">
        <v>122</v>
      </c>
      <c r="J30" s="31">
        <v>3.0195266095677065</v>
      </c>
      <c r="K30" s="31">
        <v>9.9441843351667423</v>
      </c>
      <c r="L30" s="31" t="s">
        <v>122</v>
      </c>
      <c r="M30" s="31">
        <v>2.8261348097974515</v>
      </c>
      <c r="N30" s="31">
        <v>29.951772034034249</v>
      </c>
      <c r="P30" s="194"/>
      <c r="Q30" s="64">
        <v>16</v>
      </c>
      <c r="R30" s="66">
        <v>5.4691150692370787</v>
      </c>
      <c r="S30" s="66">
        <v>2.4911927981277966</v>
      </c>
      <c r="T30" s="66" t="s">
        <v>122</v>
      </c>
      <c r="U30" s="66">
        <v>3.0625306579750733</v>
      </c>
      <c r="V30" s="66">
        <v>15.301322522372416</v>
      </c>
      <c r="W30" s="66">
        <v>12141.459651969461</v>
      </c>
      <c r="X30" s="66" t="s">
        <v>122</v>
      </c>
      <c r="Y30" s="66">
        <v>1.8138751636328623</v>
      </c>
      <c r="Z30" s="66">
        <v>557.28689389373972</v>
      </c>
      <c r="AA30" s="66">
        <v>10.021647740680663</v>
      </c>
      <c r="AB30" s="66">
        <v>6.5858541140668825</v>
      </c>
      <c r="AC30" s="66">
        <v>124.8756600251659</v>
      </c>
    </row>
    <row r="31" spans="2:29" x14ac:dyDescent="0.2">
      <c r="B31" s="191"/>
      <c r="C31" s="31" t="s">
        <v>122</v>
      </c>
      <c r="D31" s="31">
        <v>0.31270578376342123</v>
      </c>
      <c r="E31" s="31" t="s">
        <v>122</v>
      </c>
      <c r="F31" s="31" t="s">
        <v>122</v>
      </c>
      <c r="G31" s="31" t="s">
        <v>122</v>
      </c>
      <c r="H31" s="31">
        <v>509.11451517485267</v>
      </c>
      <c r="I31" s="31" t="s">
        <v>122</v>
      </c>
      <c r="J31" s="31">
        <v>1.4090966039813808</v>
      </c>
      <c r="K31" s="31">
        <v>62.435850002328017</v>
      </c>
      <c r="L31" s="31" t="s">
        <v>122</v>
      </c>
      <c r="M31" s="31">
        <v>1.1813392425854397</v>
      </c>
      <c r="N31" s="31">
        <v>24.851224586236217</v>
      </c>
    </row>
    <row r="32" spans="2:29" x14ac:dyDescent="0.2">
      <c r="B32" s="191"/>
      <c r="C32" s="31">
        <v>2.8104854907134738</v>
      </c>
      <c r="D32" s="31">
        <v>0.22259888198946576</v>
      </c>
      <c r="E32" s="31" t="s">
        <v>122</v>
      </c>
      <c r="F32" s="31">
        <v>3.0625306579750733</v>
      </c>
      <c r="G32" s="31">
        <v>5.6476819566829759</v>
      </c>
      <c r="H32" s="31">
        <v>1298.3906873095711</v>
      </c>
      <c r="I32" s="31" t="s">
        <v>122</v>
      </c>
      <c r="J32" s="31">
        <v>1.8138751636328623</v>
      </c>
      <c r="K32" s="31">
        <v>272.38866245517977</v>
      </c>
      <c r="L32" s="31">
        <v>12.77357740881628</v>
      </c>
      <c r="M32" s="31">
        <v>6.5858541140668825</v>
      </c>
      <c r="N32" s="31">
        <v>225.14959253763365</v>
      </c>
    </row>
    <row r="33" spans="2:14" x14ac:dyDescent="0.2">
      <c r="B33" s="192"/>
      <c r="C33" s="31">
        <v>5.0312333261913453</v>
      </c>
      <c r="D33" s="31">
        <v>0.54575071818790843</v>
      </c>
      <c r="E33" s="31">
        <v>1.9893614708557428</v>
      </c>
      <c r="F33" s="31">
        <v>2.5646411783848211</v>
      </c>
      <c r="G33" s="31">
        <v>3.2517352232596051</v>
      </c>
      <c r="H33" s="31">
        <v>5307.1810617069332</v>
      </c>
      <c r="I33" s="31">
        <v>13.862023341681509</v>
      </c>
      <c r="J33" s="31">
        <v>1.4090966039813808</v>
      </c>
      <c r="K33" s="31">
        <v>163.96249915393705</v>
      </c>
      <c r="L33" s="31" t="s">
        <v>122</v>
      </c>
      <c r="M33" s="31">
        <v>7.9510955017564937</v>
      </c>
      <c r="N33" s="31">
        <v>49.103451004416115</v>
      </c>
    </row>
    <row r="34" spans="2:14" ht="17" x14ac:dyDescent="0.2">
      <c r="B34" s="132" t="s">
        <v>111</v>
      </c>
      <c r="C34" s="54">
        <v>3.6989920417587445</v>
      </c>
      <c r="D34" s="54">
        <v>0.42498312972001157</v>
      </c>
      <c r="E34" s="54">
        <v>1.9893614708557428</v>
      </c>
      <c r="F34" s="54">
        <v>2.7264691375559393</v>
      </c>
      <c r="G34" s="54">
        <v>4.1035346755815736</v>
      </c>
      <c r="H34" s="54">
        <v>4321.7071217334251</v>
      </c>
      <c r="I34" s="54">
        <v>9.7953393460816933</v>
      </c>
      <c r="J34" s="54">
        <v>4.0943473452430883</v>
      </c>
      <c r="K34" s="54">
        <v>225.73411421333441</v>
      </c>
      <c r="L34" s="54">
        <v>8.7592221156557581</v>
      </c>
      <c r="M34" s="54">
        <v>4.9273910378704286</v>
      </c>
      <c r="N34" s="54">
        <v>129.56293936591405</v>
      </c>
    </row>
    <row r="35" spans="2:14" ht="17" x14ac:dyDescent="0.2">
      <c r="B35" s="132" t="s">
        <v>18</v>
      </c>
      <c r="C35" s="52">
        <v>0.92389802056321657</v>
      </c>
      <c r="D35" s="52">
        <v>0.11413362685708227</v>
      </c>
      <c r="E35" s="52">
        <v>0</v>
      </c>
      <c r="F35" s="52">
        <v>0.2760889792804489</v>
      </c>
      <c r="G35" s="52">
        <v>0.73926976840843817</v>
      </c>
      <c r="H35" s="52">
        <v>1379.0156560457458</v>
      </c>
      <c r="I35" s="52">
        <v>2.5997723031104014</v>
      </c>
      <c r="J35" s="52">
        <v>1.2503935982332777</v>
      </c>
      <c r="K35" s="52">
        <v>59.775386577163168</v>
      </c>
      <c r="L35" s="52">
        <v>1.5428588593973567</v>
      </c>
      <c r="M35" s="52">
        <v>0.94932194538745251</v>
      </c>
      <c r="N35" s="52">
        <v>25.584259551768966</v>
      </c>
    </row>
    <row r="36" spans="2:14" x14ac:dyDescent="0.2">
      <c r="B36" s="133"/>
      <c r="C36" s="53"/>
      <c r="D36" s="53"/>
      <c r="E36" s="53"/>
      <c r="F36" s="53"/>
      <c r="G36" s="53"/>
      <c r="H36" s="53"/>
      <c r="I36" s="53"/>
      <c r="J36" s="53"/>
      <c r="K36" s="53"/>
      <c r="L36" s="53"/>
      <c r="M36" s="53"/>
      <c r="N36" s="53"/>
    </row>
    <row r="37" spans="2:14" x14ac:dyDescent="0.2">
      <c r="B37" s="190">
        <v>2</v>
      </c>
      <c r="C37" s="31">
        <v>6.6773401521079485</v>
      </c>
      <c r="D37" s="31">
        <v>2.7232058004002786</v>
      </c>
      <c r="E37" s="31" t="s">
        <v>122</v>
      </c>
      <c r="F37" s="31">
        <v>4.5452212738294602</v>
      </c>
      <c r="G37" s="31">
        <v>8.4486634380852692</v>
      </c>
      <c r="H37" s="31">
        <v>5364.197792358952</v>
      </c>
      <c r="I37" s="31" t="s">
        <v>122</v>
      </c>
      <c r="J37" s="31">
        <v>1.8138751636328623</v>
      </c>
      <c r="K37" s="31">
        <v>467.5526497830196</v>
      </c>
      <c r="L37" s="31">
        <v>22.717344728723692</v>
      </c>
      <c r="M37" s="31">
        <v>9.0173998533149238</v>
      </c>
      <c r="N37" s="31">
        <v>237.24929529713589</v>
      </c>
    </row>
    <row r="38" spans="2:14" x14ac:dyDescent="0.2">
      <c r="B38" s="191"/>
      <c r="C38" s="31" t="s">
        <v>122</v>
      </c>
      <c r="D38" s="31">
        <v>1.5226465147633423</v>
      </c>
      <c r="E38" s="31" t="s">
        <v>122</v>
      </c>
      <c r="F38" s="31" t="s">
        <v>122</v>
      </c>
      <c r="G38" s="31">
        <v>0.62135004524950022</v>
      </c>
      <c r="H38" s="31">
        <v>3241.5030968889719</v>
      </c>
      <c r="I38" s="31">
        <v>0.68266091792518147</v>
      </c>
      <c r="J38" s="31">
        <v>1.2024388424020722</v>
      </c>
      <c r="K38" s="31">
        <v>195.96858828057111</v>
      </c>
      <c r="L38" s="31">
        <v>3.6233541008285579</v>
      </c>
      <c r="M38" s="31">
        <v>3.6649531557238335</v>
      </c>
      <c r="N38" s="31">
        <v>90.757893895806859</v>
      </c>
    </row>
    <row r="39" spans="2:14" x14ac:dyDescent="0.2">
      <c r="B39" s="191"/>
      <c r="C39" s="31">
        <v>3.2382825302861509</v>
      </c>
      <c r="D39" s="31">
        <v>0.54575071818790843</v>
      </c>
      <c r="E39" s="31">
        <v>1.9893614708557428</v>
      </c>
      <c r="F39" s="31">
        <v>3.3694625596801466</v>
      </c>
      <c r="G39" s="31">
        <v>3.2517352232596051</v>
      </c>
      <c r="H39" s="31">
        <v>4457.9220062069871</v>
      </c>
      <c r="I39" s="31">
        <v>13.862023341681509</v>
      </c>
      <c r="J39" s="31">
        <v>0.75693739106529612</v>
      </c>
      <c r="K39" s="31">
        <v>137.96855509023044</v>
      </c>
      <c r="L39" s="31">
        <v>3.6233541008285579</v>
      </c>
      <c r="M39" s="31">
        <v>6.2218935516515197</v>
      </c>
      <c r="N39" s="31">
        <v>99.16453355163452</v>
      </c>
    </row>
    <row r="40" spans="2:14" x14ac:dyDescent="0.2">
      <c r="B40" s="191"/>
      <c r="C40" s="31">
        <v>6.7414732670758841</v>
      </c>
      <c r="D40" s="31">
        <v>1.1537753511059385</v>
      </c>
      <c r="E40" s="31">
        <v>5.8129591841270463</v>
      </c>
      <c r="F40" s="31">
        <v>2.5646411783848211</v>
      </c>
      <c r="G40" s="31">
        <v>6.0038584866695066</v>
      </c>
      <c r="H40" s="31">
        <v>2085.6925864947793</v>
      </c>
      <c r="I40" s="31">
        <v>9.9931305690234389</v>
      </c>
      <c r="J40" s="31">
        <v>0.75693739106529612</v>
      </c>
      <c r="K40" s="31">
        <v>159.88402153987437</v>
      </c>
      <c r="L40" s="31">
        <v>7.3517292123580287</v>
      </c>
      <c r="M40" s="31">
        <v>8.8214288753768475</v>
      </c>
      <c r="N40" s="31">
        <v>87.336542613939955</v>
      </c>
    </row>
    <row r="41" spans="2:14" x14ac:dyDescent="0.2">
      <c r="B41" s="192"/>
      <c r="C41" s="31">
        <v>2.2930013930497455</v>
      </c>
      <c r="D41" s="31">
        <v>0.31270578376342123</v>
      </c>
      <c r="E41" s="31">
        <v>1.2637012038687179</v>
      </c>
      <c r="F41" s="31">
        <v>1.7047244517190432</v>
      </c>
      <c r="G41" s="31">
        <v>4.6516443577733915</v>
      </c>
      <c r="H41" s="31">
        <v>4182.5944099828603</v>
      </c>
      <c r="I41" s="31">
        <v>9.9931305690234389</v>
      </c>
      <c r="J41" s="31">
        <v>0.75693739106529612</v>
      </c>
      <c r="K41" s="31">
        <v>343.9382513443129</v>
      </c>
      <c r="L41" s="31">
        <v>5.5060540170836845</v>
      </c>
      <c r="M41" s="31">
        <v>10.57185226690812</v>
      </c>
      <c r="N41" s="31">
        <v>133.26591152918195</v>
      </c>
    </row>
    <row r="42" spans="2:14" ht="17" x14ac:dyDescent="0.2">
      <c r="B42" s="132" t="s">
        <v>111</v>
      </c>
      <c r="C42" s="54">
        <v>4.7375243356299324</v>
      </c>
      <c r="D42" s="54">
        <v>1.2516168336441778</v>
      </c>
      <c r="E42" s="54">
        <v>3.0220072862838356</v>
      </c>
      <c r="F42" s="54">
        <v>3.0460123659033678</v>
      </c>
      <c r="G42" s="54">
        <v>4.5954503102074549</v>
      </c>
      <c r="H42" s="54">
        <v>3866.3819783865101</v>
      </c>
      <c r="I42" s="54">
        <v>8.632736349413392</v>
      </c>
      <c r="J42" s="54">
        <v>1.0574252358461647</v>
      </c>
      <c r="K42" s="54">
        <v>261.06241320760171</v>
      </c>
      <c r="L42" s="54">
        <v>8.5643672319645034</v>
      </c>
      <c r="M42" s="54">
        <v>7.659505540595049</v>
      </c>
      <c r="N42" s="54">
        <v>129.55483537753983</v>
      </c>
    </row>
    <row r="43" spans="2:14" ht="17" x14ac:dyDescent="0.2">
      <c r="B43" s="132" t="s">
        <v>18</v>
      </c>
      <c r="C43" s="52">
        <v>1.0000660956092171</v>
      </c>
      <c r="D43" s="52">
        <v>0.38096745600476872</v>
      </c>
      <c r="E43" s="52">
        <v>1.1521675300471128</v>
      </c>
      <c r="F43" s="52">
        <v>0.52339151612160406</v>
      </c>
      <c r="G43" s="52">
        <v>1.173593897771918</v>
      </c>
      <c r="H43" s="52">
        <v>500.18758265007682</v>
      </c>
      <c r="I43" s="52">
        <v>2.4270672461758478</v>
      </c>
      <c r="J43" s="52">
        <v>0.18591656988208502</v>
      </c>
      <c r="K43" s="52">
        <v>56.261174263661751</v>
      </c>
      <c r="L43" s="52">
        <v>3.2246411535846735</v>
      </c>
      <c r="M43" s="52">
        <v>1.0899336354279257</v>
      </c>
      <c r="N43" s="52">
        <v>25.157922124735538</v>
      </c>
    </row>
    <row r="44" spans="2:14" x14ac:dyDescent="0.2">
      <c r="B44" s="133"/>
      <c r="C44" s="53"/>
      <c r="D44" s="53"/>
      <c r="E44" s="53"/>
      <c r="F44" s="53"/>
      <c r="G44" s="53"/>
      <c r="H44" s="53"/>
      <c r="I44" s="53"/>
      <c r="J44" s="53"/>
      <c r="K44" s="53"/>
      <c r="L44" s="53"/>
      <c r="M44" s="53"/>
      <c r="N44" s="53"/>
    </row>
    <row r="45" spans="2:14" x14ac:dyDescent="0.2">
      <c r="B45" s="190">
        <v>3</v>
      </c>
      <c r="C45" s="31">
        <v>4.139800279975276</v>
      </c>
      <c r="D45" s="31">
        <v>2.259179795855315</v>
      </c>
      <c r="E45" s="31" t="s">
        <v>122</v>
      </c>
      <c r="F45" s="31">
        <v>3.0625306579750733</v>
      </c>
      <c r="G45" s="31">
        <v>4.2141616387128282</v>
      </c>
      <c r="H45" s="31">
        <v>5035.3400807549269</v>
      </c>
      <c r="I45" s="31" t="s">
        <v>122</v>
      </c>
      <c r="J45" s="31">
        <v>1.8138751636328623</v>
      </c>
      <c r="K45" s="31">
        <v>350.7448612697325</v>
      </c>
      <c r="L45" s="31">
        <v>17.318872276474206</v>
      </c>
      <c r="M45" s="31">
        <v>7.8077952508398383</v>
      </c>
      <c r="N45" s="31">
        <v>188.09743451377602</v>
      </c>
    </row>
    <row r="46" spans="2:14" x14ac:dyDescent="0.2">
      <c r="B46" s="192"/>
      <c r="C46" s="31">
        <v>7.8855652349788175</v>
      </c>
      <c r="D46" s="31">
        <v>0.70679023815092934</v>
      </c>
      <c r="E46" s="31">
        <v>15.09141744446076</v>
      </c>
      <c r="F46" s="31">
        <v>1.5534879794314842</v>
      </c>
      <c r="G46" s="31">
        <v>11.2103226792981</v>
      </c>
      <c r="H46" s="31">
        <v>3501.3145179254307</v>
      </c>
      <c r="I46" s="31" t="s">
        <v>122</v>
      </c>
      <c r="J46" s="31">
        <v>1.8138751636328623</v>
      </c>
      <c r="K46" s="31">
        <v>485.25954253473822</v>
      </c>
      <c r="L46" s="31">
        <v>6.3067884226133604</v>
      </c>
      <c r="M46" s="31">
        <v>12.627853299063919</v>
      </c>
      <c r="N46" s="31">
        <v>158.51336126721841</v>
      </c>
    </row>
    <row r="47" spans="2:14" ht="17" x14ac:dyDescent="0.2">
      <c r="B47" s="132" t="s">
        <v>111</v>
      </c>
      <c r="C47" s="54">
        <v>6.0126827574770463</v>
      </c>
      <c r="D47" s="54">
        <v>1.4829850170031222</v>
      </c>
      <c r="E47" s="54">
        <v>15.09141744446076</v>
      </c>
      <c r="F47" s="54">
        <v>2.3080093187032786</v>
      </c>
      <c r="G47" s="54">
        <v>7.7122421590054646</v>
      </c>
      <c r="H47" s="54">
        <v>4268.3272993401788</v>
      </c>
      <c r="I47" s="54" t="e">
        <v>#DIV/0!</v>
      </c>
      <c r="J47" s="54">
        <v>1.8138751636328623</v>
      </c>
      <c r="K47" s="54">
        <v>418.00220190223536</v>
      </c>
      <c r="L47" s="54">
        <v>11.812830349543784</v>
      </c>
      <c r="M47" s="54">
        <v>10.217824274951878</v>
      </c>
      <c r="N47" s="54">
        <v>173.3053978904972</v>
      </c>
    </row>
    <row r="48" spans="2:14" ht="17" x14ac:dyDescent="0.2">
      <c r="B48" s="132" t="s">
        <v>18</v>
      </c>
      <c r="C48" s="52">
        <v>1.3243279002069637</v>
      </c>
      <c r="D48" s="52">
        <v>0.54885259164797806</v>
      </c>
      <c r="E48" s="52">
        <v>0</v>
      </c>
      <c r="F48" s="52">
        <v>0.53352715554904173</v>
      </c>
      <c r="G48" s="52">
        <v>2.4735164570354882</v>
      </c>
      <c r="H48" s="52">
        <v>542.35993899512232</v>
      </c>
      <c r="I48" s="52" t="e">
        <v>#DIV/0!</v>
      </c>
      <c r="J48" s="52">
        <v>0</v>
      </c>
      <c r="K48" s="52">
        <v>47.558121645816179</v>
      </c>
      <c r="L48" s="52">
        <v>3.8933595840299446</v>
      </c>
      <c r="M48" s="52">
        <v>1.7041478658060212</v>
      </c>
      <c r="N48" s="52">
        <v>10.459549403880201</v>
      </c>
    </row>
    <row r="49" spans="2:14" x14ac:dyDescent="0.2">
      <c r="B49" s="133"/>
      <c r="C49" s="53"/>
      <c r="D49" s="53"/>
      <c r="E49" s="53"/>
      <c r="F49" s="53"/>
      <c r="G49" s="53"/>
      <c r="H49" s="53"/>
      <c r="I49" s="53"/>
      <c r="J49" s="53"/>
      <c r="K49" s="53"/>
      <c r="L49" s="53"/>
      <c r="M49" s="53"/>
      <c r="N49" s="53"/>
    </row>
    <row r="50" spans="2:14" x14ac:dyDescent="0.2">
      <c r="B50" s="190">
        <v>5</v>
      </c>
      <c r="C50" s="31">
        <v>4.139800279975276</v>
      </c>
      <c r="D50" s="31">
        <v>0.70679023815092934</v>
      </c>
      <c r="E50" s="31">
        <v>16.114343242789083</v>
      </c>
      <c r="F50" s="31">
        <v>15.327808986266437</v>
      </c>
      <c r="G50" s="31">
        <v>4.2141616387128282</v>
      </c>
      <c r="H50" s="31">
        <v>6224.3611646369891</v>
      </c>
      <c r="I50" s="31" t="s">
        <v>122</v>
      </c>
      <c r="J50" s="31">
        <v>1.291980563208925</v>
      </c>
      <c r="K50" s="31">
        <v>432.26471260463723</v>
      </c>
      <c r="L50" s="31">
        <v>10.021647740680663</v>
      </c>
      <c r="M50" s="31">
        <v>4.1231349090426281</v>
      </c>
      <c r="N50" s="31">
        <v>156.63001409585246</v>
      </c>
    </row>
    <row r="51" spans="2:14" x14ac:dyDescent="0.2">
      <c r="B51" s="191"/>
      <c r="C51" s="31">
        <v>15.484720156306599</v>
      </c>
      <c r="D51" s="31">
        <v>0.22259888198946576</v>
      </c>
      <c r="E51" s="31">
        <v>20.175665936431102</v>
      </c>
      <c r="F51" s="31">
        <v>10.346299358168551</v>
      </c>
      <c r="G51" s="31">
        <v>5.6476819566829759</v>
      </c>
      <c r="H51" s="31">
        <v>5535.412088912015</v>
      </c>
      <c r="I51" s="31" t="s">
        <v>122</v>
      </c>
      <c r="J51" s="31">
        <v>1.5529278634208936</v>
      </c>
      <c r="K51" s="31">
        <v>184.09994851942139</v>
      </c>
      <c r="L51" s="31">
        <v>10.021647740680663</v>
      </c>
      <c r="M51" s="31">
        <v>11.427428877426962</v>
      </c>
      <c r="N51" s="31">
        <v>152.5934394446725</v>
      </c>
    </row>
    <row r="52" spans="2:14" x14ac:dyDescent="0.2">
      <c r="B52" s="191"/>
      <c r="C52" s="31">
        <v>12.346697369761964</v>
      </c>
      <c r="D52" s="31">
        <v>11.687282328419773</v>
      </c>
      <c r="E52" s="31" t="s">
        <v>122</v>
      </c>
      <c r="F52" s="31">
        <v>3.0625306579750733</v>
      </c>
      <c r="G52" s="31">
        <v>27.370433224173787</v>
      </c>
      <c r="H52" s="31">
        <v>4527.9691106703394</v>
      </c>
      <c r="I52" s="31">
        <v>38.959433061656711</v>
      </c>
      <c r="J52" s="31">
        <v>2.0570209611875039</v>
      </c>
      <c r="K52" s="31">
        <v>351.93406727756752</v>
      </c>
      <c r="L52" s="31">
        <v>15.506954986258828</v>
      </c>
      <c r="M52" s="31">
        <v>41.861747263311152</v>
      </c>
      <c r="N52" s="31">
        <v>240.81143312680564</v>
      </c>
    </row>
    <row r="53" spans="2:14" x14ac:dyDescent="0.2">
      <c r="B53" s="191"/>
      <c r="C53" s="31">
        <v>4.139800279975276</v>
      </c>
      <c r="D53" s="31">
        <v>0.70679023815092934</v>
      </c>
      <c r="E53" s="31" t="s">
        <v>122</v>
      </c>
      <c r="F53" s="31">
        <v>3.0625306579750733</v>
      </c>
      <c r="G53" s="31">
        <v>9.8294930586916855</v>
      </c>
      <c r="H53" s="31">
        <v>3352.5730398902933</v>
      </c>
      <c r="I53" s="31" t="s">
        <v>122</v>
      </c>
      <c r="J53" s="31">
        <v>1.8138751636328623</v>
      </c>
      <c r="K53" s="31">
        <v>239.11886520317159</v>
      </c>
      <c r="L53" s="31">
        <v>8.1717050721477307</v>
      </c>
      <c r="M53" s="31">
        <v>11.427428877426962</v>
      </c>
      <c r="N53" s="31">
        <v>181.87367898020881</v>
      </c>
    </row>
    <row r="54" spans="2:14" x14ac:dyDescent="0.2">
      <c r="B54" s="191"/>
      <c r="C54" s="49">
        <v>4.9289820175412817</v>
      </c>
      <c r="D54" s="49">
        <v>1.0753602918084488</v>
      </c>
      <c r="E54" s="49" t="s">
        <v>122</v>
      </c>
      <c r="F54" s="49" t="s">
        <v>122</v>
      </c>
      <c r="G54" s="49">
        <v>12.235583962853013</v>
      </c>
      <c r="H54" s="49">
        <v>11481.389947995445</v>
      </c>
      <c r="I54" s="49">
        <v>5.6487668513800759</v>
      </c>
      <c r="J54" s="49">
        <v>1.465208326107069</v>
      </c>
      <c r="K54" s="49">
        <v>696.47212705401535</v>
      </c>
      <c r="L54" s="49">
        <v>12.410847941035385</v>
      </c>
      <c r="M54" s="49">
        <v>6.1813362539379479</v>
      </c>
      <c r="N54" s="49">
        <v>304.79476570709204</v>
      </c>
    </row>
    <row r="55" spans="2:14" x14ac:dyDescent="0.2">
      <c r="B55" s="191"/>
      <c r="C55" s="49">
        <v>3.5842719740631699</v>
      </c>
      <c r="D55" s="49">
        <v>1.1471356259616274</v>
      </c>
      <c r="E55" s="49" t="s">
        <v>122</v>
      </c>
      <c r="F55" s="49">
        <v>8.511795498206423</v>
      </c>
      <c r="G55" s="49">
        <v>23.99551959117812</v>
      </c>
      <c r="H55" s="49">
        <v>10553.815950848435</v>
      </c>
      <c r="I55" s="49">
        <v>3.9249150046222816</v>
      </c>
      <c r="J55" s="49">
        <v>1.3039180742450653</v>
      </c>
      <c r="K55" s="49">
        <v>742.82983894760082</v>
      </c>
      <c r="L55" s="49">
        <v>10.430769355180765</v>
      </c>
      <c r="M55" s="49">
        <v>4.4972724681874778</v>
      </c>
      <c r="N55" s="49">
        <v>105.20970619863837</v>
      </c>
    </row>
    <row r="56" spans="2:14" x14ac:dyDescent="0.2">
      <c r="B56" s="192"/>
      <c r="C56" s="49">
        <v>1.6345459925651602</v>
      </c>
      <c r="D56" s="49">
        <v>0.71332294364398008</v>
      </c>
      <c r="E56" s="49" t="s">
        <v>122</v>
      </c>
      <c r="F56" s="49" t="s">
        <v>122</v>
      </c>
      <c r="G56" s="49" t="s">
        <v>122</v>
      </c>
      <c r="H56" s="49">
        <v>8529.0861652384847</v>
      </c>
      <c r="I56" s="49">
        <v>0.69819810545140393</v>
      </c>
      <c r="J56" s="49">
        <v>1.6168805222744878</v>
      </c>
      <c r="K56" s="49">
        <v>397.53930148731217</v>
      </c>
      <c r="L56" s="49">
        <v>6.0586555912574962</v>
      </c>
      <c r="M56" s="49">
        <v>3.2121436832323083</v>
      </c>
      <c r="N56" s="49">
        <v>115.20881967404257</v>
      </c>
    </row>
    <row r="57" spans="2:14" ht="17" x14ac:dyDescent="0.2">
      <c r="B57" s="132" t="s">
        <v>111</v>
      </c>
      <c r="C57" s="54">
        <v>6.6084025814555316</v>
      </c>
      <c r="D57" s="54">
        <v>2.3227543640178792</v>
      </c>
      <c r="E57" s="54">
        <v>18.145004589610092</v>
      </c>
      <c r="F57" s="54">
        <v>8.0621930317183121</v>
      </c>
      <c r="G57" s="54">
        <v>13.882145572048735</v>
      </c>
      <c r="H57" s="54">
        <v>7172.0867811702856</v>
      </c>
      <c r="I57" s="54">
        <v>12.307828255777617</v>
      </c>
      <c r="J57" s="54">
        <v>1.5859730677252581</v>
      </c>
      <c r="K57" s="54">
        <v>434.89412301338945</v>
      </c>
      <c r="L57" s="54">
        <v>10.374604061034503</v>
      </c>
      <c r="M57" s="54">
        <v>11.818641761795062</v>
      </c>
      <c r="N57" s="54">
        <v>179.58883674675889</v>
      </c>
    </row>
    <row r="58" spans="2:14" ht="17" x14ac:dyDescent="0.2">
      <c r="B58" s="132" t="s">
        <v>18</v>
      </c>
      <c r="C58" s="52">
        <v>1.8104577397340054</v>
      </c>
      <c r="D58" s="52">
        <v>1.4488282249309787</v>
      </c>
      <c r="E58" s="52">
        <v>1.4358944086305361</v>
      </c>
      <c r="F58" s="52">
        <v>2.0804009901000735</v>
      </c>
      <c r="G58" s="52">
        <v>3.5925296709985979</v>
      </c>
      <c r="H58" s="52">
        <v>1078.5909615715843</v>
      </c>
      <c r="I58" s="52">
        <v>7.7447881036219046</v>
      </c>
      <c r="J58" s="52">
        <v>9.6515143615142948E-2</v>
      </c>
      <c r="K58" s="52">
        <v>74.608884164127645</v>
      </c>
      <c r="L58" s="52">
        <v>1.0519156594569132</v>
      </c>
      <c r="M58" s="52">
        <v>4.7842611436394566</v>
      </c>
      <c r="N58" s="52">
        <v>24.89277090813378</v>
      </c>
    </row>
    <row r="59" spans="2:14" x14ac:dyDescent="0.2">
      <c r="B59" s="133"/>
      <c r="C59" s="52"/>
      <c r="D59" s="52"/>
      <c r="E59" s="52"/>
      <c r="F59" s="52"/>
      <c r="G59" s="52"/>
      <c r="H59" s="52"/>
      <c r="I59" s="52"/>
      <c r="J59" s="52"/>
      <c r="K59" s="52"/>
      <c r="L59" s="52"/>
      <c r="M59" s="52"/>
      <c r="N59" s="52"/>
    </row>
    <row r="60" spans="2:14" x14ac:dyDescent="0.2">
      <c r="B60" s="190">
        <v>6</v>
      </c>
      <c r="C60" s="49">
        <v>5.3569118410746963</v>
      </c>
      <c r="D60" s="49">
        <v>0.63800232842390603</v>
      </c>
      <c r="E60" s="49">
        <v>1.4487572757611882</v>
      </c>
      <c r="F60" s="49">
        <v>2.931083734002244</v>
      </c>
      <c r="G60" s="49">
        <v>7.2705503881307969</v>
      </c>
      <c r="H60" s="49">
        <v>12710.64080394679</v>
      </c>
      <c r="I60" s="49">
        <v>15.430625467711565</v>
      </c>
      <c r="J60" s="49">
        <v>0.58736501161877863</v>
      </c>
      <c r="K60" s="49">
        <v>672.61279089052596</v>
      </c>
      <c r="L60" s="49">
        <v>9.7727035972683378</v>
      </c>
      <c r="M60" s="49">
        <v>8.6773136419543828</v>
      </c>
      <c r="N60" s="49">
        <v>117.00050056302464</v>
      </c>
    </row>
    <row r="61" spans="2:14" x14ac:dyDescent="0.2">
      <c r="B61" s="191"/>
      <c r="C61" s="49">
        <v>5.3569118410746963</v>
      </c>
      <c r="D61" s="49">
        <v>0.2535167402708583</v>
      </c>
      <c r="E61" s="49" t="s">
        <v>122</v>
      </c>
      <c r="F61" s="49">
        <v>2.2427937966441744</v>
      </c>
      <c r="G61" s="49">
        <v>7.2705503881307969</v>
      </c>
      <c r="H61" s="49">
        <v>9999.287350715058</v>
      </c>
      <c r="I61" s="49">
        <v>13.830973281410397</v>
      </c>
      <c r="J61" s="49">
        <v>0.38374893611905941</v>
      </c>
      <c r="K61" s="49">
        <v>569.0257624155422</v>
      </c>
      <c r="L61" s="49">
        <v>8.0219931601540448</v>
      </c>
      <c r="M61" s="49">
        <v>7.8482189922291008</v>
      </c>
      <c r="N61" s="49">
        <v>106.20418774980593</v>
      </c>
    </row>
    <row r="62" spans="2:14" x14ac:dyDescent="0.2">
      <c r="B62" s="191"/>
      <c r="C62" s="49">
        <v>2.6396316901965733</v>
      </c>
      <c r="D62" s="49">
        <v>0.78717767139879391</v>
      </c>
      <c r="E62" s="49" t="s">
        <v>122</v>
      </c>
      <c r="F62" s="49" t="s">
        <v>122</v>
      </c>
      <c r="G62" s="49">
        <v>3.2237452506621045</v>
      </c>
      <c r="H62" s="49">
        <v>7232.2866325770983</v>
      </c>
      <c r="I62" s="49">
        <v>7.3726186981378712</v>
      </c>
      <c r="J62" s="49">
        <v>0.38374893611905941</v>
      </c>
      <c r="K62" s="49">
        <v>417.44285626573537</v>
      </c>
      <c r="L62" s="49">
        <v>6.0586555912574962</v>
      </c>
      <c r="M62" s="49">
        <v>5.3435481653720762</v>
      </c>
      <c r="N62" s="49">
        <v>80.537910664225208</v>
      </c>
    </row>
    <row r="63" spans="2:14" x14ac:dyDescent="0.2">
      <c r="B63" s="191"/>
      <c r="C63" s="49">
        <v>4.4901263227135439</v>
      </c>
      <c r="D63" s="49">
        <v>0.52669756464086293</v>
      </c>
      <c r="E63" s="49">
        <v>0.97321153082947909</v>
      </c>
      <c r="F63" s="49">
        <v>2.2427937966441744</v>
      </c>
      <c r="G63" s="49">
        <v>6.1388446910900569</v>
      </c>
      <c r="H63" s="49">
        <v>11732.037764108431</v>
      </c>
      <c r="I63" s="49">
        <v>12.261549320418201</v>
      </c>
      <c r="J63" s="49">
        <v>0.58736501161877863</v>
      </c>
      <c r="K63" s="49">
        <v>586.21562949264626</v>
      </c>
      <c r="L63" s="49">
        <v>7.3657257651615904</v>
      </c>
      <c r="M63" s="49">
        <v>8.2637054331528237</v>
      </c>
      <c r="N63" s="49">
        <v>77.287019138766652</v>
      </c>
    </row>
    <row r="64" spans="2:14" x14ac:dyDescent="0.2">
      <c r="B64" s="191"/>
      <c r="C64" s="49">
        <v>4.0371991483883569</v>
      </c>
      <c r="D64" s="49">
        <v>1.4284329133697105</v>
      </c>
      <c r="E64" s="49">
        <v>0.24063474972420604</v>
      </c>
      <c r="F64" s="49">
        <v>4.271692896279788</v>
      </c>
      <c r="G64" s="49">
        <v>4.4106193440915717</v>
      </c>
      <c r="H64" s="49">
        <v>8572.9790868843393</v>
      </c>
      <c r="I64" s="49">
        <v>2.3115565550368427</v>
      </c>
      <c r="J64" s="49">
        <v>1.465208326107069</v>
      </c>
      <c r="K64" s="49">
        <v>522.62700176122667</v>
      </c>
      <c r="L64" s="49">
        <v>5.6244790875064608</v>
      </c>
      <c r="M64" s="49">
        <v>3.6436579208977906</v>
      </c>
      <c r="N64" s="49">
        <v>310.54985430567285</v>
      </c>
    </row>
    <row r="65" spans="2:14" x14ac:dyDescent="0.2">
      <c r="B65" s="191"/>
      <c r="C65" s="49">
        <v>9.0956893508039443</v>
      </c>
      <c r="D65" s="49">
        <v>0.85988846235992966</v>
      </c>
      <c r="E65" s="49">
        <v>0.24063474972420604</v>
      </c>
      <c r="F65" s="49">
        <v>11.688235537098251</v>
      </c>
      <c r="G65" s="49">
        <v>4.4106193440915717</v>
      </c>
      <c r="H65" s="49">
        <v>4358.8640552384059</v>
      </c>
      <c r="I65" s="49">
        <v>7.3726186981378712</v>
      </c>
      <c r="J65" s="49">
        <v>4.7777667075167614</v>
      </c>
      <c r="K65" s="49">
        <v>208.59281894125661</v>
      </c>
      <c r="L65" s="49">
        <v>3.2473539895725194</v>
      </c>
      <c r="M65" s="49">
        <v>7.2271179516355053</v>
      </c>
      <c r="N65" s="49">
        <v>81.410966097935344</v>
      </c>
    </row>
    <row r="66" spans="2:14" x14ac:dyDescent="0.2">
      <c r="B66" s="191"/>
      <c r="C66" s="49">
        <v>2.6396316901965733</v>
      </c>
      <c r="D66" s="49">
        <v>0.82366115377330673</v>
      </c>
      <c r="E66" s="49">
        <v>4.2005031007936671</v>
      </c>
      <c r="F66" s="49">
        <v>5.5989064538111979</v>
      </c>
      <c r="G66" s="49">
        <v>4.9899711844323251</v>
      </c>
      <c r="H66" s="49">
        <v>6177.3419998203917</v>
      </c>
      <c r="I66" s="49">
        <v>2.3115565550368427</v>
      </c>
      <c r="J66" s="49">
        <v>0.96680445475077981</v>
      </c>
      <c r="K66" s="49">
        <v>285.03411428981593</v>
      </c>
      <c r="L66" s="49">
        <v>3.8934500233739575</v>
      </c>
      <c r="M66" s="49">
        <v>9.9116749893495424</v>
      </c>
      <c r="N66" s="49">
        <v>74.625166771473317</v>
      </c>
    </row>
    <row r="67" spans="2:14" x14ac:dyDescent="0.2">
      <c r="B67" s="192"/>
      <c r="C67" s="49">
        <v>1.6345459925651602</v>
      </c>
      <c r="D67" s="49">
        <v>0.71332294364397997</v>
      </c>
      <c r="E67" s="49">
        <v>0.60692314027684258</v>
      </c>
      <c r="F67" s="49">
        <v>2.5838534919864471</v>
      </c>
      <c r="G67" s="49">
        <v>3.2237452506621045</v>
      </c>
      <c r="H67" s="49">
        <v>6865.8673008390406</v>
      </c>
      <c r="I67" s="49" t="s">
        <v>122</v>
      </c>
      <c r="J67" s="49">
        <v>1.2246985959883969</v>
      </c>
      <c r="K67" s="49">
        <v>271.32147047772884</v>
      </c>
      <c r="L67" s="49">
        <v>1.7546228628053662</v>
      </c>
      <c r="M67" s="49">
        <v>5.3405589967842664</v>
      </c>
      <c r="N67" s="49">
        <v>86.02624444194845</v>
      </c>
    </row>
    <row r="68" spans="2:14" ht="17" x14ac:dyDescent="0.2">
      <c r="B68" s="132" t="s">
        <v>111</v>
      </c>
      <c r="C68" s="54">
        <v>4.4063309846266927</v>
      </c>
      <c r="D68" s="54">
        <v>0.75383747223516839</v>
      </c>
      <c r="E68" s="54">
        <v>1.2851107578515981</v>
      </c>
      <c r="F68" s="54">
        <v>4.5084799580666104</v>
      </c>
      <c r="G68" s="54">
        <v>5.1173307301614166</v>
      </c>
      <c r="H68" s="54">
        <v>8456.1631242661952</v>
      </c>
      <c r="I68" s="54">
        <v>8.6987855108413719</v>
      </c>
      <c r="J68" s="54">
        <v>1.2970882474798353</v>
      </c>
      <c r="K68" s="54">
        <v>441.60905556680973</v>
      </c>
      <c r="L68" s="54">
        <v>5.7173730096374715</v>
      </c>
      <c r="M68" s="54">
        <v>7.0319745114219359</v>
      </c>
      <c r="N68" s="54">
        <v>116.70523121660653</v>
      </c>
    </row>
    <row r="69" spans="2:14" ht="17" x14ac:dyDescent="0.2">
      <c r="B69" s="132" t="s">
        <v>18</v>
      </c>
      <c r="C69" s="52">
        <v>0.769190063303547</v>
      </c>
      <c r="D69" s="52">
        <v>0.1110521637785704</v>
      </c>
      <c r="E69" s="52">
        <v>0.55939879761086586</v>
      </c>
      <c r="F69" s="52">
        <v>1.1888342916370696</v>
      </c>
      <c r="G69" s="52">
        <v>0.53768361572952894</v>
      </c>
      <c r="H69" s="52">
        <v>945.66951466138084</v>
      </c>
      <c r="I69" s="52">
        <v>1.8596748167469128</v>
      </c>
      <c r="J69" s="52">
        <v>0.48304868554417807</v>
      </c>
      <c r="K69" s="52">
        <v>56.660565174468886</v>
      </c>
      <c r="L69" s="52">
        <v>0.88149577996891582</v>
      </c>
      <c r="M69" s="52">
        <v>0.68935740075116525</v>
      </c>
      <c r="N69" s="52">
        <v>26.370433467612663</v>
      </c>
    </row>
    <row r="70" spans="2:14" x14ac:dyDescent="0.2">
      <c r="B70" s="133"/>
      <c r="C70" s="56"/>
      <c r="D70" s="56"/>
      <c r="E70" s="56"/>
      <c r="F70" s="56"/>
      <c r="G70" s="56"/>
      <c r="H70" s="56"/>
      <c r="I70" s="56"/>
      <c r="J70" s="56"/>
      <c r="K70" s="56"/>
      <c r="L70" s="56"/>
      <c r="M70" s="56"/>
      <c r="N70" s="56"/>
    </row>
    <row r="71" spans="2:14" x14ac:dyDescent="0.2">
      <c r="B71" s="190">
        <v>7</v>
      </c>
      <c r="C71" s="31">
        <v>10.163760867721187</v>
      </c>
      <c r="D71" s="31">
        <v>1.5198633925098648</v>
      </c>
      <c r="E71" s="31" t="s">
        <v>122</v>
      </c>
      <c r="F71" s="31">
        <v>9.6279692719701178</v>
      </c>
      <c r="G71" s="31">
        <v>11.2103226792981</v>
      </c>
      <c r="H71" s="31">
        <v>6533.7092386575159</v>
      </c>
      <c r="I71" s="31">
        <v>25.856195793705091</v>
      </c>
      <c r="J71" s="31">
        <v>3.2049374127066654</v>
      </c>
      <c r="K71" s="31">
        <v>533.07465506405242</v>
      </c>
      <c r="L71" s="31">
        <v>10.021647740680663</v>
      </c>
      <c r="M71" s="31">
        <v>9.0173998533149238</v>
      </c>
      <c r="N71" s="31">
        <v>485.28573997267341</v>
      </c>
    </row>
    <row r="72" spans="2:14" x14ac:dyDescent="0.2">
      <c r="B72" s="191"/>
      <c r="C72" s="49">
        <v>2.6396316901965733</v>
      </c>
      <c r="D72" s="49">
        <v>0.33413013366353467</v>
      </c>
      <c r="E72" s="49">
        <v>4.2005031007936671</v>
      </c>
      <c r="F72" s="49">
        <v>4.4450100558400543</v>
      </c>
      <c r="G72" s="49" t="s">
        <v>122</v>
      </c>
      <c r="H72" s="49">
        <v>6696.9077073170038</v>
      </c>
      <c r="I72" s="49">
        <v>2.3115565550368427</v>
      </c>
      <c r="J72" s="49">
        <v>0.56585222508510447</v>
      </c>
      <c r="K72" s="49">
        <v>284.22555653360382</v>
      </c>
      <c r="L72" s="49">
        <v>5.1903025837554253</v>
      </c>
      <c r="M72" s="49">
        <v>4.070465194542634</v>
      </c>
      <c r="N72" s="49">
        <v>64.697583179645335</v>
      </c>
    </row>
    <row r="73" spans="2:14" x14ac:dyDescent="0.2">
      <c r="B73" s="191"/>
      <c r="C73" s="48">
        <v>11.715418505094576</v>
      </c>
      <c r="D73" s="48" t="s">
        <v>122</v>
      </c>
      <c r="E73" s="48">
        <v>5.5662617306775033</v>
      </c>
      <c r="F73" s="48" t="s">
        <v>122</v>
      </c>
      <c r="G73" s="48">
        <v>2.8209118226551029</v>
      </c>
      <c r="H73" s="48">
        <v>9169.9264305226116</v>
      </c>
      <c r="I73" s="48">
        <v>0.30117104854287791</v>
      </c>
      <c r="J73" s="48" t="s">
        <v>122</v>
      </c>
      <c r="K73" s="48">
        <v>505.03746307007697</v>
      </c>
      <c r="L73" s="48" t="s">
        <v>122</v>
      </c>
      <c r="M73" s="48">
        <v>4.741862748958054</v>
      </c>
      <c r="N73" s="48">
        <v>138.94378347302597</v>
      </c>
    </row>
    <row r="74" spans="2:14" x14ac:dyDescent="0.2">
      <c r="B74" s="191"/>
      <c r="C74" s="49">
        <v>4.0371991483883569</v>
      </c>
      <c r="D74" s="49">
        <v>0.17290334687818193</v>
      </c>
      <c r="E74" s="49" t="s">
        <v>122</v>
      </c>
      <c r="F74" s="49">
        <v>2.931083734002244</v>
      </c>
      <c r="G74" s="49">
        <v>4.3965341377175911</v>
      </c>
      <c r="H74" s="49">
        <v>8944.268753495151</v>
      </c>
      <c r="I74" s="49" t="s">
        <v>122</v>
      </c>
      <c r="J74" s="49">
        <v>0.79098108711849791</v>
      </c>
      <c r="K74" s="49">
        <v>495.93727306850957</v>
      </c>
      <c r="L74" s="49">
        <v>3.8934500233739575</v>
      </c>
      <c r="M74" s="49">
        <v>2.3426331636358495</v>
      </c>
      <c r="N74" s="49">
        <v>202.46787347052049</v>
      </c>
    </row>
    <row r="75" spans="2:14" x14ac:dyDescent="0.2">
      <c r="B75" s="191"/>
      <c r="C75" s="49">
        <v>2.1370888413808666</v>
      </c>
      <c r="D75" s="49">
        <v>0.33413013366353467</v>
      </c>
      <c r="E75" s="49">
        <v>7.7173029681554164</v>
      </c>
      <c r="F75" s="49">
        <v>3.6086575098162172</v>
      </c>
      <c r="G75" s="49" t="s">
        <v>122</v>
      </c>
      <c r="H75" s="49">
        <v>9696.7627789850521</v>
      </c>
      <c r="I75" s="49" t="s">
        <v>122</v>
      </c>
      <c r="J75" s="49">
        <v>0.56585222508510447</v>
      </c>
      <c r="K75" s="49">
        <v>343.85563039488159</v>
      </c>
      <c r="L75" s="49">
        <v>6.9293484809521777</v>
      </c>
      <c r="M75" s="49">
        <v>4.920410316779777</v>
      </c>
      <c r="N75" s="49">
        <v>57.546381878377318</v>
      </c>
    </row>
    <row r="76" spans="2:14" x14ac:dyDescent="0.2">
      <c r="B76" s="191"/>
      <c r="C76" s="49">
        <v>5.8094950069698719</v>
      </c>
      <c r="D76" s="49">
        <v>0.69950375371848972</v>
      </c>
      <c r="E76" s="49" t="s">
        <v>122</v>
      </c>
      <c r="F76" s="49">
        <v>6.010408222106288</v>
      </c>
      <c r="G76" s="49">
        <v>6.7883976505997001</v>
      </c>
      <c r="H76" s="49">
        <v>15284.145894378642</v>
      </c>
      <c r="I76" s="49" t="s">
        <v>122</v>
      </c>
      <c r="J76" s="49">
        <v>1.2727127112229124</v>
      </c>
      <c r="K76" s="49">
        <v>782.76933549503838</v>
      </c>
      <c r="L76" s="49">
        <v>12.55153520280739</v>
      </c>
      <c r="M76" s="49">
        <v>4.738071093854324</v>
      </c>
      <c r="N76" s="49">
        <v>400.10105038232632</v>
      </c>
    </row>
    <row r="77" spans="2:14" x14ac:dyDescent="0.2">
      <c r="B77" s="191"/>
      <c r="C77" s="47">
        <v>16.041008601502654</v>
      </c>
      <c r="D77" s="47">
        <v>1.1192415203538293</v>
      </c>
      <c r="E77" s="47">
        <v>8.0397059083672726</v>
      </c>
      <c r="F77" s="47">
        <v>6.3601744078669045</v>
      </c>
      <c r="G77" s="47">
        <v>12.454006465249124</v>
      </c>
      <c r="H77" s="47">
        <v>14322.624236176409</v>
      </c>
      <c r="I77" s="47">
        <v>19.286138383337807</v>
      </c>
      <c r="J77" s="47">
        <v>1.4600016610473554</v>
      </c>
      <c r="K77" s="47">
        <v>648.66283085426028</v>
      </c>
      <c r="L77" s="47">
        <v>11.035282581481964</v>
      </c>
      <c r="M77" s="47">
        <v>9.36400449373029</v>
      </c>
      <c r="N77" s="47">
        <v>279.34961404248651</v>
      </c>
    </row>
    <row r="78" spans="2:14" x14ac:dyDescent="0.2">
      <c r="B78" s="191"/>
      <c r="C78" s="49">
        <v>5.3678377123690186</v>
      </c>
      <c r="D78" s="49">
        <v>8.2281247307026226E-2</v>
      </c>
      <c r="E78" s="49">
        <v>1.4487572757611882</v>
      </c>
      <c r="F78" s="49">
        <v>2.931083734002244</v>
      </c>
      <c r="G78" s="49">
        <v>6.1388446910900569</v>
      </c>
      <c r="H78" s="49">
        <v>9884.2964703352191</v>
      </c>
      <c r="I78" s="49">
        <v>11.466197632095129</v>
      </c>
      <c r="J78" s="49">
        <v>0.56585222508510447</v>
      </c>
      <c r="K78" s="49">
        <v>385.72359400389627</v>
      </c>
      <c r="L78" s="49">
        <v>5.6244790875064608</v>
      </c>
      <c r="M78" s="49">
        <v>6.6014849339424373</v>
      </c>
      <c r="N78" s="49">
        <v>123.59580032307738</v>
      </c>
    </row>
    <row r="79" spans="2:14" x14ac:dyDescent="0.2">
      <c r="B79" s="191"/>
      <c r="C79" s="49">
        <v>5.8094950069698719</v>
      </c>
      <c r="D79" s="49">
        <v>0.61792328810216157</v>
      </c>
      <c r="E79" s="49" t="s">
        <v>122</v>
      </c>
      <c r="F79" s="49">
        <v>6.78545581399284</v>
      </c>
      <c r="G79" s="49">
        <v>8.188330641736286</v>
      </c>
      <c r="H79" s="49">
        <v>13299.626454116031</v>
      </c>
      <c r="I79" s="49">
        <v>7.2701393141314297</v>
      </c>
      <c r="J79" s="49">
        <v>1.2727127112229124</v>
      </c>
      <c r="K79" s="49">
        <v>783.88489098389175</v>
      </c>
      <c r="L79" s="49">
        <v>11.559740885504386</v>
      </c>
      <c r="M79" s="49">
        <v>4.738071093854324</v>
      </c>
      <c r="N79" s="49">
        <v>236.57839658221508</v>
      </c>
    </row>
    <row r="80" spans="2:14" x14ac:dyDescent="0.2">
      <c r="B80" s="192"/>
      <c r="C80" s="50">
        <v>17.111075934595135</v>
      </c>
      <c r="D80" s="50">
        <v>1.5170363786003356</v>
      </c>
      <c r="E80" s="50">
        <v>12.538235412882154</v>
      </c>
      <c r="F80" s="50">
        <v>26.642773671272948</v>
      </c>
      <c r="G80" s="50">
        <v>34.38343249205505</v>
      </c>
      <c r="H80" s="50">
        <v>2144.0163676290326</v>
      </c>
      <c r="I80" s="50">
        <v>52.427363170502758</v>
      </c>
      <c r="J80" s="50">
        <v>3.8197901518508086</v>
      </c>
      <c r="K80" s="50">
        <v>1152.7268536161773</v>
      </c>
      <c r="L80" s="50">
        <v>6.824760762672808</v>
      </c>
      <c r="M80" s="50">
        <v>28.471863341268318</v>
      </c>
      <c r="N80" s="50">
        <v>229.48968789791036</v>
      </c>
    </row>
    <row r="81" spans="2:14" ht="17" x14ac:dyDescent="0.2">
      <c r="B81" s="132" t="s">
        <v>111</v>
      </c>
      <c r="C81" s="54">
        <v>8.0832011315188108</v>
      </c>
      <c r="D81" s="54">
        <v>0.71077924386632874</v>
      </c>
      <c r="E81" s="54">
        <v>6.5851277327728672</v>
      </c>
      <c r="F81" s="54">
        <v>7.7047351578744285</v>
      </c>
      <c r="G81" s="54">
        <v>10.797597572550126</v>
      </c>
      <c r="H81" s="54">
        <v>9597.628433161266</v>
      </c>
      <c r="I81" s="54">
        <v>16.988394556764565</v>
      </c>
      <c r="J81" s="54">
        <v>1.5020769344916074</v>
      </c>
      <c r="K81" s="54">
        <v>591.58980830843882</v>
      </c>
      <c r="L81" s="54">
        <v>8.1811719276372479</v>
      </c>
      <c r="M81" s="54">
        <v>7.9006266233880922</v>
      </c>
      <c r="N81" s="54">
        <v>221.80559112022578</v>
      </c>
    </row>
    <row r="82" spans="2:14" ht="17" x14ac:dyDescent="0.2">
      <c r="B82" s="132" t="s">
        <v>18</v>
      </c>
      <c r="C82" s="52">
        <v>1.6168564076960112</v>
      </c>
      <c r="D82" s="52">
        <v>0.17385632780272742</v>
      </c>
      <c r="E82" s="52">
        <v>1.4136628303103191</v>
      </c>
      <c r="F82" s="52">
        <v>2.3329389871883977</v>
      </c>
      <c r="G82" s="52">
        <v>3.3269559713843928</v>
      </c>
      <c r="H82" s="52">
        <v>1193.4269309922843</v>
      </c>
      <c r="I82" s="52">
        <v>6.3223771166535858</v>
      </c>
      <c r="J82" s="52">
        <v>0.37702084319230261</v>
      </c>
      <c r="K82" s="52">
        <v>78.099280883159238</v>
      </c>
      <c r="L82" s="52">
        <v>0.98958497493612008</v>
      </c>
      <c r="M82" s="52">
        <v>2.2642363563546533</v>
      </c>
      <c r="N82" s="52">
        <v>41.635184497017839</v>
      </c>
    </row>
    <row r="83" spans="2:14" x14ac:dyDescent="0.2">
      <c r="B83" s="133"/>
      <c r="C83" s="57"/>
      <c r="D83" s="57"/>
      <c r="E83" s="57"/>
      <c r="F83" s="57"/>
      <c r="G83" s="57"/>
      <c r="H83" s="57"/>
      <c r="I83" s="57"/>
      <c r="J83" s="57"/>
      <c r="K83" s="57"/>
      <c r="L83" s="57"/>
      <c r="M83" s="57"/>
      <c r="N83" s="57"/>
    </row>
    <row r="84" spans="2:14" x14ac:dyDescent="0.2">
      <c r="B84" s="190">
        <v>8</v>
      </c>
      <c r="C84" s="49">
        <v>3.3252443795212101</v>
      </c>
      <c r="D84" s="49">
        <v>0.96505492405897653</v>
      </c>
      <c r="E84" s="49" t="s">
        <v>122</v>
      </c>
      <c r="F84" s="49">
        <v>5.2319173280144025</v>
      </c>
      <c r="G84" s="49">
        <v>5.3884646594631134</v>
      </c>
      <c r="H84" s="49">
        <v>14791.541610776181</v>
      </c>
      <c r="I84" s="49">
        <v>11.79385029951338</v>
      </c>
      <c r="J84" s="49">
        <v>1.2727127112229124</v>
      </c>
      <c r="K84" s="49">
        <v>753.30019619682434</v>
      </c>
      <c r="L84" s="49">
        <v>11.062111239927312</v>
      </c>
      <c r="M84" s="49">
        <v>4.738071093854324</v>
      </c>
      <c r="N84" s="49">
        <v>220.34463089674722</v>
      </c>
    </row>
    <row r="85" spans="2:14" x14ac:dyDescent="0.2">
      <c r="B85" s="191"/>
      <c r="C85" s="47">
        <v>7.7398070332038191</v>
      </c>
      <c r="D85" s="47">
        <v>0.57844908561320807</v>
      </c>
      <c r="E85" s="47">
        <v>3.492491552380685</v>
      </c>
      <c r="F85" s="47">
        <v>4.700095846547331</v>
      </c>
      <c r="G85" s="47">
        <v>5.3811374471498246</v>
      </c>
      <c r="H85" s="47">
        <v>6759.0652677273965</v>
      </c>
      <c r="I85" s="47">
        <v>4.7888413241780698</v>
      </c>
      <c r="J85" s="47">
        <v>2.7845796994992438</v>
      </c>
      <c r="K85" s="47">
        <v>675.95631182862405</v>
      </c>
      <c r="L85" s="47">
        <v>12.425107549951992</v>
      </c>
      <c r="M85" s="47">
        <v>5.85929671821658</v>
      </c>
      <c r="N85" s="47">
        <v>429.17387527171314</v>
      </c>
    </row>
    <row r="86" spans="2:14" ht="17" x14ac:dyDescent="0.2">
      <c r="B86" s="191"/>
      <c r="C86" s="47">
        <v>3.868278360766181</v>
      </c>
      <c r="D86" s="47">
        <v>4.021725512041189</v>
      </c>
      <c r="E86" s="47">
        <v>2.334515473014013</v>
      </c>
      <c r="F86" s="47" t="s">
        <v>122</v>
      </c>
      <c r="G86" s="47" t="s">
        <v>122</v>
      </c>
      <c r="H86" s="47">
        <v>8401.342302661169</v>
      </c>
      <c r="I86" s="47" t="s">
        <v>122</v>
      </c>
      <c r="J86" s="47">
        <v>4.7690417979819548</v>
      </c>
      <c r="K86" s="47">
        <v>377.04679668944476</v>
      </c>
      <c r="L86" s="47">
        <v>8.2646024186150449</v>
      </c>
      <c r="M86" s="47">
        <v>2.3342683031725344</v>
      </c>
      <c r="N86" s="47">
        <v>301.04785133147686</v>
      </c>
    </row>
    <row r="87" spans="2:14" x14ac:dyDescent="0.2">
      <c r="B87" s="191"/>
      <c r="C87" s="50">
        <v>5.3512346149323626</v>
      </c>
      <c r="D87" s="50">
        <v>2.5372693145632814</v>
      </c>
      <c r="E87" s="50">
        <v>94.339918401013776</v>
      </c>
      <c r="F87" s="50">
        <v>3.0659965093319119</v>
      </c>
      <c r="G87" s="50">
        <v>2.8209118226551029</v>
      </c>
      <c r="H87" s="50">
        <v>22662.846109097532</v>
      </c>
      <c r="I87" s="50">
        <v>13.135479133309715</v>
      </c>
      <c r="J87" s="50">
        <v>3.2194705614981425</v>
      </c>
      <c r="K87" s="50">
        <v>643.23015249538844</v>
      </c>
      <c r="L87" s="50">
        <v>12.840742291140236</v>
      </c>
      <c r="M87" s="50">
        <v>4.9369104273782023</v>
      </c>
      <c r="N87" s="50">
        <v>593.59835697965082</v>
      </c>
    </row>
    <row r="88" spans="2:14" x14ac:dyDescent="0.2">
      <c r="B88" s="191"/>
      <c r="C88" s="50">
        <v>20.734978250899751</v>
      </c>
      <c r="D88" s="50">
        <v>1.104193293599411</v>
      </c>
      <c r="E88" s="50">
        <v>12.043529534763598</v>
      </c>
      <c r="F88" s="50">
        <v>3.4477734419969108</v>
      </c>
      <c r="G88" s="50">
        <v>51.126820810532145</v>
      </c>
      <c r="H88" s="50">
        <v>21901.557964573341</v>
      </c>
      <c r="I88" s="50">
        <v>110.04984240491203</v>
      </c>
      <c r="J88" s="50">
        <v>4.5863513253640082</v>
      </c>
      <c r="K88" s="50">
        <v>618.59091226308135</v>
      </c>
      <c r="L88" s="50">
        <v>13.510247544027951</v>
      </c>
      <c r="M88" s="50">
        <v>58.581329397418742</v>
      </c>
      <c r="N88" s="50">
        <v>526.59628092890785</v>
      </c>
    </row>
    <row r="89" spans="2:14" x14ac:dyDescent="0.2">
      <c r="B89" s="191"/>
      <c r="C89" s="50">
        <v>21.178117488559202</v>
      </c>
      <c r="D89" s="50">
        <v>0.5430695292942902</v>
      </c>
      <c r="E89" s="50">
        <v>16.547488026410264</v>
      </c>
      <c r="F89" s="50">
        <v>20.868378748080243</v>
      </c>
      <c r="G89" s="50">
        <v>23.944375021360162</v>
      </c>
      <c r="H89" s="50">
        <v>5989.7053087359618</v>
      </c>
      <c r="I89" s="50">
        <v>64.66008016168557</v>
      </c>
      <c r="J89" s="50">
        <v>4.801744387067937</v>
      </c>
      <c r="K89" s="50">
        <v>392.9258657035283</v>
      </c>
      <c r="L89" s="50">
        <v>17.356289147472189</v>
      </c>
      <c r="M89" s="50">
        <v>25.543292273739269</v>
      </c>
      <c r="N89" s="50">
        <v>219.79124790977642</v>
      </c>
    </row>
    <row r="90" spans="2:14" x14ac:dyDescent="0.2">
      <c r="B90" s="191"/>
      <c r="C90" s="50">
        <v>5.6703711070005829</v>
      </c>
      <c r="D90" s="50" t="s">
        <v>122</v>
      </c>
      <c r="E90" s="50">
        <v>3.3466750026410796</v>
      </c>
      <c r="F90" s="50">
        <v>5.0121785723889545</v>
      </c>
      <c r="G90" s="50">
        <v>9.3299842841256009</v>
      </c>
      <c r="H90" s="50">
        <v>6356.8477343105696</v>
      </c>
      <c r="I90" s="50" t="s">
        <v>122</v>
      </c>
      <c r="J90" s="50" t="s">
        <v>122</v>
      </c>
      <c r="K90" s="50">
        <v>409.71965664544535</v>
      </c>
      <c r="L90" s="50">
        <v>6.3395863194354947</v>
      </c>
      <c r="M90" s="50">
        <v>7.5311358530092569</v>
      </c>
      <c r="N90" s="50">
        <v>272.84629717322497</v>
      </c>
    </row>
    <row r="91" spans="2:14" ht="17" x14ac:dyDescent="0.2">
      <c r="B91" s="191"/>
      <c r="C91" s="47">
        <v>3.868278360766181</v>
      </c>
      <c r="D91" s="47">
        <v>0.57844908561320807</v>
      </c>
      <c r="E91" s="47">
        <v>3.492491552380685</v>
      </c>
      <c r="F91" s="47" t="s">
        <v>122</v>
      </c>
      <c r="G91" s="47">
        <v>3.9196679467040427</v>
      </c>
      <c r="H91" s="47">
        <v>4510.0294387365502</v>
      </c>
      <c r="I91" s="47" t="s">
        <v>122</v>
      </c>
      <c r="J91" s="47">
        <v>1.4600016610473554</v>
      </c>
      <c r="K91" s="47">
        <v>220.32527239947439</v>
      </c>
      <c r="L91" s="47">
        <v>12.425107549951992</v>
      </c>
      <c r="M91" s="47">
        <v>5.85929671821658</v>
      </c>
      <c r="N91" s="47">
        <v>225.27059439188463</v>
      </c>
    </row>
    <row r="92" spans="2:14" x14ac:dyDescent="0.2">
      <c r="B92" s="191"/>
      <c r="C92" s="49" t="s">
        <v>122</v>
      </c>
      <c r="D92" s="49">
        <v>0.48882698544901826</v>
      </c>
      <c r="E92" s="49" t="s">
        <v>122</v>
      </c>
      <c r="F92" s="49" t="s">
        <v>122</v>
      </c>
      <c r="G92" s="49" t="s">
        <v>122</v>
      </c>
      <c r="H92" s="49">
        <v>9407.6751967396794</v>
      </c>
      <c r="I92" s="49">
        <v>0.69819810545140393</v>
      </c>
      <c r="J92" s="49">
        <v>0.79098108711849791</v>
      </c>
      <c r="K92" s="49">
        <v>497.67418679147829</v>
      </c>
      <c r="L92" s="49">
        <v>7.8030253635146796</v>
      </c>
      <c r="M92" s="49">
        <v>5.3435481653720762</v>
      </c>
      <c r="N92" s="49">
        <v>92.376940455388052</v>
      </c>
    </row>
    <row r="93" spans="2:14" x14ac:dyDescent="0.2">
      <c r="B93" s="191"/>
      <c r="C93" s="49">
        <v>9.8905179977616609</v>
      </c>
      <c r="D93" s="49">
        <v>0.17290334687818193</v>
      </c>
      <c r="E93" s="49">
        <v>8.1489424361706906</v>
      </c>
      <c r="F93" s="49">
        <v>14.200571996032199</v>
      </c>
      <c r="G93" s="49">
        <v>9.4975434911169359</v>
      </c>
      <c r="H93" s="49">
        <v>12424.523095910934</v>
      </c>
      <c r="I93" s="49">
        <v>18.547361207215783</v>
      </c>
      <c r="J93" s="49">
        <v>0.79098108711849791</v>
      </c>
      <c r="K93" s="49">
        <v>711.62041982085771</v>
      </c>
      <c r="L93" s="49">
        <v>6.0586555912574962</v>
      </c>
      <c r="M93" s="49">
        <v>9.9116749893495424</v>
      </c>
      <c r="N93" s="49">
        <v>126.3400087841423</v>
      </c>
    </row>
    <row r="94" spans="2:14" x14ac:dyDescent="0.2">
      <c r="B94" s="191"/>
      <c r="C94" s="49">
        <v>1.6345459925651602</v>
      </c>
      <c r="D94" s="49">
        <v>0.78717767139879391</v>
      </c>
      <c r="E94" s="49" t="s">
        <v>122</v>
      </c>
      <c r="F94" s="49">
        <v>2.5900240386599713</v>
      </c>
      <c r="G94" s="49" t="s">
        <v>122</v>
      </c>
      <c r="H94" s="49">
        <v>6866.3382600414352</v>
      </c>
      <c r="I94" s="49">
        <v>0.69819810545140393</v>
      </c>
      <c r="J94" s="49">
        <v>0.96680445475077981</v>
      </c>
      <c r="K94" s="49">
        <v>513.80897648297423</v>
      </c>
      <c r="L94" s="49">
        <v>3.8934500233739575</v>
      </c>
      <c r="M94" s="49">
        <v>3.6436579208977906</v>
      </c>
      <c r="N94" s="49">
        <v>93.68027962799431</v>
      </c>
    </row>
    <row r="95" spans="2:14" x14ac:dyDescent="0.2">
      <c r="B95" s="191"/>
      <c r="C95" s="49">
        <v>3.1119518321298711</v>
      </c>
      <c r="D95" s="49">
        <v>1.5673072531102346</v>
      </c>
      <c r="E95" s="49" t="s">
        <v>122</v>
      </c>
      <c r="F95" s="49" t="s">
        <v>122</v>
      </c>
      <c r="G95" s="49" t="s">
        <v>122</v>
      </c>
      <c r="H95" s="49">
        <v>10383.06305215097</v>
      </c>
      <c r="I95" s="49">
        <v>2.3115565550368427</v>
      </c>
      <c r="J95" s="49">
        <v>3.1214945851224223</v>
      </c>
      <c r="K95" s="49">
        <v>410.59886670773375</v>
      </c>
      <c r="L95" s="49">
        <v>10.870372271898216</v>
      </c>
      <c r="M95" s="49">
        <v>4.920410316779777</v>
      </c>
      <c r="N95" s="49">
        <v>82.928284106711629</v>
      </c>
    </row>
    <row r="96" spans="2:14" x14ac:dyDescent="0.2">
      <c r="B96" s="191"/>
      <c r="C96" s="48">
        <v>6.2292620287311511</v>
      </c>
      <c r="D96" s="48">
        <v>1.2036361623426055</v>
      </c>
      <c r="E96" s="48" t="s">
        <v>122</v>
      </c>
      <c r="F96" s="48">
        <v>3.1364676513254892</v>
      </c>
      <c r="G96" s="48">
        <v>8.5496012739463723</v>
      </c>
      <c r="H96" s="48">
        <v>4732.7820596031379</v>
      </c>
      <c r="I96" s="48">
        <v>18.100213648110735</v>
      </c>
      <c r="J96" s="48" t="s">
        <v>122</v>
      </c>
      <c r="K96" s="48">
        <v>582.71914201887034</v>
      </c>
      <c r="L96" s="48">
        <v>8.3291590260634791</v>
      </c>
      <c r="M96" s="48">
        <v>7.2548841682916745</v>
      </c>
      <c r="N96" s="48">
        <v>502.90742915106409</v>
      </c>
    </row>
    <row r="97" spans="2:14" x14ac:dyDescent="0.2">
      <c r="B97" s="191"/>
      <c r="C97" s="48">
        <v>7.6258230220161494</v>
      </c>
      <c r="D97" s="48">
        <v>1.6254881661775067</v>
      </c>
      <c r="E97" s="48" t="s">
        <v>122</v>
      </c>
      <c r="F97" s="48" t="s">
        <v>122</v>
      </c>
      <c r="G97" s="48">
        <v>4.2954982396093202</v>
      </c>
      <c r="H97" s="48">
        <v>12139.930240156271</v>
      </c>
      <c r="I97" s="48">
        <v>13.836847109087996</v>
      </c>
      <c r="J97" s="48" t="s">
        <v>122</v>
      </c>
      <c r="K97" s="48">
        <v>970.22233086153938</v>
      </c>
      <c r="L97" s="48">
        <v>8.3291590260634791</v>
      </c>
      <c r="M97" s="48">
        <v>8.499139646142698</v>
      </c>
      <c r="N97" s="48">
        <v>295.29587685251738</v>
      </c>
    </row>
    <row r="98" spans="2:14" ht="17" x14ac:dyDescent="0.2">
      <c r="B98" s="191"/>
      <c r="C98" s="47">
        <v>2.5989935545831617</v>
      </c>
      <c r="D98" s="47">
        <v>0.3083741303169143</v>
      </c>
      <c r="E98" s="47" t="s">
        <v>122</v>
      </c>
      <c r="F98" s="47">
        <v>3.1798966538492435</v>
      </c>
      <c r="G98" s="47">
        <v>3.9722341805499344</v>
      </c>
      <c r="H98" s="47">
        <v>2528.2614821067691</v>
      </c>
      <c r="I98" s="47">
        <v>3.0916663822645458</v>
      </c>
      <c r="J98" s="47">
        <v>4.3655696872277421</v>
      </c>
      <c r="K98" s="47">
        <v>252.90348110251182</v>
      </c>
      <c r="L98" s="47">
        <v>8.6201875830922479</v>
      </c>
      <c r="M98" s="47">
        <v>5.1724415734470126</v>
      </c>
      <c r="N98" s="47">
        <v>244.47656826880402</v>
      </c>
    </row>
    <row r="99" spans="2:14" x14ac:dyDescent="0.2">
      <c r="B99" s="191"/>
      <c r="C99" s="48">
        <v>22.315269041193005</v>
      </c>
      <c r="D99" s="48">
        <v>1.4439664589648891</v>
      </c>
      <c r="E99" s="48">
        <v>22.381468614944062</v>
      </c>
      <c r="F99" s="48">
        <v>21.065145864566716</v>
      </c>
      <c r="G99" s="48">
        <v>52.615970706880631</v>
      </c>
      <c r="H99" s="48">
        <v>13279.590302490571</v>
      </c>
      <c r="I99" s="48">
        <v>78.377245422746682</v>
      </c>
      <c r="J99" s="48">
        <v>1.5145713077884855</v>
      </c>
      <c r="K99" s="48">
        <v>668.83048854563037</v>
      </c>
      <c r="L99" s="48">
        <v>9.8551080717913564</v>
      </c>
      <c r="M99" s="48">
        <v>46.868958720813971</v>
      </c>
      <c r="N99" s="48">
        <v>287.67824465687119</v>
      </c>
    </row>
    <row r="100" spans="2:14" x14ac:dyDescent="0.2">
      <c r="B100" s="191"/>
      <c r="C100" s="47">
        <v>4.758648681424674</v>
      </c>
      <c r="D100" s="47">
        <v>1.6329152820490298</v>
      </c>
      <c r="E100" s="47">
        <v>1.1585701965020905</v>
      </c>
      <c r="F100" s="47">
        <v>2.1741063767533477</v>
      </c>
      <c r="G100" s="47">
        <v>6.1031176974768782</v>
      </c>
      <c r="H100" s="47">
        <v>8842.7228262261924</v>
      </c>
      <c r="I100" s="47">
        <v>9.9273829586109752</v>
      </c>
      <c r="J100" s="47">
        <v>1.4600016610473554</v>
      </c>
      <c r="K100" s="47">
        <v>370.49934175763696</v>
      </c>
      <c r="L100" s="47">
        <v>6.8846621442362395</v>
      </c>
      <c r="M100" s="47">
        <v>3.5125898412218843</v>
      </c>
      <c r="N100" s="47">
        <v>415.38426497743865</v>
      </c>
    </row>
    <row r="101" spans="2:14" x14ac:dyDescent="0.2">
      <c r="B101" s="191"/>
      <c r="C101" s="48">
        <v>6.2789410808057156</v>
      </c>
      <c r="D101" s="48">
        <v>0.86879786514264912</v>
      </c>
      <c r="E101" s="48">
        <v>3.3809214044073683</v>
      </c>
      <c r="F101" s="48" t="s">
        <v>122</v>
      </c>
      <c r="G101" s="48">
        <v>5.3505034358087267</v>
      </c>
      <c r="H101" s="48">
        <v>5458.4442951716046</v>
      </c>
      <c r="I101" s="48">
        <v>9.5020607251726261</v>
      </c>
      <c r="J101" s="48">
        <v>2.4454670539604639</v>
      </c>
      <c r="K101" s="48">
        <v>466.10930172309304</v>
      </c>
      <c r="L101" s="48">
        <v>20.678953634029348</v>
      </c>
      <c r="M101" s="48">
        <v>4.9369104273782023</v>
      </c>
      <c r="N101" s="48">
        <v>668.44109723402948</v>
      </c>
    </row>
    <row r="102" spans="2:14" x14ac:dyDescent="0.2">
      <c r="B102" s="191"/>
      <c r="C102" s="50">
        <v>3.5835452899317857</v>
      </c>
      <c r="D102" s="50">
        <v>0.72416869771953218</v>
      </c>
      <c r="E102" s="51" t="s">
        <v>122</v>
      </c>
      <c r="F102" s="51" t="s">
        <v>122</v>
      </c>
      <c r="G102" s="50">
        <v>2.5960669885557222</v>
      </c>
      <c r="H102" s="50">
        <v>5789.4622427842314</v>
      </c>
      <c r="I102" s="50">
        <v>4.0386028543798087</v>
      </c>
      <c r="J102" s="50">
        <v>1.8461779068820581</v>
      </c>
      <c r="K102" s="50">
        <v>679.34795655464495</v>
      </c>
      <c r="L102" s="50">
        <v>4.7044853886301112</v>
      </c>
      <c r="M102" s="50">
        <v>6.4891876269973823</v>
      </c>
      <c r="N102" s="50">
        <v>394.19216729755919</v>
      </c>
    </row>
    <row r="103" spans="2:14" x14ac:dyDescent="0.2">
      <c r="B103" s="192"/>
      <c r="C103" s="47">
        <v>15.276360771936531</v>
      </c>
      <c r="D103" s="47">
        <v>4.021725512041189</v>
      </c>
      <c r="E103" s="47">
        <v>19.170091602799999</v>
      </c>
      <c r="F103" s="47">
        <v>24.213591741466942</v>
      </c>
      <c r="G103" s="47">
        <v>30.263629426743439</v>
      </c>
      <c r="H103" s="47">
        <v>15421.571187096108</v>
      </c>
      <c r="I103" s="47">
        <v>73.208672877109919</v>
      </c>
      <c r="J103" s="47">
        <v>2.3593712814020913</v>
      </c>
      <c r="K103" s="47">
        <v>952.21614241373845</v>
      </c>
      <c r="L103" s="47">
        <v>11.035282581481964</v>
      </c>
      <c r="M103" s="47">
        <v>25.604209295478601</v>
      </c>
      <c r="N103" s="47">
        <v>694.08267417332547</v>
      </c>
    </row>
    <row r="104" spans="2:14" ht="17" x14ac:dyDescent="0.2">
      <c r="B104" s="132" t="s">
        <v>111</v>
      </c>
      <c r="C104" s="54">
        <v>8.1600088888804283</v>
      </c>
      <c r="D104" s="54">
        <v>1.3249209619144269</v>
      </c>
      <c r="E104" s="54">
        <v>15.819758649785696</v>
      </c>
      <c r="F104" s="54">
        <v>8.6835495976164356</v>
      </c>
      <c r="G104" s="54">
        <v>14.072220464542371</v>
      </c>
      <c r="H104" s="54">
        <v>9932.3649988548314</v>
      </c>
      <c r="I104" s="54">
        <v>25.692123486719851</v>
      </c>
      <c r="J104" s="54">
        <v>2.5032542503588204</v>
      </c>
      <c r="K104" s="54">
        <v>558.38228995012594</v>
      </c>
      <c r="L104" s="54">
        <v>10.064314738297739</v>
      </c>
      <c r="M104" s="54">
        <v>12.377060673858804</v>
      </c>
      <c r="N104" s="54">
        <v>334.3226485234614</v>
      </c>
    </row>
    <row r="105" spans="2:14" ht="17" x14ac:dyDescent="0.2">
      <c r="B105" s="132" t="s">
        <v>18</v>
      </c>
      <c r="C105" s="52">
        <v>1.4841178698075947</v>
      </c>
      <c r="D105" s="52">
        <v>0.24747910867458092</v>
      </c>
      <c r="E105" s="52">
        <v>7.1221265745609363</v>
      </c>
      <c r="F105" s="52">
        <v>2.1949226513491422</v>
      </c>
      <c r="G105" s="52">
        <v>4.0222432907191035</v>
      </c>
      <c r="H105" s="52">
        <v>1205.8239799168484</v>
      </c>
      <c r="I105" s="52">
        <v>7.8901686590439617</v>
      </c>
      <c r="J105" s="52">
        <v>0.33559016527878383</v>
      </c>
      <c r="K105" s="52">
        <v>44.708758199102071</v>
      </c>
      <c r="L105" s="52">
        <v>0.89791547224743129</v>
      </c>
      <c r="M105" s="52">
        <v>3.3335609198884506</v>
      </c>
      <c r="N105" s="52">
        <v>40.938649443582392</v>
      </c>
    </row>
    <row r="106" spans="2:14" x14ac:dyDescent="0.2">
      <c r="B106" s="133"/>
      <c r="C106" s="52"/>
      <c r="D106" s="52"/>
      <c r="E106" s="52"/>
      <c r="F106" s="52"/>
      <c r="G106" s="52"/>
      <c r="H106" s="52"/>
      <c r="I106" s="52"/>
      <c r="J106" s="52"/>
      <c r="K106" s="52"/>
      <c r="L106" s="52"/>
      <c r="M106" s="52"/>
      <c r="N106" s="52"/>
    </row>
    <row r="107" spans="2:14" x14ac:dyDescent="0.2">
      <c r="B107" s="190">
        <v>9</v>
      </c>
      <c r="C107" s="49" t="s">
        <v>122</v>
      </c>
      <c r="D107" s="49">
        <v>1.3121865600157914</v>
      </c>
      <c r="E107" s="49" t="s">
        <v>122</v>
      </c>
      <c r="F107" s="49">
        <v>3.6701701319673652</v>
      </c>
      <c r="G107" s="49" t="s">
        <v>122</v>
      </c>
      <c r="H107" s="49">
        <v>16272.849167588331</v>
      </c>
      <c r="I107" s="49" t="s">
        <v>122</v>
      </c>
      <c r="J107" s="49">
        <v>0.54464988283699933</v>
      </c>
      <c r="K107" s="49">
        <v>677.35939616034773</v>
      </c>
      <c r="L107" s="49">
        <v>8.5641993155719636</v>
      </c>
      <c r="M107" s="49">
        <v>3.6609529453746972</v>
      </c>
      <c r="N107" s="49">
        <v>307.72875763795128</v>
      </c>
    </row>
    <row r="108" spans="2:14" x14ac:dyDescent="0.2">
      <c r="B108" s="191"/>
      <c r="C108" s="47">
        <v>6.6017949223701926</v>
      </c>
      <c r="D108" s="47">
        <v>1.4485424954692612</v>
      </c>
      <c r="E108" s="47">
        <v>36.872048253481033</v>
      </c>
      <c r="F108" s="47">
        <v>9.1582802776348018</v>
      </c>
      <c r="G108" s="47">
        <v>7.264230538781999</v>
      </c>
      <c r="H108" s="47">
        <v>5097.8933116646585</v>
      </c>
      <c r="I108" s="47">
        <v>17.586000151005631</v>
      </c>
      <c r="J108" s="47">
        <v>3.7599141096158415</v>
      </c>
      <c r="K108" s="47">
        <v>482.13008905510412</v>
      </c>
      <c r="L108" s="47">
        <v>13.412208876747204</v>
      </c>
      <c r="M108" s="47">
        <v>8.1627148676296226</v>
      </c>
      <c r="N108" s="47">
        <v>319.49693384746899</v>
      </c>
    </row>
    <row r="109" spans="2:14" x14ac:dyDescent="0.2">
      <c r="B109" s="191"/>
      <c r="C109" s="47">
        <v>2.9515107591777618</v>
      </c>
      <c r="D109" s="47">
        <v>3.0911419619251301</v>
      </c>
      <c r="E109" s="47">
        <v>3.492491552380685</v>
      </c>
      <c r="F109" s="47">
        <v>2.1741063767533477</v>
      </c>
      <c r="G109" s="47">
        <v>9.6562143067500195</v>
      </c>
      <c r="H109" s="47">
        <v>7182.834109663142</v>
      </c>
      <c r="I109" s="47">
        <v>4.7888413241780698</v>
      </c>
      <c r="J109" s="47">
        <v>1.919486636166958</v>
      </c>
      <c r="K109" s="47">
        <v>395.31311833504861</v>
      </c>
      <c r="L109" s="47">
        <v>5.5092255856127625</v>
      </c>
      <c r="M109" s="47">
        <v>3.5125898412218843</v>
      </c>
      <c r="N109" s="47">
        <v>345.47922735687291</v>
      </c>
    </row>
    <row r="110" spans="2:14" ht="17" x14ac:dyDescent="0.2">
      <c r="B110" s="191"/>
      <c r="C110" s="47">
        <v>0.97738591785873308</v>
      </c>
      <c r="D110" s="47">
        <v>0.57844908561320807</v>
      </c>
      <c r="E110" s="47">
        <v>5.7784938314528498</v>
      </c>
      <c r="F110" s="47" t="s">
        <v>122</v>
      </c>
      <c r="G110" s="47">
        <v>8.2442937214990124</v>
      </c>
      <c r="H110" s="47">
        <v>2606.6107853259232</v>
      </c>
      <c r="I110" s="47" t="s">
        <v>122</v>
      </c>
      <c r="J110" s="47">
        <v>0.97154796070140881</v>
      </c>
      <c r="K110" s="47">
        <v>305.81064811925341</v>
      </c>
      <c r="L110" s="47">
        <v>2.7769722461757076</v>
      </c>
      <c r="M110" s="47">
        <v>1.150273091587082</v>
      </c>
      <c r="N110" s="47">
        <v>205.86934706096037</v>
      </c>
    </row>
    <row r="111" spans="2:14" ht="17" x14ac:dyDescent="0.2">
      <c r="B111" s="191"/>
      <c r="C111" s="47">
        <v>3.1975613839486385</v>
      </c>
      <c r="D111" s="47">
        <v>0.45475043129213877</v>
      </c>
      <c r="E111" s="47" t="s">
        <v>122</v>
      </c>
      <c r="F111" s="47">
        <v>0.69929677125809231</v>
      </c>
      <c r="G111" s="47" t="s">
        <v>122</v>
      </c>
      <c r="H111" s="47">
        <v>3570.6426893658736</v>
      </c>
      <c r="I111" s="47">
        <v>17.586000151005631</v>
      </c>
      <c r="J111" s="47">
        <v>1.5245731418026311</v>
      </c>
      <c r="K111" s="47">
        <v>196.30278192396182</v>
      </c>
      <c r="L111" s="47">
        <v>7.6638714843199534</v>
      </c>
      <c r="M111" s="47">
        <v>3.1578962129609232</v>
      </c>
      <c r="N111" s="47">
        <v>392.66089102899105</v>
      </c>
    </row>
    <row r="112" spans="2:14" x14ac:dyDescent="0.2">
      <c r="B112" s="191"/>
      <c r="C112" s="31">
        <v>6.2962020960777254</v>
      </c>
      <c r="D112" s="31">
        <v>1.4822109197477957</v>
      </c>
      <c r="E112" s="31">
        <v>5.056480987262848</v>
      </c>
      <c r="F112" s="31">
        <v>2.4796961834670208</v>
      </c>
      <c r="G112" s="31" t="s">
        <v>122</v>
      </c>
      <c r="H112" s="31">
        <v>9312.2629314606784</v>
      </c>
      <c r="I112" s="31">
        <v>22.925989765336155</v>
      </c>
      <c r="J112" s="31">
        <v>2.2178407040072559</v>
      </c>
      <c r="K112" s="31">
        <v>451.32012757461382</v>
      </c>
      <c r="L112" s="31">
        <v>13.693770682354986</v>
      </c>
      <c r="M112" s="31">
        <v>6.7848044784061878</v>
      </c>
      <c r="N112" s="31">
        <v>265.01514426065262</v>
      </c>
    </row>
    <row r="113" spans="2:14" x14ac:dyDescent="0.2">
      <c r="B113" s="191"/>
      <c r="C113" s="31">
        <v>6.2962020960777254</v>
      </c>
      <c r="D113" s="31">
        <v>1.2245714891738504</v>
      </c>
      <c r="E113" s="31">
        <v>2.5241305285460465</v>
      </c>
      <c r="F113" s="31">
        <v>4.8298751135348779</v>
      </c>
      <c r="G113" s="31">
        <v>7.9264640159305362</v>
      </c>
      <c r="H113" s="31">
        <v>6909.6947147866304</v>
      </c>
      <c r="I113" s="31">
        <v>22.925989765336155</v>
      </c>
      <c r="J113" s="31">
        <v>1.0988097733043192</v>
      </c>
      <c r="K113" s="31">
        <v>381.09705440377184</v>
      </c>
      <c r="L113" s="31">
        <v>7.525568169466732</v>
      </c>
      <c r="M113" s="31">
        <v>6.7848044784061878</v>
      </c>
      <c r="N113" s="31">
        <v>152.24055482462865</v>
      </c>
    </row>
    <row r="114" spans="2:14" x14ac:dyDescent="0.2">
      <c r="B114" s="191"/>
      <c r="C114" s="31">
        <v>6.2962020960777254</v>
      </c>
      <c r="D114" s="31">
        <v>2.7080231471338734</v>
      </c>
      <c r="E114" s="31">
        <v>9.774082320136948</v>
      </c>
      <c r="F114" s="31">
        <v>16.857777227981906</v>
      </c>
      <c r="G114" s="31" t="s">
        <v>122</v>
      </c>
      <c r="H114" s="31">
        <v>9856.9781052411636</v>
      </c>
      <c r="I114" s="31">
        <v>44.694070853101451</v>
      </c>
      <c r="J114" s="31">
        <v>2.9708335291225429</v>
      </c>
      <c r="K114" s="31">
        <v>367.44103349428781</v>
      </c>
      <c r="L114" s="31">
        <v>11.944658872505137</v>
      </c>
      <c r="M114" s="31">
        <v>7.9075501020311325</v>
      </c>
      <c r="N114" s="31">
        <v>157.98790422106481</v>
      </c>
    </row>
    <row r="115" spans="2:14" x14ac:dyDescent="0.2">
      <c r="B115" s="191"/>
      <c r="C115" s="47">
        <v>8.2294484346786945</v>
      </c>
      <c r="D115" s="47">
        <v>1.0271710279657857</v>
      </c>
      <c r="E115" s="47">
        <v>8.1597564957297504</v>
      </c>
      <c r="F115" s="47">
        <v>4.2375232941266345</v>
      </c>
      <c r="G115" s="47">
        <v>10.543874230215781</v>
      </c>
      <c r="H115" s="47">
        <v>9956.8293088578321</v>
      </c>
      <c r="I115" s="47">
        <v>4.9937413985244561</v>
      </c>
      <c r="J115" s="47">
        <v>1.5245731418026311</v>
      </c>
      <c r="K115" s="47">
        <v>371.82259890043667</v>
      </c>
      <c r="L115" s="47">
        <v>4.8006660473088898</v>
      </c>
      <c r="M115" s="47">
        <v>19.936954137805788</v>
      </c>
      <c r="N115" s="47">
        <v>78.056284635801831</v>
      </c>
    </row>
    <row r="116" spans="2:14" x14ac:dyDescent="0.2">
      <c r="B116" s="191"/>
      <c r="C116" s="47">
        <v>2.9515107591777618</v>
      </c>
      <c r="D116" s="47">
        <v>1.8831670762071362</v>
      </c>
      <c r="E116" s="47">
        <v>3.492491552380685</v>
      </c>
      <c r="F116" s="47">
        <v>3.0227322589700472</v>
      </c>
      <c r="G116" s="47">
        <v>11.058853246276747</v>
      </c>
      <c r="H116" s="47">
        <v>11385.766835288721</v>
      </c>
      <c r="I116" s="47">
        <v>14.703835459343317</v>
      </c>
      <c r="J116" s="47">
        <v>4.3865505008857371</v>
      </c>
      <c r="K116" s="47">
        <v>768.83638384714595</v>
      </c>
      <c r="L116" s="47">
        <v>9.6483166683225203</v>
      </c>
      <c r="M116" s="47">
        <v>7.0291955561369779</v>
      </c>
      <c r="N116" s="47">
        <v>358.02697930000755</v>
      </c>
    </row>
    <row r="117" spans="2:14" x14ac:dyDescent="0.2">
      <c r="B117" s="191"/>
      <c r="C117" s="47">
        <v>5.4937442203573195</v>
      </c>
      <c r="D117" s="47">
        <v>0.45475043129213877</v>
      </c>
      <c r="E117" s="47">
        <v>3.7485650616933155</v>
      </c>
      <c r="F117" s="47">
        <v>6.3485067840774843</v>
      </c>
      <c r="G117" s="47">
        <v>7.264230538781999</v>
      </c>
      <c r="H117" s="47">
        <v>9315.1793577777062</v>
      </c>
      <c r="I117" s="47">
        <v>31.394433252182786</v>
      </c>
      <c r="J117" s="47">
        <v>1.5245731418026311</v>
      </c>
      <c r="K117" s="47">
        <v>447.87261029608482</v>
      </c>
      <c r="L117" s="47">
        <v>10.53509083392375</v>
      </c>
      <c r="M117" s="47">
        <v>16.035205640650222</v>
      </c>
      <c r="N117" s="47">
        <v>288.49816320802387</v>
      </c>
    </row>
    <row r="118" spans="2:14" ht="17" x14ac:dyDescent="0.2">
      <c r="B118" s="191"/>
      <c r="C118" s="47">
        <v>4.3617440976151887</v>
      </c>
      <c r="D118" s="47">
        <v>1.4485424954692612</v>
      </c>
      <c r="E118" s="47" t="s">
        <v>122</v>
      </c>
      <c r="F118" s="47">
        <v>2.826879329932495</v>
      </c>
      <c r="G118" s="47">
        <v>14.911559883670074</v>
      </c>
      <c r="H118" s="47">
        <v>5577.9643180927796</v>
      </c>
      <c r="I118" s="47">
        <v>6.8528817507727116</v>
      </c>
      <c r="J118" s="47">
        <v>1.5245731418026311</v>
      </c>
      <c r="K118" s="47">
        <v>201.403959560777</v>
      </c>
      <c r="L118" s="47">
        <v>1.9504678597449949</v>
      </c>
      <c r="M118" s="47">
        <v>7.1691946539910836</v>
      </c>
      <c r="N118" s="47">
        <v>75.596182948470101</v>
      </c>
    </row>
    <row r="119" spans="2:14" x14ac:dyDescent="0.2">
      <c r="B119" s="191"/>
      <c r="C119" s="47">
        <v>2.9515107591777618</v>
      </c>
      <c r="D119" s="47">
        <v>2.1299954910099008</v>
      </c>
      <c r="E119" s="47">
        <v>1.1585701965020905</v>
      </c>
      <c r="F119" s="47">
        <v>3.0227322589700472</v>
      </c>
      <c r="G119" s="47">
        <v>3.9196679467040427</v>
      </c>
      <c r="H119" s="47">
        <v>13899.337047225128</v>
      </c>
      <c r="I119" s="47">
        <v>4.7888413241780698</v>
      </c>
      <c r="J119" s="47">
        <v>1.4600016610473554</v>
      </c>
      <c r="K119" s="47">
        <v>369.30813088148534</v>
      </c>
      <c r="L119" s="47">
        <v>6.8846621442362395</v>
      </c>
      <c r="M119" s="47">
        <v>1.150273091587082</v>
      </c>
      <c r="N119" s="47">
        <v>678.93051715828517</v>
      </c>
    </row>
    <row r="120" spans="2:14" ht="17" x14ac:dyDescent="0.2">
      <c r="B120" s="191"/>
      <c r="C120" s="47">
        <v>1.9851916749768916</v>
      </c>
      <c r="D120" s="47">
        <v>0.3083741303169143</v>
      </c>
      <c r="E120" s="47" t="s">
        <v>122</v>
      </c>
      <c r="F120" s="47">
        <v>0.69929677125809231</v>
      </c>
      <c r="G120" s="47">
        <v>3.9722341805499344</v>
      </c>
      <c r="H120" s="47">
        <v>4440.7841778967495</v>
      </c>
      <c r="I120" s="47">
        <v>3.0916663822645458</v>
      </c>
      <c r="J120" s="47">
        <v>5.2126016604259799</v>
      </c>
      <c r="K120" s="47">
        <v>333.87196272268335</v>
      </c>
      <c r="L120" s="47">
        <v>5.7539740139943083</v>
      </c>
      <c r="M120" s="47">
        <v>7.1691946539910836</v>
      </c>
      <c r="N120" s="47">
        <v>78.056284635801831</v>
      </c>
    </row>
    <row r="121" spans="2:14" ht="17" x14ac:dyDescent="0.2">
      <c r="B121" s="191"/>
      <c r="C121" s="47">
        <v>1.9851916749768916</v>
      </c>
      <c r="D121" s="47">
        <v>0.3083741303169143</v>
      </c>
      <c r="E121" s="47" t="s">
        <v>122</v>
      </c>
      <c r="F121" s="47">
        <v>1.4110841267078778</v>
      </c>
      <c r="G121" s="47">
        <v>5.0719014557844586</v>
      </c>
      <c r="H121" s="47">
        <v>5921.218448375047</v>
      </c>
      <c r="I121" s="47">
        <v>3.0916663822645458</v>
      </c>
      <c r="J121" s="47">
        <v>2.3822764597464925</v>
      </c>
      <c r="K121" s="47">
        <v>414.36656927656981</v>
      </c>
      <c r="L121" s="47">
        <v>5.7539740139943083</v>
      </c>
      <c r="M121" s="47">
        <v>7.1691946539910836</v>
      </c>
      <c r="N121" s="47">
        <v>78.056284635801831</v>
      </c>
    </row>
    <row r="122" spans="2:14" x14ac:dyDescent="0.2">
      <c r="B122" s="191"/>
      <c r="C122" s="47">
        <v>2.5989935545831617</v>
      </c>
      <c r="D122" s="47">
        <v>0.45475043129213877</v>
      </c>
      <c r="E122" s="47">
        <v>3.7485650616933155</v>
      </c>
      <c r="F122" s="47">
        <v>6.3485067840774843</v>
      </c>
      <c r="G122" s="47">
        <v>3.9722341805499344</v>
      </c>
      <c r="H122" s="47">
        <v>7634.6910183009295</v>
      </c>
      <c r="I122" s="47">
        <v>10.492176987785927</v>
      </c>
      <c r="J122" s="47">
        <v>2.3822764597464925</v>
      </c>
      <c r="K122" s="47">
        <v>273.98974950344558</v>
      </c>
      <c r="L122" s="47">
        <v>4.8006660473088898</v>
      </c>
      <c r="M122" s="47">
        <v>8.1627148676296226</v>
      </c>
      <c r="N122" s="47">
        <v>73.0357087338799</v>
      </c>
    </row>
    <row r="123" spans="2:14" ht="17" x14ac:dyDescent="0.2">
      <c r="B123" s="191"/>
      <c r="C123" s="47">
        <v>6.0503996642084434</v>
      </c>
      <c r="D123" s="47">
        <v>0.3083741303169143</v>
      </c>
      <c r="E123" s="47" t="s">
        <v>122</v>
      </c>
      <c r="F123" s="47">
        <v>2.1198756080902319</v>
      </c>
      <c r="G123" s="47">
        <v>3.9722341805499344</v>
      </c>
      <c r="H123" s="47">
        <v>4416.5691372228521</v>
      </c>
      <c r="I123" s="47" t="s">
        <v>122</v>
      </c>
      <c r="J123" s="47">
        <v>2.75604125399177</v>
      </c>
      <c r="K123" s="47">
        <v>226.64331633657295</v>
      </c>
      <c r="L123" s="47">
        <v>3.8487227611265804</v>
      </c>
      <c r="M123" s="47">
        <v>6.1726158502858164</v>
      </c>
      <c r="N123" s="47">
        <v>84.930364898604978</v>
      </c>
    </row>
    <row r="124" spans="2:14" x14ac:dyDescent="0.2">
      <c r="B124" s="192"/>
      <c r="C124" s="31">
        <v>4.1477160840794163</v>
      </c>
      <c r="D124" s="31">
        <v>1.9240350120408353E-2</v>
      </c>
      <c r="E124" s="31">
        <v>1.9893614708557428</v>
      </c>
      <c r="F124" s="31">
        <v>1.7047244517190432</v>
      </c>
      <c r="G124" s="31">
        <v>3.2517352232596051</v>
      </c>
      <c r="H124" s="31">
        <v>3087.9577942989117</v>
      </c>
      <c r="I124" s="31">
        <v>5.8321491713973126</v>
      </c>
      <c r="J124" s="31">
        <v>3.500276468461351</v>
      </c>
      <c r="K124" s="31">
        <v>240.90296854077181</v>
      </c>
      <c r="L124" s="31" t="s">
        <v>122</v>
      </c>
      <c r="M124" s="31">
        <v>2.8261348097974515</v>
      </c>
      <c r="N124" s="31">
        <v>159.8829090627807</v>
      </c>
    </row>
    <row r="125" spans="2:14" ht="17" x14ac:dyDescent="0.2">
      <c r="B125" s="132" t="s">
        <v>111</v>
      </c>
      <c r="C125" s="54">
        <v>4.3160182467894144</v>
      </c>
      <c r="D125" s="54">
        <v>1.1468119880376979</v>
      </c>
      <c r="E125" s="54">
        <v>7.1495864426762763</v>
      </c>
      <c r="F125" s="54">
        <v>4.2124155147368727</v>
      </c>
      <c r="G125" s="54">
        <v>7.2164091178074328</v>
      </c>
      <c r="H125" s="54">
        <v>7580.3368476907262</v>
      </c>
      <c r="I125" s="54">
        <v>14.38321894124512</v>
      </c>
      <c r="J125" s="54">
        <v>2.3145222015150564</v>
      </c>
      <c r="K125" s="54">
        <v>383.65513882957572</v>
      </c>
      <c r="L125" s="54">
        <v>7.3568832719244082</v>
      </c>
      <c r="M125" s="54">
        <v>6.885681329637996</v>
      </c>
      <c r="N125" s="54">
        <v>227.75269108089151</v>
      </c>
    </row>
    <row r="126" spans="2:14" ht="17" x14ac:dyDescent="0.2">
      <c r="B126" s="132" t="s">
        <v>18</v>
      </c>
      <c r="C126" s="52">
        <v>0.48694145133376476</v>
      </c>
      <c r="D126" s="52">
        <v>0.20191359341983003</v>
      </c>
      <c r="E126" s="52">
        <v>2.6762740507171148</v>
      </c>
      <c r="F126" s="52">
        <v>0.92873125695873504</v>
      </c>
      <c r="G126" s="52">
        <v>0.89022400798193679</v>
      </c>
      <c r="H126" s="52">
        <v>862.82909932310702</v>
      </c>
      <c r="I126" s="52">
        <v>3.0162059928842404</v>
      </c>
      <c r="J126" s="52">
        <v>0.28667888679979514</v>
      </c>
      <c r="K126" s="52">
        <v>34.633568558092861</v>
      </c>
      <c r="L126" s="52">
        <v>0.83013910031435956</v>
      </c>
      <c r="M126" s="52">
        <v>1.0788205823102195</v>
      </c>
      <c r="N126" s="52">
        <v>36.508385464721215</v>
      </c>
    </row>
    <row r="127" spans="2:14" x14ac:dyDescent="0.2">
      <c r="B127" s="133"/>
      <c r="C127" s="53"/>
      <c r="D127" s="53"/>
      <c r="E127" s="53"/>
      <c r="F127" s="53"/>
      <c r="G127" s="53"/>
      <c r="H127" s="53"/>
      <c r="I127" s="53"/>
      <c r="J127" s="53"/>
      <c r="K127" s="53"/>
      <c r="L127" s="53"/>
      <c r="M127" s="53"/>
      <c r="N127" s="53"/>
    </row>
    <row r="128" spans="2:14" x14ac:dyDescent="0.2">
      <c r="B128" s="190">
        <v>10</v>
      </c>
      <c r="C128" s="47">
        <v>13.313223145852637</v>
      </c>
      <c r="D128" s="47">
        <v>3.2731215034386789</v>
      </c>
      <c r="E128" s="47">
        <v>6.7813799969637696</v>
      </c>
      <c r="F128" s="47">
        <v>5.5885904236730246</v>
      </c>
      <c r="G128" s="47">
        <v>10.952681369433577</v>
      </c>
      <c r="H128" s="47">
        <v>6876.3582273613756</v>
      </c>
      <c r="I128" s="47">
        <v>20.663158938846884</v>
      </c>
      <c r="J128" s="47">
        <v>2.1508815479567254</v>
      </c>
      <c r="K128" s="47">
        <v>243.85882160485824</v>
      </c>
      <c r="L128" s="47">
        <v>11.480099191937871</v>
      </c>
      <c r="M128" s="47">
        <v>18.324318847971153</v>
      </c>
      <c r="N128" s="47">
        <v>360.1775910725853</v>
      </c>
    </row>
    <row r="129" spans="2:14" x14ac:dyDescent="0.2">
      <c r="B129" s="191"/>
      <c r="C129" s="47">
        <v>36.699794979376101</v>
      </c>
      <c r="D129" s="47">
        <v>3.2356150729544493</v>
      </c>
      <c r="E129" s="47">
        <v>24.096203093042774</v>
      </c>
      <c r="F129" s="47">
        <v>21.086624314970759</v>
      </c>
      <c r="G129" s="47">
        <v>36.830110721332026</v>
      </c>
      <c r="H129" s="47">
        <v>6711.0046726418095</v>
      </c>
      <c r="I129" s="47">
        <v>98.027125028963212</v>
      </c>
      <c r="J129" s="47">
        <v>2.3822764597464925</v>
      </c>
      <c r="K129" s="47">
        <v>369.9906860389807</v>
      </c>
      <c r="L129" s="47">
        <v>15.332960059087556</v>
      </c>
      <c r="M129" s="47">
        <v>59.347679837623971</v>
      </c>
      <c r="N129" s="47">
        <v>98.81240108352425</v>
      </c>
    </row>
    <row r="130" spans="2:14" ht="17" x14ac:dyDescent="0.2">
      <c r="B130" s="191"/>
      <c r="C130" s="47">
        <v>1.9851916749768916</v>
      </c>
      <c r="D130" s="47">
        <v>0.59946176192371325</v>
      </c>
      <c r="E130" s="47" t="s">
        <v>122</v>
      </c>
      <c r="F130" s="47">
        <v>2.1198756080902319</v>
      </c>
      <c r="G130" s="47" t="s">
        <v>122</v>
      </c>
      <c r="H130" s="47">
        <v>8916.1644571661673</v>
      </c>
      <c r="I130" s="47" t="s">
        <v>122</v>
      </c>
      <c r="J130" s="47">
        <v>1.5245731418026311</v>
      </c>
      <c r="K130" s="47">
        <v>486.87662772069342</v>
      </c>
      <c r="L130" s="47">
        <v>3.8487227611265804</v>
      </c>
      <c r="M130" s="47">
        <v>16.035205640650222</v>
      </c>
      <c r="N130" s="47">
        <v>61.490964792861547</v>
      </c>
    </row>
    <row r="131" spans="2:14" x14ac:dyDescent="0.2">
      <c r="B131" s="191"/>
      <c r="C131" s="48">
        <v>4.0648102617719601</v>
      </c>
      <c r="D131" s="48">
        <v>0.15940434712871862</v>
      </c>
      <c r="E131" s="48">
        <v>1.8884222163935851</v>
      </c>
      <c r="F131" s="48">
        <v>3.5453310254779469</v>
      </c>
      <c r="G131" s="48">
        <v>5.0190409112961909</v>
      </c>
      <c r="H131" s="48">
        <v>13644.677115441118</v>
      </c>
      <c r="I131" s="48">
        <v>58.328510270978661</v>
      </c>
      <c r="J131" s="48">
        <v>2.2113272891335756</v>
      </c>
      <c r="K131" s="48">
        <v>1394.3659494937156</v>
      </c>
      <c r="L131" s="48">
        <v>9.9058104514986791</v>
      </c>
      <c r="M131" s="48">
        <v>9.1041945195905001</v>
      </c>
      <c r="N131" s="48">
        <v>423.88005655522102</v>
      </c>
    </row>
    <row r="132" spans="2:14" x14ac:dyDescent="0.2">
      <c r="B132" s="191"/>
      <c r="C132" s="49">
        <v>4.5007413387948834</v>
      </c>
      <c r="D132" s="49">
        <v>3.9824371672798886</v>
      </c>
      <c r="E132" s="49" t="s">
        <v>122</v>
      </c>
      <c r="F132" s="49">
        <v>11.413804563484337</v>
      </c>
      <c r="G132" s="49">
        <v>3.9382929155347934</v>
      </c>
      <c r="H132" s="49">
        <v>11994.355582625747</v>
      </c>
      <c r="I132" s="49">
        <v>11.79385029951338</v>
      </c>
      <c r="J132" s="49">
        <v>2.132291892561768</v>
      </c>
      <c r="K132" s="49">
        <v>720.28540133727688</v>
      </c>
      <c r="L132" s="49">
        <v>15.515369109152608</v>
      </c>
      <c r="M132" s="49">
        <v>6.8659610239532487</v>
      </c>
      <c r="N132" s="49">
        <v>1027.4179555863823</v>
      </c>
    </row>
    <row r="133" spans="2:14" x14ac:dyDescent="0.2">
      <c r="B133" s="191"/>
      <c r="C133" s="47">
        <v>6.0503996642084434</v>
      </c>
      <c r="D133" s="47">
        <v>2.6906525833529402</v>
      </c>
      <c r="E133" s="47">
        <v>6.4038378950453465</v>
      </c>
      <c r="F133" s="47">
        <v>4.2375232941266345</v>
      </c>
      <c r="G133" s="47">
        <v>2.8686321291917638</v>
      </c>
      <c r="H133" s="47">
        <v>13360.046865295544</v>
      </c>
      <c r="I133" s="47">
        <v>10.492176987785927</v>
      </c>
      <c r="J133" s="47">
        <v>3.1070534427931551</v>
      </c>
      <c r="K133" s="47">
        <v>288.67114922348384</v>
      </c>
      <c r="L133" s="47">
        <v>8.1419266683783373</v>
      </c>
      <c r="M133" s="47">
        <v>5.1724415734470126</v>
      </c>
      <c r="N133" s="47">
        <v>244.17103125744183</v>
      </c>
    </row>
    <row r="134" spans="2:14" x14ac:dyDescent="0.2">
      <c r="B134" s="191"/>
      <c r="C134" s="48">
        <v>12.372716339965642</v>
      </c>
      <c r="D134" s="48">
        <v>2.3736458578266841</v>
      </c>
      <c r="E134" s="48">
        <v>6.6922325556582978</v>
      </c>
      <c r="F134" s="48">
        <v>4.9683441150578487</v>
      </c>
      <c r="G134" s="48">
        <v>12.59627565228717</v>
      </c>
      <c r="H134" s="48">
        <v>5357.6056608100425</v>
      </c>
      <c r="I134" s="48">
        <v>13.836847109087996</v>
      </c>
      <c r="J134" s="48">
        <v>2.4454670539604639</v>
      </c>
      <c r="K134" s="48">
        <v>728.72220399362016</v>
      </c>
      <c r="L134" s="48">
        <v>5.5691205882416508</v>
      </c>
      <c r="M134" s="48">
        <v>15.572312757320855</v>
      </c>
      <c r="N134" s="48">
        <v>308.72122641487761</v>
      </c>
    </row>
    <row r="135" spans="2:14" x14ac:dyDescent="0.2">
      <c r="B135" s="191"/>
      <c r="C135" s="50">
        <v>9.2667596771101906</v>
      </c>
      <c r="D135" s="50">
        <v>0.25624319136260026</v>
      </c>
      <c r="E135" s="50">
        <v>5.5343314687652096</v>
      </c>
      <c r="F135" s="51" t="s">
        <v>122</v>
      </c>
      <c r="G135" s="50">
        <v>12.358627127418821</v>
      </c>
      <c r="H135" s="50">
        <v>9110.1512210604105</v>
      </c>
      <c r="I135" s="50">
        <v>19.719763708500402</v>
      </c>
      <c r="J135" s="50">
        <v>1.377623033113764</v>
      </c>
      <c r="K135" s="50">
        <v>660.02725973185341</v>
      </c>
      <c r="L135" s="50">
        <v>8.6169371885282597</v>
      </c>
      <c r="M135" s="50">
        <v>12.179686563353171</v>
      </c>
      <c r="N135" s="50">
        <v>161.50401454985084</v>
      </c>
    </row>
    <row r="136" spans="2:14" x14ac:dyDescent="0.2">
      <c r="B136" s="191"/>
      <c r="C136" s="48">
        <v>10.365819359469302</v>
      </c>
      <c r="D136" s="48">
        <v>2.0234334157082565</v>
      </c>
      <c r="E136" s="48" t="s">
        <v>122</v>
      </c>
      <c r="F136" s="48" t="s">
        <v>122</v>
      </c>
      <c r="G136" s="48">
        <v>5.7348265048095302</v>
      </c>
      <c r="H136" s="48">
        <v>8167.0961644764939</v>
      </c>
      <c r="I136" s="48">
        <v>5.0525038710130499</v>
      </c>
      <c r="J136" s="48" t="s">
        <v>122</v>
      </c>
      <c r="K136" s="48">
        <v>265.91065973810993</v>
      </c>
      <c r="L136" s="48" t="s">
        <v>122</v>
      </c>
      <c r="M136" s="48">
        <v>4.741862748958054</v>
      </c>
      <c r="N136" s="48">
        <v>343.0327778503202</v>
      </c>
    </row>
    <row r="137" spans="2:14" x14ac:dyDescent="0.2">
      <c r="B137" s="191"/>
      <c r="C137" s="31">
        <v>6.2962020960777254</v>
      </c>
      <c r="D137" s="31">
        <v>0.67155441237730962</v>
      </c>
      <c r="E137" s="31">
        <v>1.3248855118532501</v>
      </c>
      <c r="F137" s="31">
        <v>1.6802434289340105</v>
      </c>
      <c r="G137" s="31">
        <v>11.921046633485371</v>
      </c>
      <c r="H137" s="31">
        <v>14899.400838269212</v>
      </c>
      <c r="I137" s="31">
        <v>15.524388611707501</v>
      </c>
      <c r="J137" s="31">
        <v>1.6802338249087119</v>
      </c>
      <c r="K137" s="31">
        <v>798.5571082142709</v>
      </c>
      <c r="L137" s="31">
        <v>18.893737561297577</v>
      </c>
      <c r="M137" s="31">
        <v>9.0302957256560763</v>
      </c>
      <c r="N137" s="31">
        <v>335.43037393169016</v>
      </c>
    </row>
    <row r="138" spans="2:14" x14ac:dyDescent="0.2">
      <c r="B138" s="191"/>
      <c r="C138" s="31">
        <v>9.45479636563282</v>
      </c>
      <c r="D138" s="31">
        <v>0.43712742429822354</v>
      </c>
      <c r="E138" s="31">
        <v>2.5241305285460465</v>
      </c>
      <c r="F138" s="31">
        <v>5.6108521807642697</v>
      </c>
      <c r="G138" s="31" t="s">
        <v>122</v>
      </c>
      <c r="H138" s="31">
        <v>5302.1620118387636</v>
      </c>
      <c r="I138" s="31">
        <v>15.524388611707501</v>
      </c>
      <c r="J138" s="31" t="s">
        <v>122</v>
      </c>
      <c r="K138" s="31">
        <v>284.72391819294035</v>
      </c>
      <c r="L138" s="31">
        <v>4.8226694476419896</v>
      </c>
      <c r="M138" s="31">
        <v>7.8889306985305545</v>
      </c>
      <c r="N138" s="31">
        <v>165.9870459676024</v>
      </c>
    </row>
    <row r="139" spans="2:14" x14ac:dyDescent="0.2">
      <c r="B139" s="191"/>
      <c r="C139" s="31" t="s">
        <v>122</v>
      </c>
      <c r="D139" s="31">
        <v>1.7283497346285133</v>
      </c>
      <c r="E139" s="31">
        <v>4.9888282770628258</v>
      </c>
      <c r="F139" s="31">
        <v>7.514503433138767</v>
      </c>
      <c r="G139" s="31" t="s">
        <v>122</v>
      </c>
      <c r="H139" s="31">
        <v>10749.272664200744</v>
      </c>
      <c r="I139" s="31">
        <v>22.881294403835533</v>
      </c>
      <c r="J139" s="31">
        <v>143.17099822338537</v>
      </c>
      <c r="K139" s="31">
        <v>271.58806108298381</v>
      </c>
      <c r="L139" s="31">
        <v>8.4144159729002688</v>
      </c>
      <c r="M139" s="31">
        <v>5.6512257165152988</v>
      </c>
      <c r="N139" s="31">
        <v>165.08356492415749</v>
      </c>
    </row>
    <row r="140" spans="2:14" ht="17" x14ac:dyDescent="0.2">
      <c r="B140" s="191"/>
      <c r="C140" s="47">
        <v>1.1636494708244134</v>
      </c>
      <c r="D140" s="47">
        <v>0.97064470618297205</v>
      </c>
      <c r="E140" s="47" t="s">
        <v>122</v>
      </c>
      <c r="F140" s="47">
        <v>4.8846912523550845</v>
      </c>
      <c r="G140" s="47" t="s">
        <v>122</v>
      </c>
      <c r="H140" s="47">
        <v>4140.4666840744667</v>
      </c>
      <c r="I140" s="47" t="s">
        <v>122</v>
      </c>
      <c r="J140" s="47">
        <v>1.7185945926770212</v>
      </c>
      <c r="K140" s="47">
        <v>262.09644255335201</v>
      </c>
      <c r="L140" s="47">
        <v>4.6789741733696717</v>
      </c>
      <c r="M140" s="47">
        <v>1.6453582948062691</v>
      </c>
      <c r="N140" s="47">
        <v>189.80374625160448</v>
      </c>
    </row>
    <row r="141" spans="2:14" x14ac:dyDescent="0.2">
      <c r="B141" s="191"/>
      <c r="C141" s="47">
        <v>3.868278360766181</v>
      </c>
      <c r="D141" s="47">
        <v>1.6329152820490298</v>
      </c>
      <c r="E141" s="47">
        <v>2.334515473014013</v>
      </c>
      <c r="F141" s="47">
        <v>3.8641045343964295</v>
      </c>
      <c r="G141" s="47">
        <v>3.9196679467040427</v>
      </c>
      <c r="H141" s="47">
        <v>6120.6052851418945</v>
      </c>
      <c r="I141" s="47">
        <v>4.7888413241780698</v>
      </c>
      <c r="J141" s="47">
        <v>1.4600016610473554</v>
      </c>
      <c r="K141" s="47">
        <v>530.59270929371974</v>
      </c>
      <c r="L141" s="47">
        <v>8.2646024186150449</v>
      </c>
      <c r="M141" s="47">
        <v>7.0291955561369779</v>
      </c>
      <c r="N141" s="47">
        <v>240.93886808620422</v>
      </c>
    </row>
    <row r="142" spans="2:14" ht="17" x14ac:dyDescent="0.2">
      <c r="B142" s="191"/>
      <c r="C142" s="47">
        <v>2.9515107591777618</v>
      </c>
      <c r="D142" s="47">
        <v>7.8848199537773139E-2</v>
      </c>
      <c r="E142" s="47">
        <v>5.7784938314528498</v>
      </c>
      <c r="F142" s="47" t="s">
        <v>122</v>
      </c>
      <c r="G142" s="47" t="s">
        <v>122</v>
      </c>
      <c r="H142" s="47">
        <v>7107.1926313056729</v>
      </c>
      <c r="I142" s="47" t="s">
        <v>122</v>
      </c>
      <c r="J142" s="47">
        <v>1.4600016610473554</v>
      </c>
      <c r="K142" s="47">
        <v>380.31788496022779</v>
      </c>
      <c r="L142" s="47">
        <v>6.8846621442362395</v>
      </c>
      <c r="M142" s="47" t="s">
        <v>122</v>
      </c>
      <c r="N142" s="47">
        <v>286.71559563159508</v>
      </c>
    </row>
    <row r="143" spans="2:14" x14ac:dyDescent="0.2">
      <c r="B143" s="191"/>
      <c r="C143" s="50">
        <v>25.055154993945521</v>
      </c>
      <c r="D143" s="50">
        <v>2.6708688067799562</v>
      </c>
      <c r="E143" s="50">
        <v>9.9424372295796974</v>
      </c>
      <c r="F143" s="50">
        <v>4.0424081271645615</v>
      </c>
      <c r="G143" s="50">
        <v>40.414637976739499</v>
      </c>
      <c r="H143" s="50">
        <v>22698.453171280809</v>
      </c>
      <c r="I143" s="50">
        <v>92.229718832243236</v>
      </c>
      <c r="J143" s="50">
        <v>1.8935205880362411</v>
      </c>
      <c r="K143" s="50">
        <v>2890.6876175621555</v>
      </c>
      <c r="L143" s="50">
        <v>13.519201317285319</v>
      </c>
      <c r="M143" s="50">
        <v>52.924658905367878</v>
      </c>
      <c r="N143" s="50">
        <v>461.45818027585079</v>
      </c>
    </row>
    <row r="144" spans="2:14" x14ac:dyDescent="0.2">
      <c r="B144" s="192"/>
      <c r="C144" s="50">
        <v>11.208262751104311</v>
      </c>
      <c r="D144" s="50">
        <v>0.67806874036881704</v>
      </c>
      <c r="E144" s="50">
        <v>2.6407908827989406</v>
      </c>
      <c r="F144" s="50">
        <v>8.092049895358949</v>
      </c>
      <c r="G144" s="51" t="s">
        <v>122</v>
      </c>
      <c r="H144" s="50">
        <v>22923.694957455555</v>
      </c>
      <c r="I144" s="50">
        <v>27.758405918463076</v>
      </c>
      <c r="J144" s="50">
        <v>2.9791087482008276</v>
      </c>
      <c r="K144" s="50">
        <v>1846.6491567595606</v>
      </c>
      <c r="L144" s="50">
        <v>22.317654326978548</v>
      </c>
      <c r="M144" s="50">
        <v>17.886425537173992</v>
      </c>
      <c r="N144" s="50">
        <v>1035.3623116087992</v>
      </c>
    </row>
    <row r="145" spans="2:14" ht="17" x14ac:dyDescent="0.2">
      <c r="B145" s="132" t="s">
        <v>111</v>
      </c>
      <c r="C145" s="54">
        <v>9.913581952440925</v>
      </c>
      <c r="D145" s="54">
        <v>1.6154348357175605</v>
      </c>
      <c r="E145" s="54">
        <v>6.2254222277058933</v>
      </c>
      <c r="F145" s="54">
        <v>6.3320675854994892</v>
      </c>
      <c r="G145" s="54">
        <v>13.32307635347571</v>
      </c>
      <c r="H145" s="54">
        <v>10475.218130026225</v>
      </c>
      <c r="I145" s="54">
        <v>29.758640994058887</v>
      </c>
      <c r="J145" s="54">
        <v>11.446263544024763</v>
      </c>
      <c r="K145" s="54">
        <v>730.8189210295177</v>
      </c>
      <c r="L145" s="54">
        <v>10.387928961267262</v>
      </c>
      <c r="M145" s="54">
        <v>15.587484621690951</v>
      </c>
      <c r="N145" s="54">
        <v>347.64633563768047</v>
      </c>
    </row>
    <row r="146" spans="2:14" ht="17" x14ac:dyDescent="0.2">
      <c r="B146" s="132" t="s">
        <v>18</v>
      </c>
      <c r="C146" s="52">
        <v>2.2385440431196582</v>
      </c>
      <c r="D146" s="52">
        <v>0.29373209988362087</v>
      </c>
      <c r="E146" s="52">
        <v>1.577316058084703</v>
      </c>
      <c r="F146" s="52">
        <v>1.2695665838121541</v>
      </c>
      <c r="G146" s="52">
        <v>3.7569862542997723</v>
      </c>
      <c r="H146" s="52">
        <v>1321.6645746656377</v>
      </c>
      <c r="I146" s="52">
        <v>7.889805630551419</v>
      </c>
      <c r="J146" s="52">
        <v>9.0908440864119626</v>
      </c>
      <c r="K146" s="52">
        <v>166.28575459778619</v>
      </c>
      <c r="L146" s="52">
        <v>1.3036078821573225</v>
      </c>
      <c r="M146" s="52">
        <v>4.0245477179711617</v>
      </c>
      <c r="N146" s="52">
        <v>65.797005019022379</v>
      </c>
    </row>
    <row r="147" spans="2:14" x14ac:dyDescent="0.2">
      <c r="B147" s="133"/>
      <c r="C147" s="57"/>
      <c r="D147" s="57"/>
      <c r="E147" s="57"/>
      <c r="F147" s="57"/>
      <c r="G147" s="58"/>
      <c r="H147" s="57"/>
      <c r="I147" s="57"/>
      <c r="J147" s="57"/>
      <c r="K147" s="57"/>
      <c r="L147" s="57"/>
      <c r="M147" s="57"/>
      <c r="N147" s="57"/>
    </row>
    <row r="148" spans="2:14" x14ac:dyDescent="0.2">
      <c r="B148" s="190">
        <v>11</v>
      </c>
      <c r="C148" s="50">
        <v>3.8549969339145713</v>
      </c>
      <c r="D148" s="50" t="s">
        <v>122</v>
      </c>
      <c r="E148" s="50" t="s">
        <v>122</v>
      </c>
      <c r="F148" s="50">
        <v>2.0241955406350765</v>
      </c>
      <c r="G148" s="50">
        <v>8.5245848680372074</v>
      </c>
      <c r="H148" s="50">
        <v>6245.3920526597085</v>
      </c>
      <c r="I148" s="50" t="s">
        <v>122</v>
      </c>
      <c r="J148" s="50" t="s">
        <v>122</v>
      </c>
      <c r="K148" s="50">
        <v>342.25202419151685</v>
      </c>
      <c r="L148" s="50">
        <v>10.610877848968213</v>
      </c>
      <c r="M148" s="50" t="s">
        <v>122</v>
      </c>
      <c r="N148" s="50">
        <v>195.50291613286191</v>
      </c>
    </row>
    <row r="149" spans="2:14" x14ac:dyDescent="0.2">
      <c r="B149" s="191"/>
      <c r="C149" s="50">
        <v>4.7698391661869968</v>
      </c>
      <c r="D149" s="50">
        <v>1.6304919884264248</v>
      </c>
      <c r="E149" s="50">
        <v>3.3466750026410796</v>
      </c>
      <c r="F149" s="50">
        <v>2.8707377733208523</v>
      </c>
      <c r="G149" s="50">
        <v>6.1163616019087828</v>
      </c>
      <c r="H149" s="50">
        <v>9089.1792419028043</v>
      </c>
      <c r="I149" s="50" t="s">
        <v>122</v>
      </c>
      <c r="J149" s="50">
        <v>2.5802818853166016</v>
      </c>
      <c r="K149" s="50">
        <v>378.95719795503709</v>
      </c>
      <c r="L149" s="50">
        <v>6.9485913921995088</v>
      </c>
      <c r="M149" s="50">
        <v>7.5277412610096848</v>
      </c>
      <c r="N149" s="50">
        <v>969.50671550442166</v>
      </c>
    </row>
    <row r="150" spans="2:14" x14ac:dyDescent="0.2">
      <c r="B150" s="191"/>
      <c r="C150" s="50">
        <v>8.679312296883662</v>
      </c>
      <c r="D150" s="50">
        <v>1.2306351457722502</v>
      </c>
      <c r="E150" s="50">
        <v>7.9167959839354118</v>
      </c>
      <c r="F150" s="50">
        <v>6.4431590544805761</v>
      </c>
      <c r="G150" s="50">
        <v>7.0229798431032382</v>
      </c>
      <c r="H150" s="50">
        <v>6988.4525110508894</v>
      </c>
      <c r="I150" s="50">
        <v>7.132784458069354</v>
      </c>
      <c r="J150" s="50">
        <v>2.2064473762566195</v>
      </c>
      <c r="K150" s="50">
        <v>478.50527971523269</v>
      </c>
      <c r="L150" s="50">
        <v>11.447625702885484</v>
      </c>
      <c r="M150" s="50">
        <v>10.067385440980349</v>
      </c>
      <c r="N150" s="50">
        <v>819.49016524032868</v>
      </c>
    </row>
    <row r="151" spans="2:14" x14ac:dyDescent="0.2">
      <c r="B151" s="191"/>
      <c r="C151" s="50">
        <v>17.676653918407453</v>
      </c>
      <c r="D151" s="50">
        <v>2.7640598238904879</v>
      </c>
      <c r="E151" s="50">
        <v>9.4268555310156366</v>
      </c>
      <c r="F151" s="50">
        <v>9.448589446852651</v>
      </c>
      <c r="G151" s="50">
        <v>17.494320772645814</v>
      </c>
      <c r="H151" s="50">
        <v>7679.3317768425641</v>
      </c>
      <c r="I151" s="50">
        <v>40.492900114106604</v>
      </c>
      <c r="J151" s="50">
        <v>4.242445734330432</v>
      </c>
      <c r="K151" s="50">
        <v>282.52646238590097</v>
      </c>
      <c r="L151" s="50">
        <v>12.17971790404161</v>
      </c>
      <c r="M151" s="50">
        <v>23.38648970420644</v>
      </c>
      <c r="N151" s="50">
        <v>1177.5806713459058</v>
      </c>
    </row>
    <row r="152" spans="2:14" x14ac:dyDescent="0.2">
      <c r="B152" s="192"/>
      <c r="C152" s="49">
        <v>2.0164907113462212</v>
      </c>
      <c r="D152" s="49">
        <v>2.5554710700908512</v>
      </c>
      <c r="E152" s="49" t="s">
        <v>122</v>
      </c>
      <c r="F152" s="49">
        <v>2.8869138300122135</v>
      </c>
      <c r="G152" s="49">
        <v>2.4881211716064735</v>
      </c>
      <c r="H152" s="49">
        <v>14124.776097705862</v>
      </c>
      <c r="I152" s="49" t="s">
        <v>122</v>
      </c>
      <c r="J152" s="49">
        <v>0.81846173343484274</v>
      </c>
      <c r="K152" s="49">
        <v>715.83745212043345</v>
      </c>
      <c r="L152" s="49">
        <v>14.531093043644024</v>
      </c>
      <c r="M152" s="49">
        <v>4.738071093854324</v>
      </c>
      <c r="N152" s="49">
        <v>733.1435070079749</v>
      </c>
    </row>
    <row r="153" spans="2:14" ht="17" x14ac:dyDescent="0.2">
      <c r="B153" s="132" t="s">
        <v>111</v>
      </c>
      <c r="C153" s="54">
        <v>7.39945860534778</v>
      </c>
      <c r="D153" s="54">
        <v>2.0451645070450035</v>
      </c>
      <c r="E153" s="54">
        <v>6.8967755058640421</v>
      </c>
      <c r="F153" s="54">
        <v>4.7347191290602737</v>
      </c>
      <c r="G153" s="54">
        <v>8.3292736514603032</v>
      </c>
      <c r="H153" s="54">
        <v>8825.4263360323657</v>
      </c>
      <c r="I153" s="54">
        <v>23.812842286087978</v>
      </c>
      <c r="J153" s="54">
        <v>2.4619091823346237</v>
      </c>
      <c r="K153" s="54">
        <v>439.6156832736242</v>
      </c>
      <c r="L153" s="54">
        <v>11.143581178347768</v>
      </c>
      <c r="M153" s="54">
        <v>11.429921875012699</v>
      </c>
      <c r="N153" s="54">
        <v>779.04479504629853</v>
      </c>
    </row>
    <row r="154" spans="2:14" ht="17" x14ac:dyDescent="0.2">
      <c r="B154" s="132" t="s">
        <v>18</v>
      </c>
      <c r="C154" s="52">
        <v>2.4957020596011592</v>
      </c>
      <c r="D154" s="52">
        <v>0.31747388110509495</v>
      </c>
      <c r="E154" s="52">
        <v>1.4923866155457164</v>
      </c>
      <c r="F154" s="52">
        <v>1.2549914643993054</v>
      </c>
      <c r="G154" s="52">
        <v>2.2339085097700515</v>
      </c>
      <c r="H154" s="52">
        <v>1256.9368475393485</v>
      </c>
      <c r="I154" s="52">
        <v>11.794582000775724</v>
      </c>
      <c r="J154" s="52">
        <v>0.60984130935146874</v>
      </c>
      <c r="K154" s="52">
        <v>68.01382905449897</v>
      </c>
      <c r="L154" s="52">
        <v>1.1049519657935574</v>
      </c>
      <c r="M154" s="52">
        <v>3.5779175176505187</v>
      </c>
      <c r="N154" s="52">
        <v>146.88369119844802</v>
      </c>
    </row>
    <row r="155" spans="2:14" x14ac:dyDescent="0.2">
      <c r="B155" s="133"/>
      <c r="C155" s="56"/>
      <c r="D155" s="56"/>
      <c r="E155" s="56"/>
      <c r="F155" s="56"/>
      <c r="G155" s="56"/>
      <c r="H155" s="56"/>
      <c r="I155" s="56"/>
      <c r="J155" s="56"/>
      <c r="K155" s="56"/>
      <c r="L155" s="56"/>
      <c r="M155" s="56"/>
      <c r="N155" s="56"/>
    </row>
    <row r="156" spans="2:14" ht="17" x14ac:dyDescent="0.2">
      <c r="B156" s="190">
        <v>12</v>
      </c>
      <c r="C156" s="47">
        <v>9.783303888078585</v>
      </c>
      <c r="D156" s="47">
        <v>0.57844908561320807</v>
      </c>
      <c r="E156" s="47">
        <v>2.334515473014013</v>
      </c>
      <c r="F156" s="47">
        <v>2.1741063767533477</v>
      </c>
      <c r="G156" s="47">
        <v>5.3811374471498246</v>
      </c>
      <c r="H156" s="47">
        <v>5386.2037829536303</v>
      </c>
      <c r="I156" s="47" t="s">
        <v>122</v>
      </c>
      <c r="J156" s="47">
        <v>1.4600016610473554</v>
      </c>
      <c r="K156" s="47">
        <v>327.90970324615517</v>
      </c>
      <c r="L156" s="47">
        <v>4.1393862501814835</v>
      </c>
      <c r="M156" s="47">
        <v>5.85929671821658</v>
      </c>
      <c r="N156" s="47">
        <v>87.098891747237303</v>
      </c>
    </row>
    <row r="157" spans="2:14" x14ac:dyDescent="0.2">
      <c r="B157" s="191"/>
      <c r="C157" s="47">
        <v>14.507444301754509</v>
      </c>
      <c r="D157" s="47">
        <v>6.6996246018688153</v>
      </c>
      <c r="E157" s="47">
        <v>5.7784938314528498</v>
      </c>
      <c r="F157" s="47">
        <v>4.700095846547331</v>
      </c>
      <c r="G157" s="47">
        <v>15.226859498453988</v>
      </c>
      <c r="H157" s="47">
        <v>7997.4145039261057</v>
      </c>
      <c r="I157" s="47">
        <v>14.703835459343317</v>
      </c>
      <c r="J157" s="47">
        <v>2.3593712814020913</v>
      </c>
      <c r="K157" s="47">
        <v>454.81035020010955</v>
      </c>
      <c r="L157" s="47">
        <v>6.8846621442362395</v>
      </c>
      <c r="M157" s="47">
        <v>27.915073067510757</v>
      </c>
      <c r="N157" s="47">
        <v>420.20594324418659</v>
      </c>
    </row>
    <row r="158" spans="2:14" x14ac:dyDescent="0.2">
      <c r="B158" s="192"/>
      <c r="C158" s="31">
        <v>16.375319482163086</v>
      </c>
      <c r="D158" s="31">
        <v>0.59648911779514957</v>
      </c>
      <c r="E158" s="31">
        <v>6.3496910467645833</v>
      </c>
      <c r="F158" s="31">
        <v>9.9406511046531527</v>
      </c>
      <c r="G158" s="31">
        <v>14.531820897182339</v>
      </c>
      <c r="H158" s="31">
        <v>15333.478946546724</v>
      </c>
      <c r="I158" s="31">
        <v>29.050161297963331</v>
      </c>
      <c r="J158" s="31">
        <v>1.5822619382135157</v>
      </c>
      <c r="K158" s="31">
        <v>835.68404383161396</v>
      </c>
      <c r="L158" s="31">
        <v>12.981551065891763</v>
      </c>
      <c r="M158" s="31">
        <v>17.08068169924643</v>
      </c>
      <c r="N158" s="31">
        <v>1133.2186529383948</v>
      </c>
    </row>
    <row r="159" spans="2:14" ht="17" x14ac:dyDescent="0.2">
      <c r="B159" s="132" t="s">
        <v>111</v>
      </c>
      <c r="C159" s="54">
        <v>13.555355890665394</v>
      </c>
      <c r="D159" s="54">
        <v>2.6248542684257243</v>
      </c>
      <c r="E159" s="54">
        <v>4.8209001170771488</v>
      </c>
      <c r="F159" s="54">
        <v>5.6049511093179438</v>
      </c>
      <c r="G159" s="54">
        <v>11.713272614262051</v>
      </c>
      <c r="H159" s="54">
        <v>9572.3657444754863</v>
      </c>
      <c r="I159" s="54">
        <v>21.876998378653326</v>
      </c>
      <c r="J159" s="54">
        <v>1.8005449602209875</v>
      </c>
      <c r="K159" s="54">
        <v>539.46803242595956</v>
      </c>
      <c r="L159" s="54">
        <v>8.0018664867698277</v>
      </c>
      <c r="M159" s="54">
        <v>16.95168382832459</v>
      </c>
      <c r="N159" s="54">
        <v>546.84116264327292</v>
      </c>
    </row>
    <row r="160" spans="2:14" ht="17" x14ac:dyDescent="0.2">
      <c r="B160" s="132" t="s">
        <v>18</v>
      </c>
      <c r="C160" s="52">
        <v>1.6016326153203748</v>
      </c>
      <c r="D160" s="52">
        <v>1.6635234569645787</v>
      </c>
      <c r="E160" s="52">
        <v>1.0239518232340703</v>
      </c>
      <c r="F160" s="52">
        <v>1.8674924683792686</v>
      </c>
      <c r="G160" s="52">
        <v>2.5902690334424499</v>
      </c>
      <c r="H160" s="52">
        <v>2431.1599587503738</v>
      </c>
      <c r="I160" s="52">
        <v>5.072192142799997</v>
      </c>
      <c r="J160" s="52">
        <v>0.22995266990153052</v>
      </c>
      <c r="K160" s="52">
        <v>124.57384031537205</v>
      </c>
      <c r="L160" s="52">
        <v>2.1334416021629439</v>
      </c>
      <c r="M160" s="52">
        <v>5.1988630793568218</v>
      </c>
      <c r="N160" s="52">
        <v>251.93429380731277</v>
      </c>
    </row>
    <row r="161" spans="2:14" x14ac:dyDescent="0.2">
      <c r="B161" s="133"/>
      <c r="C161" s="53"/>
      <c r="D161" s="53"/>
      <c r="E161" s="53"/>
      <c r="F161" s="53"/>
      <c r="G161" s="53"/>
      <c r="H161" s="53"/>
      <c r="I161" s="53"/>
      <c r="J161" s="53"/>
      <c r="K161" s="53"/>
      <c r="L161" s="53"/>
      <c r="M161" s="53"/>
      <c r="N161" s="53"/>
    </row>
    <row r="162" spans="2:14" x14ac:dyDescent="0.2">
      <c r="B162" s="190">
        <v>13</v>
      </c>
      <c r="C162" s="31">
        <v>5.1758891660846897</v>
      </c>
      <c r="D162" s="31">
        <v>0.91312201140335425</v>
      </c>
      <c r="E162" s="31">
        <v>2.3373093986741402</v>
      </c>
      <c r="F162" s="31">
        <v>2.4546363824185868</v>
      </c>
      <c r="G162" s="31">
        <v>4.3861721761367871</v>
      </c>
      <c r="H162" s="31">
        <v>7025.3543072864522</v>
      </c>
      <c r="I162" s="31">
        <v>9.8904682318926778</v>
      </c>
      <c r="J162" s="31">
        <v>1.5822619382135157</v>
      </c>
      <c r="K162" s="31">
        <v>407.01087709992237</v>
      </c>
      <c r="L162" s="31">
        <v>10.038557902994755</v>
      </c>
      <c r="M162" s="31">
        <v>6.7550321266586479</v>
      </c>
      <c r="N162" s="31">
        <v>1274.0293640189138</v>
      </c>
    </row>
    <row r="163" spans="2:14" x14ac:dyDescent="0.2">
      <c r="B163" s="191"/>
      <c r="C163" s="31">
        <v>14.588886128458435</v>
      </c>
      <c r="D163" s="31">
        <v>0.95783545572455298</v>
      </c>
      <c r="E163" s="31">
        <v>13.580660286422276</v>
      </c>
      <c r="F163" s="31">
        <v>43.96476522603993</v>
      </c>
      <c r="G163" s="31">
        <v>11.441549146998639</v>
      </c>
      <c r="H163" s="31">
        <v>4702.3028197683943</v>
      </c>
      <c r="I163" s="31">
        <v>19.498165953833638</v>
      </c>
      <c r="J163" s="31">
        <v>2.8543142606039122</v>
      </c>
      <c r="K163" s="31">
        <v>656.60110086292434</v>
      </c>
      <c r="L163" s="31">
        <v>11.210925574051336</v>
      </c>
      <c r="M163" s="31">
        <v>12.402307885658002</v>
      </c>
      <c r="N163" s="31">
        <v>1212.3404725029161</v>
      </c>
    </row>
    <row r="164" spans="2:14" x14ac:dyDescent="0.2">
      <c r="B164" s="191"/>
      <c r="C164" s="47">
        <v>8.1531544895754102</v>
      </c>
      <c r="D164" s="47">
        <v>4.4784213826961494</v>
      </c>
      <c r="E164" s="47">
        <v>4.6394262022304629</v>
      </c>
      <c r="F164" s="47">
        <v>4.700095846547331</v>
      </c>
      <c r="G164" s="47">
        <v>9.6562143067500195</v>
      </c>
      <c r="H164" s="47">
        <v>3483.6517920000319</v>
      </c>
      <c r="I164" s="47">
        <v>19.286138383337807</v>
      </c>
      <c r="J164" s="47">
        <v>4.3865505008857371</v>
      </c>
      <c r="K164" s="47">
        <v>354.69626542738644</v>
      </c>
      <c r="L164" s="47">
        <v>6.8846621442362395</v>
      </c>
      <c r="M164" s="47">
        <v>23.291604776244057</v>
      </c>
      <c r="N164" s="47">
        <v>823.81026076899605</v>
      </c>
    </row>
    <row r="165" spans="2:14" x14ac:dyDescent="0.2">
      <c r="B165" s="191"/>
      <c r="C165" s="47">
        <v>3.868278360766181</v>
      </c>
      <c r="D165" s="47">
        <v>5.8219276613320678</v>
      </c>
      <c r="E165" s="47">
        <v>2.334515473014013</v>
      </c>
      <c r="F165" s="47">
        <v>4.700095846547331</v>
      </c>
      <c r="G165" s="47">
        <v>5.3811374471498246</v>
      </c>
      <c r="H165" s="47">
        <v>15465.640789483266</v>
      </c>
      <c r="I165" s="47">
        <v>14.703835459343317</v>
      </c>
      <c r="J165" s="47">
        <v>3.198133708879439</v>
      </c>
      <c r="K165" s="47">
        <v>1314.3296115693067</v>
      </c>
      <c r="L165" s="47">
        <v>18.007695108904361</v>
      </c>
      <c r="M165" s="47">
        <v>4.6872809213360469</v>
      </c>
      <c r="N165" s="47">
        <v>907.69961079896677</v>
      </c>
    </row>
    <row r="166" spans="2:14" x14ac:dyDescent="0.2">
      <c r="B166" s="191"/>
      <c r="C166" s="48">
        <v>9.0034689480866739</v>
      </c>
      <c r="D166" s="48" t="s">
        <v>122</v>
      </c>
      <c r="E166" s="48" t="s">
        <v>122</v>
      </c>
      <c r="F166" s="48" t="s">
        <v>122</v>
      </c>
      <c r="G166" s="48">
        <v>4.2954982396093202</v>
      </c>
      <c r="H166" s="48">
        <v>4784.0911209935639</v>
      </c>
      <c r="I166" s="48">
        <v>9.5020607251726261</v>
      </c>
      <c r="J166" s="48">
        <v>4.1243804457124034</v>
      </c>
      <c r="K166" s="48">
        <v>261.35281274040585</v>
      </c>
      <c r="L166" s="48" t="s">
        <v>122</v>
      </c>
      <c r="M166" s="48">
        <v>8.499139646142698</v>
      </c>
      <c r="N166" s="48">
        <v>110.6223763154661</v>
      </c>
    </row>
    <row r="167" spans="2:14" x14ac:dyDescent="0.2">
      <c r="B167" s="191"/>
      <c r="C167" s="48">
        <v>10.365819359469302</v>
      </c>
      <c r="D167" s="48">
        <v>0.74262429796298113</v>
      </c>
      <c r="E167" s="48" t="s">
        <v>122</v>
      </c>
      <c r="F167" s="48">
        <v>3.9391931516326264</v>
      </c>
      <c r="G167" s="48">
        <v>11.310567833355123</v>
      </c>
      <c r="H167" s="48">
        <v>6095.7852098327776</v>
      </c>
      <c r="I167" s="48">
        <v>9.5020607251726261</v>
      </c>
      <c r="J167" s="48" t="s">
        <v>122</v>
      </c>
      <c r="K167" s="48">
        <v>319.30638513040373</v>
      </c>
      <c r="L167" s="48">
        <v>4.5719171743500606</v>
      </c>
      <c r="M167" s="48">
        <v>8.499139646142698</v>
      </c>
      <c r="N167" s="48">
        <v>91.267646783428162</v>
      </c>
    </row>
    <row r="168" spans="2:14" x14ac:dyDescent="0.2">
      <c r="B168" s="191"/>
      <c r="C168" s="48">
        <v>6.9301933000460805</v>
      </c>
      <c r="D168" s="48">
        <v>0.74262429796298113</v>
      </c>
      <c r="E168" s="48" t="s">
        <v>122</v>
      </c>
      <c r="F168" s="48" t="s">
        <v>122</v>
      </c>
      <c r="G168" s="48">
        <v>7.1507434657917424</v>
      </c>
      <c r="H168" s="48">
        <v>7913.8153327077744</v>
      </c>
      <c r="I168" s="48">
        <v>5.0525038710130499</v>
      </c>
      <c r="J168" s="48">
        <v>3.0829476467720309</v>
      </c>
      <c r="K168" s="48">
        <v>309.77386778658456</v>
      </c>
      <c r="L168" s="48" t="s">
        <v>122</v>
      </c>
      <c r="M168" s="48">
        <v>10.969391439987042</v>
      </c>
      <c r="N168" s="48">
        <v>91.267646783428162</v>
      </c>
    </row>
    <row r="169" spans="2:14" x14ac:dyDescent="0.2">
      <c r="B169" s="191"/>
      <c r="C169" s="48">
        <v>10.365819359469302</v>
      </c>
      <c r="D169" s="48">
        <v>0.97965830336542081</v>
      </c>
      <c r="E169" s="48" t="s">
        <v>122</v>
      </c>
      <c r="F169" s="48" t="s">
        <v>122</v>
      </c>
      <c r="G169" s="48">
        <v>8.5496012739463723</v>
      </c>
      <c r="H169" s="48">
        <v>5042.5506644190127</v>
      </c>
      <c r="I169" s="48">
        <v>5.0525038710130499</v>
      </c>
      <c r="J169" s="48">
        <v>5.5625988719404953</v>
      </c>
      <c r="K169" s="48">
        <v>395.2490971868998</v>
      </c>
      <c r="L169" s="48">
        <v>8.3291590260634791</v>
      </c>
      <c r="M169" s="48">
        <v>6.003041964522204</v>
      </c>
      <c r="N169" s="48">
        <v>110.6223763154661</v>
      </c>
    </row>
    <row r="170" spans="2:14" ht="17" x14ac:dyDescent="0.2">
      <c r="B170" s="191"/>
      <c r="C170" s="47">
        <v>1.3499130237900938</v>
      </c>
      <c r="D170" s="47">
        <v>0.3083741303169143</v>
      </c>
      <c r="E170" s="47" t="s">
        <v>122</v>
      </c>
      <c r="F170" s="47">
        <v>1.4110841267078778</v>
      </c>
      <c r="G170" s="47">
        <v>9.4513562736180319</v>
      </c>
      <c r="H170" s="47">
        <v>3513.3320634549441</v>
      </c>
      <c r="I170" s="47" t="s">
        <v>122</v>
      </c>
      <c r="J170" s="47">
        <v>3.1070534427931551</v>
      </c>
      <c r="K170" s="47">
        <v>234.19969178001574</v>
      </c>
      <c r="L170" s="47">
        <v>4.8006660473088898</v>
      </c>
      <c r="M170" s="47">
        <v>4.1679161663810156</v>
      </c>
      <c r="N170" s="47">
        <v>113.78674430674151</v>
      </c>
    </row>
    <row r="171" spans="2:14" ht="17" x14ac:dyDescent="0.2">
      <c r="B171" s="191"/>
      <c r="C171" s="47">
        <v>1.3499130237900938</v>
      </c>
      <c r="D171" s="47">
        <v>0.3083741303169143</v>
      </c>
      <c r="E171" s="47" t="s">
        <v>122</v>
      </c>
      <c r="F171" s="47">
        <v>0.69929677125809231</v>
      </c>
      <c r="G171" s="47">
        <v>2.8686321291917638</v>
      </c>
      <c r="H171" s="47">
        <v>4833.9246246002467</v>
      </c>
      <c r="I171" s="47">
        <v>3.0916663822645458</v>
      </c>
      <c r="J171" s="47">
        <v>3.1070534427931551</v>
      </c>
      <c r="K171" s="47">
        <v>183.17545246537151</v>
      </c>
      <c r="L171" s="47">
        <v>5.7539740139943083</v>
      </c>
      <c r="M171" s="47">
        <v>9.1535776937710676</v>
      </c>
      <c r="N171" s="47">
        <v>50.720385098557557</v>
      </c>
    </row>
    <row r="172" spans="2:14" ht="17" x14ac:dyDescent="0.2">
      <c r="B172" s="191"/>
      <c r="C172" s="47">
        <v>1.9851916749768916</v>
      </c>
      <c r="D172" s="47">
        <v>0.15940434712871862</v>
      </c>
      <c r="E172" s="47">
        <v>3.7485650616933155</v>
      </c>
      <c r="F172" s="47">
        <v>1.4110841267078778</v>
      </c>
      <c r="G172" s="47">
        <v>3.9722341805499344</v>
      </c>
      <c r="H172" s="47">
        <v>5726.0578857681767</v>
      </c>
      <c r="I172" s="47" t="s">
        <v>122</v>
      </c>
      <c r="J172" s="47">
        <v>2.3822764597464925</v>
      </c>
      <c r="K172" s="47">
        <v>294.34400511236015</v>
      </c>
      <c r="L172" s="47">
        <v>5.7539740139943083</v>
      </c>
      <c r="M172" s="47">
        <v>5.1724415734470126</v>
      </c>
      <c r="N172" s="47">
        <v>64.611668133370642</v>
      </c>
    </row>
    <row r="173" spans="2:14" ht="17" x14ac:dyDescent="0.2">
      <c r="B173" s="191"/>
      <c r="C173" s="47">
        <v>1.9851916749768916</v>
      </c>
      <c r="D173" s="47">
        <v>0.15940434712871862</v>
      </c>
      <c r="E173" s="47">
        <v>2.8490749614572413</v>
      </c>
      <c r="F173" s="47">
        <v>1.4110841267078778</v>
      </c>
      <c r="G173" s="47">
        <v>2.8686321291917638</v>
      </c>
      <c r="H173" s="47">
        <v>5493.6441232822208</v>
      </c>
      <c r="I173" s="47" t="s">
        <v>122</v>
      </c>
      <c r="J173" s="47">
        <v>1.9771875243066872</v>
      </c>
      <c r="K173" s="47">
        <v>262.16341148716276</v>
      </c>
      <c r="L173" s="47">
        <v>4.8006660473088898</v>
      </c>
      <c r="M173" s="47">
        <v>5.1724415734470126</v>
      </c>
      <c r="N173" s="47">
        <v>58.166848102208093</v>
      </c>
    </row>
    <row r="174" spans="2:14" x14ac:dyDescent="0.2">
      <c r="B174" s="192"/>
      <c r="C174" s="47">
        <v>24.961460955828812</v>
      </c>
      <c r="D174" s="47">
        <v>1.1192415203538293</v>
      </c>
      <c r="E174" s="47">
        <v>15.851219607437866</v>
      </c>
      <c r="F174" s="47">
        <v>15.747851190756474</v>
      </c>
      <c r="G174" s="47">
        <v>22.092402119737617</v>
      </c>
      <c r="H174" s="47">
        <v>10261.83602937929</v>
      </c>
      <c r="I174" s="47">
        <v>44.949868001564532</v>
      </c>
      <c r="J174" s="47">
        <v>3.9978424801209815</v>
      </c>
      <c r="K174" s="47">
        <v>575.04144022158505</v>
      </c>
      <c r="L174" s="47">
        <v>13.817485558435257</v>
      </c>
      <c r="M174" s="47">
        <v>30.224361414963546</v>
      </c>
      <c r="N174" s="47">
        <v>892.70297044996573</v>
      </c>
    </row>
    <row r="175" spans="2:14" ht="17" x14ac:dyDescent="0.2">
      <c r="B175" s="132" t="s">
        <v>111</v>
      </c>
      <c r="C175" s="54">
        <v>7.6987061127168346</v>
      </c>
      <c r="D175" s="54">
        <v>1.3909176571410502</v>
      </c>
      <c r="E175" s="54">
        <v>6.4772529987041878</v>
      </c>
      <c r="F175" s="54">
        <v>8.0439186795323998</v>
      </c>
      <c r="G175" s="54">
        <v>7.9557492863097643</v>
      </c>
      <c r="H175" s="54">
        <v>6487.8451356135502</v>
      </c>
      <c r="I175" s="54">
        <v>14.052927160460786</v>
      </c>
      <c r="J175" s="54">
        <v>3.2802167268973332</v>
      </c>
      <c r="K175" s="54">
        <v>428.24953991310218</v>
      </c>
      <c r="L175" s="54">
        <v>8.5426984192401694</v>
      </c>
      <c r="M175" s="54">
        <v>10.38443667913085</v>
      </c>
      <c r="N175" s="54">
        <v>446.28064387526342</v>
      </c>
    </row>
    <row r="176" spans="2:14" ht="17" x14ac:dyDescent="0.2">
      <c r="B176" s="132" t="s">
        <v>18</v>
      </c>
      <c r="C176" s="52">
        <v>1.7694706138990044</v>
      </c>
      <c r="D176" s="52">
        <v>0.50029810254956619</v>
      </c>
      <c r="E176" s="52">
        <v>2.0031509533652545</v>
      </c>
      <c r="F176" s="52">
        <v>4.0075377688540561</v>
      </c>
      <c r="G176" s="52">
        <v>1.3968975275466542</v>
      </c>
      <c r="H176" s="52">
        <v>869.18573595166549</v>
      </c>
      <c r="I176" s="52">
        <v>3.6783054138476436</v>
      </c>
      <c r="J176" s="52">
        <v>0.30431036263780992</v>
      </c>
      <c r="K176" s="52">
        <v>79.300639266390931</v>
      </c>
      <c r="L176" s="52">
        <v>1.2494228110797321</v>
      </c>
      <c r="M176" s="52">
        <v>2.0798511777723814</v>
      </c>
      <c r="N176" s="52">
        <v>130.25849610622282</v>
      </c>
    </row>
    <row r="177" spans="2:14" x14ac:dyDescent="0.2">
      <c r="B177" s="133"/>
      <c r="C177" s="52"/>
      <c r="D177" s="52"/>
      <c r="E177" s="52"/>
      <c r="F177" s="52"/>
      <c r="G177" s="52"/>
      <c r="H177" s="52"/>
      <c r="I177" s="52"/>
      <c r="J177" s="52"/>
      <c r="K177" s="52"/>
      <c r="L177" s="52"/>
      <c r="M177" s="52"/>
      <c r="N177" s="52"/>
    </row>
    <row r="178" spans="2:14" x14ac:dyDescent="0.2">
      <c r="B178" s="190">
        <v>15</v>
      </c>
      <c r="C178" s="31">
        <v>7.3744880565114954</v>
      </c>
      <c r="D178" s="31">
        <v>0.50379817925663417</v>
      </c>
      <c r="E178" s="31">
        <v>2.3373093986741402</v>
      </c>
      <c r="F178" s="31">
        <v>3.5380736884888955</v>
      </c>
      <c r="G178" s="31">
        <v>6.7634922552288241</v>
      </c>
      <c r="H178" s="31">
        <v>18229.977047402976</v>
      </c>
      <c r="I178" s="31">
        <v>14.704554010012936</v>
      </c>
      <c r="J178" s="31" t="s">
        <v>122</v>
      </c>
      <c r="K178" s="31">
        <v>770.80129963080094</v>
      </c>
      <c r="L178" s="31">
        <v>10.918178536765577</v>
      </c>
      <c r="M178" s="31">
        <v>7.7484114728804308</v>
      </c>
      <c r="N178" s="31">
        <v>1429.6844246219948</v>
      </c>
    </row>
    <row r="179" spans="2:14" x14ac:dyDescent="0.2">
      <c r="B179" s="191"/>
      <c r="C179" s="31">
        <v>5.1758891660846924</v>
      </c>
      <c r="D179" s="31">
        <v>0.77842742161605849</v>
      </c>
      <c r="E179" s="31">
        <v>0.22119800510747631</v>
      </c>
      <c r="F179" s="31">
        <v>2.4546363824185868</v>
      </c>
      <c r="G179" s="31">
        <v>8.3305387080504225</v>
      </c>
      <c r="H179" s="31">
        <v>10712.141152011754</v>
      </c>
      <c r="I179" s="31">
        <v>9.8904682318926778</v>
      </c>
      <c r="J179" s="31" t="s">
        <v>122</v>
      </c>
      <c r="K179" s="31">
        <v>408.23752724459024</v>
      </c>
      <c r="L179" s="31">
        <v>7.1351564369267866</v>
      </c>
      <c r="M179" s="31">
        <v>9.0751095610004029</v>
      </c>
      <c r="N179" s="31">
        <v>1388.9359500276983</v>
      </c>
    </row>
    <row r="180" spans="2:14" x14ac:dyDescent="0.2">
      <c r="B180" s="191"/>
      <c r="C180" s="50">
        <v>8.3055566929644939</v>
      </c>
      <c r="D180" s="50">
        <v>0.80030848182373937</v>
      </c>
      <c r="E180" s="50">
        <v>5.72214535823041</v>
      </c>
      <c r="F180" s="50">
        <v>2.8707377733208523</v>
      </c>
      <c r="G180" s="50">
        <v>5.3177615935733682</v>
      </c>
      <c r="H180" s="50">
        <v>6694.8395189949179</v>
      </c>
      <c r="I180" s="50" t="s">
        <v>122</v>
      </c>
      <c r="J180" s="50" t="s">
        <v>122</v>
      </c>
      <c r="K180" s="50">
        <v>425.03888235736599</v>
      </c>
      <c r="L180" s="50">
        <v>11.834744494425632</v>
      </c>
      <c r="M180" s="50">
        <v>11.962874455891868</v>
      </c>
      <c r="N180" s="50">
        <v>1358.1725265020054</v>
      </c>
    </row>
    <row r="181" spans="2:14" x14ac:dyDescent="0.2">
      <c r="B181" s="191"/>
      <c r="C181" s="47">
        <v>5.628918373340702</v>
      </c>
      <c r="D181" s="47">
        <v>4.9303508227046295</v>
      </c>
      <c r="E181" s="47">
        <v>3.492491552380685</v>
      </c>
      <c r="F181" s="47">
        <v>5.5318592105835336</v>
      </c>
      <c r="G181" s="47">
        <v>8.2442937214990124</v>
      </c>
      <c r="H181" s="47">
        <v>7867.0464975691066</v>
      </c>
      <c r="I181" s="47">
        <v>9.9273829586109752</v>
      </c>
      <c r="J181" s="47">
        <v>3.9978424801209815</v>
      </c>
      <c r="K181" s="47">
        <v>423.87110258035278</v>
      </c>
      <c r="L181" s="47">
        <v>6.8846621442362395</v>
      </c>
      <c r="M181" s="47">
        <v>5.85929671821658</v>
      </c>
      <c r="N181" s="47">
        <v>595.47090915574063</v>
      </c>
    </row>
    <row r="182" spans="2:14" x14ac:dyDescent="0.2">
      <c r="B182" s="192"/>
      <c r="C182" s="47">
        <v>14.473456555123901</v>
      </c>
      <c r="D182" s="47">
        <v>2.0038791481075582</v>
      </c>
      <c r="E182" s="47">
        <v>9.9132298958347516</v>
      </c>
      <c r="F182" s="47">
        <v>9.1582802776348018</v>
      </c>
      <c r="G182" s="47">
        <v>13.819723534063934</v>
      </c>
      <c r="H182" s="47">
        <v>8977.157371483825</v>
      </c>
      <c r="I182" s="47">
        <v>21.074473320737248</v>
      </c>
      <c r="J182" s="47">
        <v>3.1070534427931551</v>
      </c>
      <c r="K182" s="47">
        <v>386.66735293173082</v>
      </c>
      <c r="L182" s="47">
        <v>14.372339755265548</v>
      </c>
      <c r="M182" s="47">
        <v>18.963148597287383</v>
      </c>
      <c r="N182" s="47">
        <v>896.77240330488667</v>
      </c>
    </row>
    <row r="183" spans="2:14" ht="17" x14ac:dyDescent="0.2">
      <c r="B183" s="132" t="s">
        <v>111</v>
      </c>
      <c r="C183" s="54">
        <v>8.1916617688050586</v>
      </c>
      <c r="D183" s="54">
        <v>1.803352810701724</v>
      </c>
      <c r="E183" s="54">
        <v>4.3372748420454927</v>
      </c>
      <c r="F183" s="54">
        <v>4.7107174664893332</v>
      </c>
      <c r="G183" s="54">
        <v>8.4951619624831132</v>
      </c>
      <c r="H183" s="54">
        <v>10496.232317492515</v>
      </c>
      <c r="I183" s="54">
        <v>13.899219630313459</v>
      </c>
      <c r="J183" s="54">
        <v>3.5524479614570685</v>
      </c>
      <c r="K183" s="54">
        <v>482.92323294896812</v>
      </c>
      <c r="L183" s="54">
        <v>10.229016273523957</v>
      </c>
      <c r="M183" s="54">
        <v>10.721768161055333</v>
      </c>
      <c r="N183" s="54">
        <v>1133.8072427224652</v>
      </c>
    </row>
    <row r="184" spans="2:14" ht="17" x14ac:dyDescent="0.2">
      <c r="B184" s="132" t="s">
        <v>18</v>
      </c>
      <c r="C184" s="52">
        <v>1.4940445611768129</v>
      </c>
      <c r="D184" s="52">
        <v>0.73657965212353216</v>
      </c>
      <c r="E184" s="52">
        <v>1.4787122805634692</v>
      </c>
      <c r="F184" s="52">
        <v>1.1010106136134314</v>
      </c>
      <c r="G184" s="52">
        <v>1.2889615153162575</v>
      </c>
      <c r="H184" s="52">
        <v>1827.8754678367804</v>
      </c>
      <c r="I184" s="52">
        <v>2.2909932794817327</v>
      </c>
      <c r="J184" s="52">
        <v>0.31494148445056985</v>
      </c>
      <c r="K184" s="52">
        <v>64.669832996662933</v>
      </c>
      <c r="L184" s="52">
        <v>1.2802673228575403</v>
      </c>
      <c r="M184" s="52">
        <v>2.0460367484721558</v>
      </c>
      <c r="N184" s="52">
        <v>148.18438079113491</v>
      </c>
    </row>
    <row r="185" spans="2:14" x14ac:dyDescent="0.2">
      <c r="B185" s="133"/>
      <c r="C185" s="52"/>
      <c r="D185" s="52"/>
      <c r="E185" s="52"/>
      <c r="F185" s="52"/>
      <c r="G185" s="52"/>
      <c r="H185" s="52"/>
      <c r="I185" s="52"/>
      <c r="J185" s="52"/>
      <c r="K185" s="52"/>
      <c r="L185" s="52"/>
      <c r="M185" s="52"/>
      <c r="N185" s="52"/>
    </row>
    <row r="186" spans="2:14" x14ac:dyDescent="0.2">
      <c r="B186" s="190">
        <v>16</v>
      </c>
      <c r="C186" s="47">
        <v>6.6017949223701926</v>
      </c>
      <c r="D186" s="47">
        <v>2.8272239448881455</v>
      </c>
      <c r="E186" s="47">
        <v>5.5230540855602666</v>
      </c>
      <c r="F186" s="47">
        <v>3.5326542094379789</v>
      </c>
      <c r="G186" s="47">
        <v>6.1689646907493767</v>
      </c>
      <c r="H186" s="47">
        <v>5309.6189475655992</v>
      </c>
      <c r="I186" s="47">
        <v>21.074473320737248</v>
      </c>
      <c r="J186" s="47">
        <v>5.482324733844556</v>
      </c>
      <c r="K186" s="47">
        <v>191.08306344888314</v>
      </c>
      <c r="L186" s="47">
        <v>10.53509083392375</v>
      </c>
      <c r="M186" s="47">
        <v>8.1627148676296226</v>
      </c>
      <c r="N186" s="47">
        <v>475.12087313189795</v>
      </c>
    </row>
    <row r="187" spans="2:14" x14ac:dyDescent="0.2">
      <c r="B187" s="191"/>
      <c r="C187" s="47">
        <v>15.276360771936531</v>
      </c>
      <c r="D187" s="47">
        <v>7.1339844236783669</v>
      </c>
      <c r="E187" s="47">
        <v>8.0397059083672726</v>
      </c>
      <c r="F187" s="47">
        <v>8.8293963508576994</v>
      </c>
      <c r="G187" s="47">
        <v>16.606378885265503</v>
      </c>
      <c r="H187" s="47">
        <v>4154.5724186673397</v>
      </c>
      <c r="I187" s="47">
        <v>23.740317726688133</v>
      </c>
      <c r="J187" s="47">
        <v>11.02730936622415</v>
      </c>
      <c r="K187" s="47">
        <v>303.39946766890682</v>
      </c>
      <c r="L187" s="47">
        <v>16.608963766464978</v>
      </c>
      <c r="M187" s="47">
        <v>15.18048104287158</v>
      </c>
      <c r="N187" s="47">
        <v>469.76421897870011</v>
      </c>
    </row>
    <row r="188" spans="2:14" x14ac:dyDescent="0.2">
      <c r="B188" s="191"/>
      <c r="C188" s="31" t="s">
        <v>122</v>
      </c>
      <c r="D188" s="31">
        <v>1.9859891652024586</v>
      </c>
      <c r="E188" s="31">
        <v>0.12564049516045367</v>
      </c>
      <c r="F188" s="31">
        <v>3.2791489380000316</v>
      </c>
      <c r="G188" s="31" t="s">
        <v>122</v>
      </c>
      <c r="H188" s="31">
        <v>21839.883383034292</v>
      </c>
      <c r="I188" s="31">
        <v>11.74802015333708</v>
      </c>
      <c r="J188" s="31">
        <v>1.9490372644579839</v>
      </c>
      <c r="K188" s="31">
        <v>794.05020372313675</v>
      </c>
      <c r="L188" s="31">
        <v>14.56602880716793</v>
      </c>
      <c r="M188" s="31">
        <v>3.3665654841332548</v>
      </c>
      <c r="N188" s="31">
        <v>183.65465112391382</v>
      </c>
    </row>
    <row r="189" spans="2:14" x14ac:dyDescent="0.2">
      <c r="B189" s="191"/>
      <c r="C189" s="31">
        <v>28.426303071288192</v>
      </c>
      <c r="D189" s="31">
        <v>0.67155441237730962</v>
      </c>
      <c r="E189" s="31">
        <v>13.158117771606637</v>
      </c>
      <c r="F189" s="31">
        <v>11.664877799672677</v>
      </c>
      <c r="G189" s="31">
        <v>23.407089819391707</v>
      </c>
      <c r="H189" s="31">
        <v>6017.4894443204284</v>
      </c>
      <c r="I189" s="31">
        <v>51.863719965292923</v>
      </c>
      <c r="J189" s="31">
        <v>1.9490372644579839</v>
      </c>
      <c r="K189" s="31">
        <v>157.41086220449074</v>
      </c>
      <c r="L189" s="31">
        <v>8.4144159729002688</v>
      </c>
      <c r="M189" s="31">
        <v>30.965602267877923</v>
      </c>
      <c r="N189" s="31">
        <v>140.27452342378189</v>
      </c>
    </row>
    <row r="190" spans="2:14" x14ac:dyDescent="0.2">
      <c r="B190" s="192"/>
      <c r="C190" s="31">
        <v>77.040533935764131</v>
      </c>
      <c r="D190" s="31">
        <v>1.2245714891738504</v>
      </c>
      <c r="E190" s="31">
        <v>15.373724066189624</v>
      </c>
      <c r="F190" s="31">
        <v>10.91784122119496</v>
      </c>
      <c r="G190" s="31">
        <v>24.656128732365936</v>
      </c>
      <c r="H190" s="31">
        <v>6391.036310378011</v>
      </c>
      <c r="I190" s="31">
        <v>48.27889540919719</v>
      </c>
      <c r="J190" s="31">
        <v>2.726829725898499</v>
      </c>
      <c r="K190" s="31">
        <v>174.30027874982059</v>
      </c>
      <c r="L190" s="31">
        <v>5.7311945548411973</v>
      </c>
      <c r="M190" s="31">
        <v>35.292919621428496</v>
      </c>
      <c r="N190" s="31">
        <v>131.0911147366069</v>
      </c>
    </row>
    <row r="191" spans="2:14" ht="17" x14ac:dyDescent="0.2">
      <c r="B191" s="132" t="s">
        <v>111</v>
      </c>
      <c r="C191" s="54">
        <v>31.836248175339762</v>
      </c>
      <c r="D191" s="54">
        <v>2.7686646870640264</v>
      </c>
      <c r="E191" s="54">
        <v>8.4440484653768504</v>
      </c>
      <c r="F191" s="54">
        <v>7.6447837038326698</v>
      </c>
      <c r="G191" s="54">
        <v>17.70964053194313</v>
      </c>
      <c r="H191" s="54">
        <v>8742.5201007931355</v>
      </c>
      <c r="I191" s="54">
        <v>31.341085315050513</v>
      </c>
      <c r="J191" s="54">
        <v>4.6269076709766352</v>
      </c>
      <c r="K191" s="54">
        <v>324.04877515904758</v>
      </c>
      <c r="L191" s="54">
        <v>11.171138787059624</v>
      </c>
      <c r="M191" s="54">
        <v>18.593656656788177</v>
      </c>
      <c r="N191" s="54">
        <v>279.98107627898014</v>
      </c>
    </row>
    <row r="192" spans="2:14" ht="17" x14ac:dyDescent="0.2">
      <c r="B192" s="132" t="s">
        <v>18</v>
      </c>
      <c r="C192" s="52">
        <v>13.615392664445199</v>
      </c>
      <c r="D192" s="52">
        <v>1.0286714124547292</v>
      </c>
      <c r="E192" s="52">
        <v>2.4342100614838187</v>
      </c>
      <c r="F192" s="52">
        <v>1.6030688701634557</v>
      </c>
      <c r="G192" s="52">
        <v>3.6667340017565757</v>
      </c>
      <c r="H192" s="52">
        <v>2948.4251206639401</v>
      </c>
      <c r="I192" s="52">
        <v>7.0855659928559938</v>
      </c>
      <c r="J192" s="52">
        <v>1.5446573242963881</v>
      </c>
      <c r="K192" s="52">
        <v>107.55471601996304</v>
      </c>
      <c r="L192" s="52">
        <v>1.7741734940835701</v>
      </c>
      <c r="M192" s="52">
        <v>5.6008893641155417</v>
      </c>
      <c r="N192" s="52">
        <v>70.728241406302956</v>
      </c>
    </row>
  </sheetData>
  <mergeCells count="25">
    <mergeCell ref="B148:B152"/>
    <mergeCell ref="B156:B158"/>
    <mergeCell ref="B162:B174"/>
    <mergeCell ref="B178:B182"/>
    <mergeCell ref="B186:B190"/>
    <mergeCell ref="P5:P17"/>
    <mergeCell ref="P18:P30"/>
    <mergeCell ref="B50:B56"/>
    <mergeCell ref="B60:B67"/>
    <mergeCell ref="B71:B80"/>
    <mergeCell ref="B84:B103"/>
    <mergeCell ref="B107:B124"/>
    <mergeCell ref="B128:B144"/>
    <mergeCell ref="B5:B20"/>
    <mergeCell ref="B24:B33"/>
    <mergeCell ref="B37:B41"/>
    <mergeCell ref="B45:B46"/>
    <mergeCell ref="B1:AC1"/>
    <mergeCell ref="P2:AC2"/>
    <mergeCell ref="B3:B4"/>
    <mergeCell ref="C3:N3"/>
    <mergeCell ref="P3:P4"/>
    <mergeCell ref="Q3:Q4"/>
    <mergeCell ref="R3:AC3"/>
    <mergeCell ref="B2:N2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F30"/>
  <sheetViews>
    <sheetView topLeftCell="H1" zoomScale="85" zoomScaleNormal="85" workbookViewId="0">
      <selection activeCell="AA30" sqref="AA30"/>
    </sheetView>
  </sheetViews>
  <sheetFormatPr baseColWidth="10" defaultColWidth="9.1640625" defaultRowHeight="16" x14ac:dyDescent="0.2"/>
  <cols>
    <col min="1" max="1" width="9.1640625" style="1" bestFit="1" customWidth="1"/>
    <col min="2" max="2" width="10.5" style="9" customWidth="1"/>
    <col min="3" max="4" width="9.6640625" style="9" customWidth="1"/>
    <col min="5" max="5" width="1.33203125" style="1" customWidth="1"/>
    <col min="6" max="6" width="19.83203125" style="1" bestFit="1" customWidth="1"/>
    <col min="7" max="7" width="18" style="1" bestFit="1" customWidth="1"/>
    <col min="8" max="8" width="2.83203125" style="1" customWidth="1"/>
    <col min="9" max="9" width="9" style="1" bestFit="1" customWidth="1"/>
    <col min="10" max="10" width="10.5" style="9" customWidth="1"/>
    <col min="11" max="12" width="9.6640625" style="9" customWidth="1"/>
    <col min="13" max="13" width="1.33203125" style="1" customWidth="1"/>
    <col min="14" max="14" width="19.83203125" style="1" bestFit="1" customWidth="1"/>
    <col min="15" max="15" width="18" style="1" bestFit="1" customWidth="1"/>
    <col min="16" max="16" width="2.83203125" style="1" customWidth="1"/>
    <col min="17" max="17" width="9" style="1" bestFit="1" customWidth="1"/>
    <col min="18" max="19" width="9.6640625" style="9" customWidth="1"/>
    <col min="20" max="20" width="1.33203125" style="1" customWidth="1"/>
    <col min="21" max="21" width="19.33203125" style="1" bestFit="1" customWidth="1"/>
    <col min="22" max="22" width="9.33203125" style="1" customWidth="1"/>
    <col min="23" max="23" width="2.83203125" style="1" customWidth="1"/>
    <col min="24" max="24" width="9.1640625" style="1" bestFit="1" customWidth="1"/>
    <col min="25" max="26" width="14.6640625" style="1" customWidth="1"/>
    <col min="27" max="27" width="17.1640625" style="1" customWidth="1"/>
    <col min="28" max="28" width="15.6640625" style="1" customWidth="1"/>
    <col min="29" max="29" width="2.83203125" style="1" customWidth="1"/>
    <col min="30" max="30" width="11.83203125" style="1" customWidth="1"/>
    <col min="31" max="32" width="9" style="1" customWidth="1"/>
    <col min="33" max="16384" width="9.1640625" style="1"/>
  </cols>
  <sheetData>
    <row r="1" spans="1:32" x14ac:dyDescent="0.2">
      <c r="A1" s="137" t="s">
        <v>145</v>
      </c>
      <c r="B1" s="137"/>
      <c r="C1" s="137"/>
      <c r="D1" s="137"/>
      <c r="E1" s="137"/>
      <c r="F1" s="137"/>
      <c r="G1" s="137"/>
      <c r="I1" s="137" t="s">
        <v>146</v>
      </c>
      <c r="J1" s="137"/>
      <c r="K1" s="137"/>
      <c r="L1" s="137"/>
      <c r="M1" s="137"/>
      <c r="N1" s="137"/>
      <c r="O1" s="137"/>
      <c r="Q1" s="137" t="s">
        <v>31</v>
      </c>
      <c r="R1" s="137"/>
      <c r="S1" s="137"/>
      <c r="T1" s="137"/>
      <c r="U1" s="137"/>
      <c r="V1" s="137"/>
      <c r="W1" s="2"/>
      <c r="X1" s="137" t="s">
        <v>35</v>
      </c>
      <c r="Y1" s="137"/>
      <c r="Z1" s="137"/>
      <c r="AA1" s="137"/>
      <c r="AB1" s="137"/>
      <c r="AD1" s="137" t="s">
        <v>32</v>
      </c>
      <c r="AE1" s="137"/>
      <c r="AF1" s="137"/>
    </row>
    <row r="2" spans="1:32" ht="15.75" customHeight="1" x14ac:dyDescent="0.2">
      <c r="A2" s="143" t="s">
        <v>26</v>
      </c>
      <c r="B2" s="143"/>
      <c r="C2" s="143"/>
      <c r="D2" s="143"/>
      <c r="E2" s="143"/>
      <c r="F2" s="143"/>
      <c r="G2" s="143"/>
      <c r="I2" s="143" t="s">
        <v>29</v>
      </c>
      <c r="J2" s="143"/>
      <c r="K2" s="143"/>
      <c r="L2" s="143"/>
      <c r="M2" s="143"/>
      <c r="N2" s="143"/>
      <c r="O2" s="143"/>
      <c r="Q2" s="143" t="s">
        <v>0</v>
      </c>
      <c r="R2" s="143"/>
      <c r="S2" s="143"/>
      <c r="T2" s="143"/>
      <c r="U2" s="143"/>
      <c r="V2" s="143"/>
      <c r="W2" s="20"/>
      <c r="Y2" s="138" t="s">
        <v>16</v>
      </c>
      <c r="Z2" s="138"/>
      <c r="AA2" s="139"/>
      <c r="AD2" s="138" t="s">
        <v>22</v>
      </c>
      <c r="AE2" s="138"/>
      <c r="AF2" s="139"/>
    </row>
    <row r="3" spans="1:32" ht="17" x14ac:dyDescent="0.2">
      <c r="A3" s="85"/>
      <c r="B3" s="24" t="s">
        <v>143</v>
      </c>
      <c r="C3" s="24" t="s">
        <v>23</v>
      </c>
      <c r="D3" s="24" t="s">
        <v>24</v>
      </c>
      <c r="E3" s="14"/>
      <c r="F3" s="142" t="s">
        <v>156</v>
      </c>
      <c r="G3" s="142"/>
      <c r="I3" s="85"/>
      <c r="J3" s="24" t="s">
        <v>143</v>
      </c>
      <c r="K3" s="24" t="s">
        <v>23</v>
      </c>
      <c r="L3" s="24" t="s">
        <v>24</v>
      </c>
      <c r="N3" s="142" t="s">
        <v>156</v>
      </c>
      <c r="O3" s="142"/>
      <c r="Q3" s="85"/>
      <c r="R3" s="24" t="s">
        <v>23</v>
      </c>
      <c r="S3" s="24" t="s">
        <v>24</v>
      </c>
      <c r="T3" s="14"/>
      <c r="U3" s="142" t="s">
        <v>156</v>
      </c>
      <c r="V3" s="142"/>
      <c r="W3" s="21"/>
      <c r="X3" s="72"/>
      <c r="Y3" s="5" t="s">
        <v>17</v>
      </c>
      <c r="Z3" s="17" t="s">
        <v>23</v>
      </c>
      <c r="AA3" s="17" t="s">
        <v>24</v>
      </c>
      <c r="AD3" s="16"/>
      <c r="AE3" s="17" t="s">
        <v>23</v>
      </c>
      <c r="AF3" s="17" t="s">
        <v>24</v>
      </c>
    </row>
    <row r="4" spans="1:32" x14ac:dyDescent="0.2">
      <c r="A4" s="85"/>
      <c r="B4" s="8">
        <v>0.16</v>
      </c>
      <c r="C4" s="8">
        <v>135.58000000000001</v>
      </c>
      <c r="D4" s="8">
        <v>38.86</v>
      </c>
      <c r="F4" s="89" t="s">
        <v>152</v>
      </c>
      <c r="G4" s="88" t="s">
        <v>157</v>
      </c>
      <c r="I4" s="86"/>
      <c r="J4" s="8">
        <v>0.42</v>
      </c>
      <c r="K4" s="8">
        <v>471.14</v>
      </c>
      <c r="L4" s="8">
        <v>23.69</v>
      </c>
      <c r="N4" s="89" t="s">
        <v>152</v>
      </c>
      <c r="O4" s="88" t="s">
        <v>157</v>
      </c>
      <c r="Q4" s="86"/>
      <c r="R4" s="8">
        <v>58.48</v>
      </c>
      <c r="S4" s="8">
        <v>11.23</v>
      </c>
      <c r="T4" s="14"/>
      <c r="U4" s="87" t="s">
        <v>152</v>
      </c>
      <c r="V4" s="88" t="s">
        <v>185</v>
      </c>
      <c r="W4" s="22"/>
      <c r="X4" s="72"/>
      <c r="Y4" s="8">
        <v>2.0299999999999998</v>
      </c>
      <c r="Z4" s="8">
        <v>55.720030000000001</v>
      </c>
      <c r="AA4" s="8">
        <v>46.306310000000003</v>
      </c>
      <c r="AD4" s="15" t="s">
        <v>33</v>
      </c>
      <c r="AE4" s="4">
        <v>33.33</v>
      </c>
      <c r="AF4" s="4">
        <v>18.670000000000002</v>
      </c>
    </row>
    <row r="5" spans="1:32" x14ac:dyDescent="0.2">
      <c r="A5" s="85"/>
      <c r="B5" s="8">
        <v>0.1</v>
      </c>
      <c r="C5" s="8">
        <v>206.78</v>
      </c>
      <c r="D5" s="8">
        <v>78.13</v>
      </c>
      <c r="F5" s="90" t="s">
        <v>158</v>
      </c>
      <c r="G5" s="77" t="s">
        <v>159</v>
      </c>
      <c r="I5" s="86"/>
      <c r="J5" s="8">
        <v>0</v>
      </c>
      <c r="K5" s="8">
        <v>208.42</v>
      </c>
      <c r="L5" s="8">
        <v>62.29</v>
      </c>
      <c r="N5" s="90" t="s">
        <v>158</v>
      </c>
      <c r="O5" s="77" t="s">
        <v>159</v>
      </c>
      <c r="Q5" s="86"/>
      <c r="R5" s="8">
        <v>43.83</v>
      </c>
      <c r="S5" s="8">
        <v>10.4</v>
      </c>
      <c r="T5" s="14"/>
      <c r="U5" s="90" t="s">
        <v>158</v>
      </c>
      <c r="V5" s="77" t="s">
        <v>159</v>
      </c>
      <c r="W5" s="14"/>
      <c r="X5" s="72"/>
      <c r="Y5" s="8">
        <v>0.89</v>
      </c>
      <c r="Z5" s="8"/>
      <c r="AA5" s="8"/>
      <c r="AD5" s="15" t="s">
        <v>34</v>
      </c>
      <c r="AE5" s="4">
        <v>53.33</v>
      </c>
      <c r="AF5" s="4">
        <v>193.33</v>
      </c>
    </row>
    <row r="6" spans="1:32" x14ac:dyDescent="0.2">
      <c r="A6" s="85"/>
      <c r="B6" s="8">
        <v>7.0000000000000007E-2</v>
      </c>
      <c r="C6" s="8">
        <v>210.4</v>
      </c>
      <c r="D6" s="8">
        <v>28.05</v>
      </c>
      <c r="F6" s="93" t="s">
        <v>160</v>
      </c>
      <c r="G6" s="4" t="s">
        <v>25</v>
      </c>
      <c r="I6" s="86"/>
      <c r="J6" s="8">
        <v>0.16</v>
      </c>
      <c r="K6" s="8">
        <v>249.38</v>
      </c>
      <c r="L6" s="8">
        <v>24.59</v>
      </c>
      <c r="N6" s="93" t="s">
        <v>160</v>
      </c>
      <c r="O6" s="4">
        <v>3.7000000000000002E-3</v>
      </c>
      <c r="Q6" s="86"/>
      <c r="R6" s="8">
        <v>49.94</v>
      </c>
      <c r="S6" s="8">
        <v>24.03</v>
      </c>
      <c r="T6" s="14"/>
      <c r="U6" s="93" t="s">
        <v>161</v>
      </c>
      <c r="V6" s="4">
        <v>1.4E-3</v>
      </c>
      <c r="X6" s="72"/>
      <c r="Y6" s="8">
        <v>0.77</v>
      </c>
      <c r="Z6" s="8"/>
      <c r="AA6" s="8"/>
    </row>
    <row r="7" spans="1:32" x14ac:dyDescent="0.2">
      <c r="A7" s="85"/>
      <c r="B7" s="8">
        <v>0.14000000000000001</v>
      </c>
      <c r="C7" s="8"/>
      <c r="D7" s="8"/>
      <c r="F7" s="93" t="s">
        <v>162</v>
      </c>
      <c r="G7" s="4">
        <v>2.9000000000000001E-2</v>
      </c>
      <c r="I7" s="10" t="s">
        <v>111</v>
      </c>
      <c r="J7" s="9">
        <v>0.1933</v>
      </c>
      <c r="K7" s="9">
        <v>309.60000000000002</v>
      </c>
      <c r="L7" s="9">
        <v>36.86</v>
      </c>
      <c r="N7" s="93" t="s">
        <v>162</v>
      </c>
      <c r="O7" s="4">
        <v>0.60629999999999995</v>
      </c>
      <c r="Q7" s="10" t="s">
        <v>111</v>
      </c>
      <c r="R7" s="9">
        <v>50.75</v>
      </c>
      <c r="S7" s="9">
        <v>15.22</v>
      </c>
      <c r="X7" s="72"/>
      <c r="Y7" s="8">
        <v>12.8</v>
      </c>
      <c r="Z7" s="8"/>
      <c r="AA7" s="8"/>
    </row>
    <row r="8" spans="1:32" x14ac:dyDescent="0.2">
      <c r="A8" s="85"/>
      <c r="B8" s="8">
        <v>0.17</v>
      </c>
      <c r="C8" s="8"/>
      <c r="D8" s="8"/>
      <c r="F8" s="93" t="s">
        <v>161</v>
      </c>
      <c r="G8" s="4">
        <v>2.0000000000000001E-4</v>
      </c>
      <c r="I8" s="10" t="s">
        <v>18</v>
      </c>
      <c r="J8" s="9">
        <v>0.12239999999999999</v>
      </c>
      <c r="K8" s="9">
        <v>81.61</v>
      </c>
      <c r="L8" s="9">
        <v>12.72</v>
      </c>
      <c r="N8" s="93" t="s">
        <v>161</v>
      </c>
      <c r="O8" s="4">
        <v>6.7999999999999996E-3</v>
      </c>
      <c r="Q8" s="10" t="s">
        <v>18</v>
      </c>
      <c r="R8" s="9">
        <v>4.2480000000000002</v>
      </c>
      <c r="S8" s="9">
        <v>4.4119999999999999</v>
      </c>
      <c r="X8" s="72"/>
      <c r="Y8" s="8">
        <v>1.97</v>
      </c>
      <c r="Z8" s="8"/>
      <c r="AA8" s="8"/>
    </row>
    <row r="9" spans="1:32" x14ac:dyDescent="0.2">
      <c r="A9" s="10" t="s">
        <v>111</v>
      </c>
      <c r="B9" s="9">
        <v>0.128</v>
      </c>
      <c r="C9" s="9">
        <v>184.3</v>
      </c>
      <c r="D9" s="9">
        <v>48.35</v>
      </c>
      <c r="J9" s="1"/>
      <c r="K9" s="1"/>
      <c r="L9" s="1"/>
      <c r="X9" s="72"/>
      <c r="Y9" s="8">
        <v>5.9</v>
      </c>
      <c r="Z9" s="8"/>
      <c r="AA9" s="8"/>
    </row>
    <row r="10" spans="1:32" x14ac:dyDescent="0.2">
      <c r="A10" s="10" t="s">
        <v>18</v>
      </c>
      <c r="B10" s="9">
        <v>1.881E-2</v>
      </c>
      <c r="C10" s="9">
        <v>24.36</v>
      </c>
      <c r="D10" s="9">
        <v>15.22</v>
      </c>
      <c r="I10" s="143" t="s">
        <v>30</v>
      </c>
      <c r="J10" s="143"/>
      <c r="K10" s="143"/>
      <c r="L10" s="143"/>
      <c r="M10" s="143"/>
      <c r="N10" s="143"/>
      <c r="O10" s="143"/>
      <c r="X10" s="72"/>
      <c r="Y10" s="8">
        <v>5.16</v>
      </c>
      <c r="Z10" s="8"/>
      <c r="AA10" s="8"/>
    </row>
    <row r="11" spans="1:32" ht="17" x14ac:dyDescent="0.2">
      <c r="H11" s="14"/>
      <c r="I11" s="85"/>
      <c r="J11" s="24" t="s">
        <v>143</v>
      </c>
      <c r="K11" s="24" t="s">
        <v>23</v>
      </c>
      <c r="L11" s="24" t="s">
        <v>24</v>
      </c>
      <c r="N11" s="142" t="s">
        <v>156</v>
      </c>
      <c r="O11" s="142"/>
      <c r="X11" s="72"/>
      <c r="Y11" s="8">
        <v>2.5099999999999998</v>
      </c>
      <c r="Z11" s="8"/>
      <c r="AA11" s="8"/>
    </row>
    <row r="12" spans="1:32" ht="15.75" customHeight="1" x14ac:dyDescent="0.2">
      <c r="A12" s="143" t="s">
        <v>27</v>
      </c>
      <c r="B12" s="143"/>
      <c r="C12" s="143"/>
      <c r="D12" s="143"/>
      <c r="E12" s="143"/>
      <c r="F12" s="143"/>
      <c r="G12" s="143"/>
      <c r="I12" s="86"/>
      <c r="J12" s="8">
        <v>0</v>
      </c>
      <c r="K12" s="8">
        <v>68.19</v>
      </c>
      <c r="L12" s="8">
        <v>1.1599999999999999</v>
      </c>
      <c r="N12" s="89" t="s">
        <v>152</v>
      </c>
      <c r="O12" s="88" t="s">
        <v>157</v>
      </c>
      <c r="X12" s="72"/>
      <c r="Y12" s="8">
        <v>10.4</v>
      </c>
      <c r="Z12" s="8"/>
      <c r="AA12" s="8"/>
    </row>
    <row r="13" spans="1:32" ht="17" x14ac:dyDescent="0.2">
      <c r="A13" s="85"/>
      <c r="B13" s="24" t="s">
        <v>143</v>
      </c>
      <c r="C13" s="24" t="s">
        <v>23</v>
      </c>
      <c r="D13" s="24" t="s">
        <v>24</v>
      </c>
      <c r="F13" s="142" t="s">
        <v>156</v>
      </c>
      <c r="G13" s="142"/>
      <c r="I13" s="86"/>
      <c r="J13" s="8">
        <v>0</v>
      </c>
      <c r="K13" s="8">
        <v>42.33</v>
      </c>
      <c r="L13" s="8">
        <v>2.79</v>
      </c>
      <c r="N13" s="90" t="s">
        <v>158</v>
      </c>
      <c r="O13" s="77" t="s">
        <v>159</v>
      </c>
      <c r="X13" s="72"/>
      <c r="Y13" s="8">
        <v>2.15</v>
      </c>
      <c r="Z13" s="8"/>
      <c r="AA13" s="8"/>
    </row>
    <row r="14" spans="1:32" x14ac:dyDescent="0.2">
      <c r="A14" s="86"/>
      <c r="B14" s="8">
        <v>0.28000000000000003</v>
      </c>
      <c r="C14" s="8">
        <v>66.650000000000006</v>
      </c>
      <c r="D14" s="8">
        <v>23.82</v>
      </c>
      <c r="F14" s="89" t="s">
        <v>152</v>
      </c>
      <c r="G14" s="88" t="s">
        <v>157</v>
      </c>
      <c r="I14" s="86"/>
      <c r="J14" s="8">
        <v>0</v>
      </c>
      <c r="K14" s="8">
        <v>54.05</v>
      </c>
      <c r="L14" s="8">
        <v>1.29</v>
      </c>
      <c r="N14" s="93" t="s">
        <v>160</v>
      </c>
      <c r="O14" s="4">
        <v>1E-4</v>
      </c>
      <c r="X14" s="72"/>
      <c r="Y14" s="8">
        <v>2.83</v>
      </c>
      <c r="Z14" s="8"/>
      <c r="AA14" s="8"/>
    </row>
    <row r="15" spans="1:32" x14ac:dyDescent="0.2">
      <c r="A15" s="86"/>
      <c r="B15" s="8">
        <v>0.13</v>
      </c>
      <c r="C15" s="8">
        <v>101.89</v>
      </c>
      <c r="D15" s="8">
        <v>39</v>
      </c>
      <c r="F15" s="90" t="s">
        <v>158</v>
      </c>
      <c r="G15" s="77" t="s">
        <v>159</v>
      </c>
      <c r="I15" s="10" t="s">
        <v>111</v>
      </c>
      <c r="J15" s="9">
        <v>0</v>
      </c>
      <c r="K15" s="9">
        <v>54.86</v>
      </c>
      <c r="L15" s="9">
        <v>1.7470000000000001</v>
      </c>
      <c r="N15" s="93" t="s">
        <v>162</v>
      </c>
      <c r="O15" s="4">
        <v>0.78490000000000004</v>
      </c>
      <c r="X15" s="72"/>
      <c r="Y15" s="8">
        <v>17.27</v>
      </c>
      <c r="Z15" s="8"/>
      <c r="AA15" s="8"/>
    </row>
    <row r="16" spans="1:32" x14ac:dyDescent="0.2">
      <c r="A16" s="86"/>
      <c r="B16" s="8">
        <v>0.05</v>
      </c>
      <c r="C16" s="8">
        <v>104.42</v>
      </c>
      <c r="D16" s="8">
        <v>13.43</v>
      </c>
      <c r="F16" s="93" t="s">
        <v>160</v>
      </c>
      <c r="G16" s="4" t="s">
        <v>25</v>
      </c>
      <c r="I16" s="10" t="s">
        <v>18</v>
      </c>
      <c r="J16" s="9">
        <v>0</v>
      </c>
      <c r="K16" s="9">
        <v>7.476</v>
      </c>
      <c r="L16" s="9">
        <v>0.52300000000000002</v>
      </c>
      <c r="N16" s="93" t="s">
        <v>161</v>
      </c>
      <c r="O16" s="4">
        <v>1E-4</v>
      </c>
      <c r="X16" s="72"/>
      <c r="Y16" s="8">
        <v>37.200000000000003</v>
      </c>
      <c r="Z16" s="8"/>
      <c r="AA16" s="8"/>
    </row>
    <row r="17" spans="1:28" x14ac:dyDescent="0.2">
      <c r="A17" s="86"/>
      <c r="B17" s="8">
        <v>0.14000000000000001</v>
      </c>
      <c r="C17" s="8"/>
      <c r="D17" s="8"/>
      <c r="F17" s="93" t="s">
        <v>162</v>
      </c>
      <c r="G17" s="4">
        <v>2.3199999999999998E-2</v>
      </c>
      <c r="J17" s="1"/>
      <c r="K17" s="1"/>
      <c r="L17" s="1"/>
      <c r="X17" s="72"/>
      <c r="Y17" s="8">
        <v>2.4300000000000002</v>
      </c>
      <c r="Z17" s="8"/>
      <c r="AA17" s="8"/>
    </row>
    <row r="18" spans="1:28" x14ac:dyDescent="0.2">
      <c r="A18" s="86"/>
      <c r="B18" s="8">
        <v>0.13</v>
      </c>
      <c r="C18" s="8"/>
      <c r="D18" s="8"/>
      <c r="F18" s="93" t="s">
        <v>161</v>
      </c>
      <c r="G18" s="4">
        <v>2.0000000000000001E-4</v>
      </c>
      <c r="J18" s="1"/>
      <c r="K18" s="1"/>
      <c r="L18" s="1"/>
      <c r="X18" s="10" t="s">
        <v>111</v>
      </c>
      <c r="Y18" s="9">
        <v>7.4509999999999996</v>
      </c>
      <c r="Z18" s="9">
        <v>55.72</v>
      </c>
      <c r="AA18" s="13">
        <v>46.31</v>
      </c>
    </row>
    <row r="19" spans="1:28" x14ac:dyDescent="0.2">
      <c r="A19" s="10" t="s">
        <v>111</v>
      </c>
      <c r="B19" s="9">
        <v>0.14599999999999999</v>
      </c>
      <c r="C19" s="9">
        <v>90.99</v>
      </c>
      <c r="D19" s="9">
        <v>25.42</v>
      </c>
      <c r="J19" s="1"/>
      <c r="K19" s="1"/>
      <c r="L19" s="1"/>
      <c r="X19" s="10" t="s">
        <v>18</v>
      </c>
      <c r="Y19" s="9">
        <v>2.6440000000000001</v>
      </c>
      <c r="Z19" s="9"/>
    </row>
    <row r="20" spans="1:28" x14ac:dyDescent="0.2">
      <c r="A20" s="10" t="s">
        <v>18</v>
      </c>
      <c r="B20" s="9">
        <v>3.7229999999999999E-2</v>
      </c>
      <c r="C20" s="9">
        <v>12.19</v>
      </c>
      <c r="D20" s="9">
        <v>7.4240000000000004</v>
      </c>
      <c r="J20" s="1"/>
      <c r="K20" s="1"/>
      <c r="L20" s="1"/>
    </row>
    <row r="21" spans="1:28" x14ac:dyDescent="0.2">
      <c r="K21" s="1"/>
      <c r="L21" s="1"/>
      <c r="X21" s="141" t="s">
        <v>19</v>
      </c>
      <c r="Y21" s="141"/>
      <c r="Z21" s="141"/>
      <c r="AA21" s="141"/>
      <c r="AB21" s="141"/>
    </row>
    <row r="22" spans="1:28" ht="15.75" customHeight="1" x14ac:dyDescent="0.2">
      <c r="A22" s="143" t="s">
        <v>28</v>
      </c>
      <c r="B22" s="143"/>
      <c r="C22" s="143"/>
      <c r="D22" s="143"/>
      <c r="E22" s="143"/>
      <c r="F22" s="143"/>
      <c r="G22" s="143"/>
      <c r="J22" s="1"/>
      <c r="K22" s="1"/>
      <c r="L22" s="1"/>
      <c r="X22" s="10" t="s">
        <v>152</v>
      </c>
      <c r="Y22" s="84" t="s">
        <v>155</v>
      </c>
      <c r="Z22" s="11"/>
    </row>
    <row r="23" spans="1:28" ht="17" x14ac:dyDescent="0.2">
      <c r="A23" s="72"/>
      <c r="B23" s="24" t="s">
        <v>143</v>
      </c>
      <c r="C23" s="24" t="s">
        <v>23</v>
      </c>
      <c r="D23" s="24" t="s">
        <v>24</v>
      </c>
      <c r="F23" s="142" t="s">
        <v>156</v>
      </c>
      <c r="G23" s="142"/>
      <c r="J23" s="1"/>
      <c r="K23" s="1"/>
      <c r="L23" s="1"/>
      <c r="X23" s="10" t="s">
        <v>153</v>
      </c>
      <c r="Y23" s="84" t="s">
        <v>395</v>
      </c>
      <c r="Z23" s="11"/>
      <c r="AA23" s="23"/>
      <c r="AB23" s="23"/>
    </row>
    <row r="24" spans="1:28" x14ac:dyDescent="0.2">
      <c r="A24" s="72"/>
      <c r="B24" s="8">
        <v>0</v>
      </c>
      <c r="C24" s="8">
        <v>5.38</v>
      </c>
      <c r="D24" s="8">
        <v>1.6</v>
      </c>
      <c r="F24" s="89" t="s">
        <v>152</v>
      </c>
      <c r="G24" s="88" t="s">
        <v>157</v>
      </c>
      <c r="J24" s="1"/>
      <c r="K24" s="1"/>
      <c r="L24" s="1"/>
      <c r="Y24" s="84" t="s">
        <v>396</v>
      </c>
      <c r="Z24" s="84"/>
      <c r="AA24" s="84"/>
      <c r="AB24" s="84"/>
    </row>
    <row r="25" spans="1:28" x14ac:dyDescent="0.2">
      <c r="A25" s="72"/>
      <c r="B25" s="8">
        <v>0.74</v>
      </c>
      <c r="C25" s="8">
        <v>9.8699999999999992</v>
      </c>
      <c r="D25" s="8">
        <v>3.35</v>
      </c>
      <c r="F25" s="90" t="s">
        <v>158</v>
      </c>
      <c r="G25" s="77" t="s">
        <v>159</v>
      </c>
      <c r="J25" s="10"/>
      <c r="K25" s="1"/>
      <c r="L25" s="1"/>
      <c r="Y25" s="100" t="s">
        <v>379</v>
      </c>
      <c r="Z25" s="84"/>
      <c r="AA25" s="84"/>
      <c r="AB25" s="84"/>
    </row>
    <row r="26" spans="1:28" x14ac:dyDescent="0.2">
      <c r="A26" s="72"/>
      <c r="B26" s="8">
        <v>0</v>
      </c>
      <c r="C26" s="8">
        <v>10.25</v>
      </c>
      <c r="D26" s="8">
        <v>1.27</v>
      </c>
      <c r="F26" s="93" t="s">
        <v>160</v>
      </c>
      <c r="G26" s="4" t="s">
        <v>25</v>
      </c>
      <c r="J26" s="10"/>
      <c r="K26" s="1"/>
      <c r="L26" s="1"/>
      <c r="X26" s="72"/>
      <c r="Y26" s="72"/>
      <c r="Z26" s="72"/>
      <c r="AA26" s="72"/>
      <c r="AB26" s="72"/>
    </row>
    <row r="27" spans="1:28" x14ac:dyDescent="0.2">
      <c r="A27" s="72"/>
      <c r="B27" s="8">
        <v>0</v>
      </c>
      <c r="C27" s="8"/>
      <c r="D27" s="8"/>
      <c r="F27" s="93" t="s">
        <v>162</v>
      </c>
      <c r="G27" s="4" t="s">
        <v>372</v>
      </c>
      <c r="J27" s="10"/>
      <c r="K27" s="1"/>
      <c r="L27" s="1"/>
    </row>
    <row r="28" spans="1:28" x14ac:dyDescent="0.2">
      <c r="A28" s="72"/>
      <c r="B28" s="8">
        <v>0</v>
      </c>
      <c r="C28" s="8"/>
      <c r="D28" s="8"/>
      <c r="F28" s="93" t="s">
        <v>161</v>
      </c>
      <c r="G28" s="4">
        <v>6.9999999999999999E-4</v>
      </c>
      <c r="J28" s="1"/>
      <c r="K28" s="1"/>
      <c r="L28" s="1"/>
    </row>
    <row r="29" spans="1:28" x14ac:dyDescent="0.2">
      <c r="A29" s="10" t="s">
        <v>111</v>
      </c>
      <c r="B29" s="9">
        <v>0.14799999999999999</v>
      </c>
      <c r="C29" s="9">
        <v>8.5</v>
      </c>
      <c r="D29" s="9">
        <v>2.073</v>
      </c>
      <c r="F29" s="100" t="s">
        <v>381</v>
      </c>
      <c r="J29" s="1"/>
      <c r="K29" s="1"/>
      <c r="L29" s="1"/>
    </row>
    <row r="30" spans="1:28" ht="15.75" customHeight="1" x14ac:dyDescent="0.2">
      <c r="A30" s="10" t="s">
        <v>18</v>
      </c>
      <c r="B30" s="9">
        <v>0.14799999999999999</v>
      </c>
      <c r="C30" s="9">
        <v>1.5640000000000001</v>
      </c>
      <c r="D30" s="9">
        <v>0.64539999999999997</v>
      </c>
    </row>
  </sheetData>
  <mergeCells count="20">
    <mergeCell ref="A22:G22"/>
    <mergeCell ref="F23:G23"/>
    <mergeCell ref="F3:G3"/>
    <mergeCell ref="A12:G12"/>
    <mergeCell ref="N3:O3"/>
    <mergeCell ref="I10:O10"/>
    <mergeCell ref="N11:O11"/>
    <mergeCell ref="U3:V3"/>
    <mergeCell ref="Q2:V2"/>
    <mergeCell ref="Q1:V1"/>
    <mergeCell ref="F13:G13"/>
    <mergeCell ref="A2:G2"/>
    <mergeCell ref="I2:O2"/>
    <mergeCell ref="A1:G1"/>
    <mergeCell ref="I1:O1"/>
    <mergeCell ref="X21:AB21"/>
    <mergeCell ref="AD1:AF1"/>
    <mergeCell ref="AD2:AF2"/>
    <mergeCell ref="X1:AB1"/>
    <mergeCell ref="Y2:AA2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B1:I52"/>
  <sheetViews>
    <sheetView zoomScale="85" zoomScaleNormal="85" workbookViewId="0">
      <selection activeCell="K18" sqref="K18"/>
    </sheetView>
  </sheetViews>
  <sheetFormatPr baseColWidth="10" defaultColWidth="9.1640625" defaultRowHeight="16" x14ac:dyDescent="0.2"/>
  <cols>
    <col min="1" max="1" width="9.1640625" style="1"/>
    <col min="2" max="2" width="14.6640625" style="1" customWidth="1"/>
    <col min="3" max="4" width="10.5" style="26" customWidth="1"/>
    <col min="5" max="5" width="2.83203125" style="1" customWidth="1"/>
    <col min="6" max="6" width="41.83203125" style="33" bestFit="1" customWidth="1"/>
    <col min="7" max="8" width="11.1640625" style="3" customWidth="1"/>
    <col min="9" max="16384" width="9.1640625" style="1"/>
  </cols>
  <sheetData>
    <row r="1" spans="2:9" x14ac:dyDescent="0.2">
      <c r="B1" s="137" t="s">
        <v>38</v>
      </c>
      <c r="C1" s="137"/>
      <c r="D1" s="137"/>
      <c r="E1" s="137"/>
      <c r="F1" s="137"/>
      <c r="G1" s="137"/>
      <c r="H1" s="145"/>
      <c r="I1" s="14"/>
    </row>
    <row r="2" spans="2:9" ht="19.5" customHeight="1" x14ac:dyDescent="0.2">
      <c r="B2" s="138" t="s">
        <v>39</v>
      </c>
      <c r="C2" s="138"/>
      <c r="D2" s="138"/>
      <c r="F2" s="149" t="s">
        <v>156</v>
      </c>
      <c r="G2" s="149"/>
      <c r="H2" s="149"/>
    </row>
    <row r="3" spans="2:9" ht="17" x14ac:dyDescent="0.2">
      <c r="B3" s="74"/>
      <c r="C3" s="24" t="s">
        <v>10</v>
      </c>
      <c r="D3" s="24" t="s">
        <v>14</v>
      </c>
      <c r="F3" s="89" t="s">
        <v>152</v>
      </c>
      <c r="G3" s="88" t="s">
        <v>157</v>
      </c>
      <c r="H3" s="75"/>
    </row>
    <row r="4" spans="2:9" x14ac:dyDescent="0.2">
      <c r="B4" s="146" t="s">
        <v>143</v>
      </c>
      <c r="C4" s="25">
        <v>0</v>
      </c>
      <c r="D4" s="25">
        <v>7.143350604490499E-2</v>
      </c>
      <c r="F4" s="152" t="s">
        <v>158</v>
      </c>
      <c r="G4" s="150" t="s">
        <v>159</v>
      </c>
      <c r="H4" s="151"/>
    </row>
    <row r="5" spans="2:9" ht="17" x14ac:dyDescent="0.2">
      <c r="B5" s="147"/>
      <c r="C5" s="25">
        <v>0</v>
      </c>
      <c r="D5" s="25">
        <v>1.2966666666666665E-2</v>
      </c>
      <c r="F5" s="153"/>
      <c r="G5" s="24" t="s">
        <v>10</v>
      </c>
      <c r="H5" s="24" t="s">
        <v>14</v>
      </c>
    </row>
    <row r="6" spans="2:9" x14ac:dyDescent="0.2">
      <c r="B6" s="147"/>
      <c r="C6" s="25">
        <v>7.0289308176100629E-2</v>
      </c>
      <c r="D6" s="25">
        <v>1.8374842767295597E-2</v>
      </c>
      <c r="F6" s="91" t="s">
        <v>165</v>
      </c>
      <c r="G6" s="30" t="s">
        <v>25</v>
      </c>
      <c r="H6" s="30" t="s">
        <v>25</v>
      </c>
    </row>
    <row r="7" spans="2:9" x14ac:dyDescent="0.2">
      <c r="B7" s="147"/>
      <c r="C7" s="25">
        <v>5.9731182795698917E-2</v>
      </c>
      <c r="D7" s="25">
        <v>4.8888888888888878E-2</v>
      </c>
      <c r="F7" s="91" t="s">
        <v>166</v>
      </c>
      <c r="G7" s="30" t="s">
        <v>25</v>
      </c>
      <c r="H7" s="30">
        <v>2.9999999999999997E-4</v>
      </c>
    </row>
    <row r="8" spans="2:9" x14ac:dyDescent="0.2">
      <c r="B8" s="147"/>
      <c r="C8" s="25">
        <v>0.11035598705501619</v>
      </c>
      <c r="D8" s="25">
        <v>0.11142394822006473</v>
      </c>
      <c r="F8" s="92" t="s">
        <v>163</v>
      </c>
      <c r="G8" s="30">
        <v>0.3251</v>
      </c>
      <c r="H8" s="30">
        <v>0.87490000000000001</v>
      </c>
    </row>
    <row r="9" spans="2:9" x14ac:dyDescent="0.2">
      <c r="B9" s="147"/>
      <c r="C9" s="25">
        <v>0</v>
      </c>
      <c r="D9" s="25">
        <v>6.9815891472868208E-2</v>
      </c>
      <c r="F9" s="92" t="s">
        <v>164</v>
      </c>
      <c r="G9" s="30">
        <v>0.99970000000000003</v>
      </c>
      <c r="H9" s="30" t="s">
        <v>40</v>
      </c>
    </row>
    <row r="10" spans="2:9" x14ac:dyDescent="0.2">
      <c r="B10" s="147"/>
      <c r="C10" s="25">
        <v>0</v>
      </c>
      <c r="D10" s="25">
        <v>0</v>
      </c>
      <c r="F10" s="92" t="s">
        <v>168</v>
      </c>
      <c r="G10" s="30">
        <v>0.99719999999999998</v>
      </c>
      <c r="H10" s="30" t="s">
        <v>40</v>
      </c>
    </row>
    <row r="11" spans="2:9" x14ac:dyDescent="0.2">
      <c r="B11" s="147"/>
      <c r="C11" s="25">
        <v>0</v>
      </c>
      <c r="D11" s="25">
        <v>3.3258215962441322E-2</v>
      </c>
      <c r="F11" s="92" t="s">
        <v>169</v>
      </c>
      <c r="G11" s="30">
        <v>0.94699999999999995</v>
      </c>
      <c r="H11" s="30">
        <v>2.1399999999999999E-2</v>
      </c>
    </row>
    <row r="12" spans="2:9" x14ac:dyDescent="0.2">
      <c r="B12" s="147"/>
      <c r="C12" s="25">
        <v>2.9869918699186988E-2</v>
      </c>
      <c r="D12" s="25">
        <v>6.2154471544715456E-2</v>
      </c>
      <c r="F12" s="92" t="s">
        <v>167</v>
      </c>
      <c r="G12" s="30">
        <v>1.9E-2</v>
      </c>
      <c r="H12" s="30" t="s">
        <v>25</v>
      </c>
    </row>
    <row r="13" spans="2:9" x14ac:dyDescent="0.2">
      <c r="B13" s="147"/>
      <c r="C13" s="25">
        <v>0</v>
      </c>
      <c r="D13" s="25">
        <v>7.1165845648604259E-2</v>
      </c>
      <c r="F13" s="92" t="s">
        <v>170</v>
      </c>
      <c r="G13" s="30">
        <v>8.5000000000000006E-3</v>
      </c>
      <c r="H13" s="30">
        <v>2.9999999999999997E-4</v>
      </c>
    </row>
    <row r="14" spans="2:9" x14ac:dyDescent="0.2">
      <c r="B14" s="147"/>
      <c r="C14" s="25">
        <v>0</v>
      </c>
      <c r="D14" s="25">
        <v>1.9109489051094896E-2</v>
      </c>
      <c r="F14" s="92" t="s">
        <v>171</v>
      </c>
      <c r="G14" s="30">
        <v>2.0000000000000001E-4</v>
      </c>
      <c r="H14" s="30" t="s">
        <v>25</v>
      </c>
    </row>
    <row r="15" spans="2:9" x14ac:dyDescent="0.2">
      <c r="B15" s="147"/>
      <c r="C15" s="25">
        <v>0</v>
      </c>
      <c r="D15" s="25">
        <v>0</v>
      </c>
      <c r="F15" s="92" t="s">
        <v>172</v>
      </c>
      <c r="G15" s="30">
        <v>2.5999999999999999E-3</v>
      </c>
      <c r="H15" s="30">
        <v>3.3099999999999997E-2</v>
      </c>
    </row>
    <row r="16" spans="2:9" x14ac:dyDescent="0.2">
      <c r="B16" s="147"/>
      <c r="C16" s="25">
        <v>0</v>
      </c>
      <c r="D16" s="25">
        <v>2.5333333333333333E-2</v>
      </c>
      <c r="F16" s="92" t="s">
        <v>173</v>
      </c>
      <c r="G16" s="30">
        <v>2.0999999999999999E-3</v>
      </c>
      <c r="H16" s="30">
        <v>7.8100000000000003E-2</v>
      </c>
    </row>
    <row r="17" spans="2:8" x14ac:dyDescent="0.2">
      <c r="B17" s="148"/>
      <c r="C17" s="25">
        <v>0.28968692449355427</v>
      </c>
      <c r="D17" s="25">
        <v>6.5432780847145489E-2</v>
      </c>
      <c r="F17" s="92" t="s">
        <v>174</v>
      </c>
      <c r="G17" s="30" t="s">
        <v>25</v>
      </c>
      <c r="H17" s="30">
        <v>4.4000000000000003E-3</v>
      </c>
    </row>
    <row r="18" spans="2:8" x14ac:dyDescent="0.2">
      <c r="B18" s="10" t="s">
        <v>111</v>
      </c>
      <c r="C18" s="26">
        <f>AVERAGE(C4:C17)</f>
        <v>3.9995237229968353E-2</v>
      </c>
      <c r="D18" s="26">
        <f>AVERAGE(D4:D17)</f>
        <v>4.3525562889144553E-2</v>
      </c>
      <c r="F18" s="92" t="s">
        <v>175</v>
      </c>
      <c r="G18" s="30">
        <v>0.72299999999999998</v>
      </c>
      <c r="H18" s="30">
        <v>0.99270000000000003</v>
      </c>
    </row>
    <row r="19" spans="2:8" x14ac:dyDescent="0.2">
      <c r="B19" s="10" t="s">
        <v>18</v>
      </c>
      <c r="C19" s="26">
        <v>2.1559999999999999E-2</v>
      </c>
      <c r="D19" s="27">
        <v>1.0670000000000001E-2</v>
      </c>
      <c r="F19" s="92" t="s">
        <v>176</v>
      </c>
      <c r="G19" s="30">
        <v>0.38090000000000002</v>
      </c>
      <c r="H19" s="30">
        <v>0.94120000000000004</v>
      </c>
    </row>
    <row r="20" spans="2:8" x14ac:dyDescent="0.2">
      <c r="F20" s="92" t="s">
        <v>177</v>
      </c>
      <c r="G20" s="30" t="s">
        <v>40</v>
      </c>
      <c r="H20" s="30" t="s">
        <v>40</v>
      </c>
    </row>
    <row r="21" spans="2:8" ht="17" x14ac:dyDescent="0.2">
      <c r="B21" s="5"/>
      <c r="C21" s="24" t="s">
        <v>10</v>
      </c>
      <c r="D21" s="24" t="s">
        <v>14</v>
      </c>
    </row>
    <row r="22" spans="2:8" x14ac:dyDescent="0.2">
      <c r="B22" s="144" t="s">
        <v>36</v>
      </c>
      <c r="C22" s="25">
        <v>0.7282616249444348</v>
      </c>
      <c r="D22" s="25">
        <v>7.8209616941102409</v>
      </c>
    </row>
    <row r="23" spans="2:8" x14ac:dyDescent="0.2">
      <c r="B23" s="144"/>
      <c r="C23" s="25">
        <v>0.46956224483764974</v>
      </c>
      <c r="D23" s="25">
        <v>4.0471692162720396</v>
      </c>
    </row>
    <row r="24" spans="2:8" x14ac:dyDescent="0.2">
      <c r="B24" s="144"/>
      <c r="C24" s="25">
        <v>0.76479357298474937</v>
      </c>
      <c r="D24" s="25">
        <v>10.687374727668846</v>
      </c>
    </row>
    <row r="25" spans="2:8" x14ac:dyDescent="0.2">
      <c r="B25" s="10" t="s">
        <v>111</v>
      </c>
      <c r="C25" s="26">
        <v>0.65329999999999999</v>
      </c>
      <c r="D25" s="27">
        <v>7.52</v>
      </c>
    </row>
    <row r="26" spans="2:8" x14ac:dyDescent="0.2">
      <c r="B26" s="10" t="s">
        <v>18</v>
      </c>
      <c r="C26" s="26">
        <v>9.2069999999999999E-2</v>
      </c>
      <c r="D26" s="27">
        <v>1.923</v>
      </c>
    </row>
    <row r="28" spans="2:8" ht="17" x14ac:dyDescent="0.2">
      <c r="B28" s="5"/>
      <c r="C28" s="24" t="s">
        <v>10</v>
      </c>
      <c r="D28" s="24" t="s">
        <v>14</v>
      </c>
    </row>
    <row r="29" spans="2:8" x14ac:dyDescent="0.2">
      <c r="B29" s="144" t="s">
        <v>37</v>
      </c>
      <c r="C29" s="25">
        <v>0.42969464063149143</v>
      </c>
      <c r="D29" s="25">
        <v>2.6285726460217527</v>
      </c>
    </row>
    <row r="30" spans="2:8" x14ac:dyDescent="0.2">
      <c r="B30" s="144"/>
      <c r="C30" s="25">
        <v>1.1790396184922285</v>
      </c>
      <c r="D30" s="25">
        <v>6.2270033299998673</v>
      </c>
    </row>
    <row r="31" spans="2:8" x14ac:dyDescent="0.2">
      <c r="B31" s="144"/>
      <c r="C31" s="25">
        <v>0.66131276582238319</v>
      </c>
      <c r="D31" s="25">
        <v>3.4403774942339025</v>
      </c>
    </row>
    <row r="32" spans="2:8" x14ac:dyDescent="0.2">
      <c r="B32" s="10" t="s">
        <v>111</v>
      </c>
      <c r="C32" s="26">
        <v>0.75670000000000004</v>
      </c>
      <c r="D32" s="27">
        <v>4.0999999999999996</v>
      </c>
    </row>
    <row r="33" spans="2:6" x14ac:dyDescent="0.2">
      <c r="B33" s="10" t="s">
        <v>18</v>
      </c>
      <c r="C33" s="26">
        <v>0.2218</v>
      </c>
      <c r="D33" s="27">
        <v>1.0900000000000001</v>
      </c>
    </row>
    <row r="35" spans="2:6" ht="17" x14ac:dyDescent="0.2">
      <c r="B35" s="5"/>
      <c r="C35" s="24" t="s">
        <v>10</v>
      </c>
      <c r="D35" s="24" t="s">
        <v>14</v>
      </c>
    </row>
    <row r="36" spans="2:6" x14ac:dyDescent="0.2">
      <c r="B36" s="144" t="s">
        <v>369</v>
      </c>
      <c r="C36" s="25">
        <v>0.25754358512883663</v>
      </c>
      <c r="D36" s="25">
        <v>0.5826603201667141</v>
      </c>
    </row>
    <row r="37" spans="2:6" x14ac:dyDescent="0.2">
      <c r="B37" s="144"/>
      <c r="C37" s="25">
        <v>0.19376007607018478</v>
      </c>
      <c r="D37" s="25">
        <v>1.3131608874548375</v>
      </c>
    </row>
    <row r="38" spans="2:6" x14ac:dyDescent="0.2">
      <c r="B38" s="144"/>
      <c r="C38" s="25">
        <v>0.2533435739887353</v>
      </c>
      <c r="D38" s="25">
        <v>0.74234511008704551</v>
      </c>
    </row>
    <row r="39" spans="2:6" x14ac:dyDescent="0.2">
      <c r="B39" s="10" t="s">
        <v>111</v>
      </c>
      <c r="C39" s="26">
        <v>0.23330000000000001</v>
      </c>
      <c r="D39" s="27">
        <v>0.87670000000000003</v>
      </c>
    </row>
    <row r="40" spans="2:6" x14ac:dyDescent="0.2">
      <c r="B40" s="10" t="s">
        <v>18</v>
      </c>
      <c r="C40" s="26">
        <v>2.1860000000000001E-2</v>
      </c>
      <c r="D40" s="27">
        <v>0.2215</v>
      </c>
    </row>
    <row r="42" spans="2:6" ht="17" x14ac:dyDescent="0.2">
      <c r="B42" s="5"/>
      <c r="C42" s="24" t="s">
        <v>10</v>
      </c>
      <c r="D42" s="24" t="s">
        <v>14</v>
      </c>
    </row>
    <row r="43" spans="2:6" s="3" customFormat="1" ht="34" x14ac:dyDescent="0.2">
      <c r="B43" s="5" t="s">
        <v>367</v>
      </c>
      <c r="C43" s="25">
        <v>0</v>
      </c>
      <c r="D43" s="25">
        <v>0.10790123456790125</v>
      </c>
      <c r="F43" s="33"/>
    </row>
    <row r="44" spans="2:6" x14ac:dyDescent="0.2">
      <c r="B44" s="10" t="s">
        <v>111</v>
      </c>
      <c r="C44" s="26">
        <v>0</v>
      </c>
      <c r="D44" s="27">
        <v>0.11</v>
      </c>
    </row>
    <row r="45" spans="2:6" x14ac:dyDescent="0.2">
      <c r="B45" s="10" t="s">
        <v>18</v>
      </c>
      <c r="C45" s="26">
        <v>0</v>
      </c>
      <c r="D45" s="27">
        <v>0</v>
      </c>
    </row>
    <row r="47" spans="2:6" ht="17" x14ac:dyDescent="0.2">
      <c r="B47" s="5"/>
      <c r="C47" s="24" t="s">
        <v>10</v>
      </c>
      <c r="D47" s="24" t="s">
        <v>14</v>
      </c>
    </row>
    <row r="48" spans="2:6" ht="15.75" customHeight="1" x14ac:dyDescent="0.2">
      <c r="B48" s="144" t="s">
        <v>368</v>
      </c>
      <c r="C48" s="25">
        <v>0</v>
      </c>
      <c r="D48" s="25">
        <v>3.8273572377158026E-2</v>
      </c>
    </row>
    <row r="49" spans="2:4" x14ac:dyDescent="0.2">
      <c r="B49" s="144"/>
      <c r="C49" s="25">
        <v>0</v>
      </c>
      <c r="D49" s="25">
        <v>0</v>
      </c>
    </row>
    <row r="50" spans="2:4" x14ac:dyDescent="0.2">
      <c r="B50" s="144"/>
      <c r="C50" s="25">
        <v>0</v>
      </c>
      <c r="D50" s="25">
        <v>0</v>
      </c>
    </row>
    <row r="51" spans="2:4" x14ac:dyDescent="0.2">
      <c r="B51" s="10" t="s">
        <v>111</v>
      </c>
      <c r="C51" s="26">
        <v>0</v>
      </c>
      <c r="D51" s="27">
        <v>0</v>
      </c>
    </row>
    <row r="52" spans="2:4" x14ac:dyDescent="0.2">
      <c r="B52" s="10" t="s">
        <v>18</v>
      </c>
      <c r="C52" s="26">
        <v>0</v>
      </c>
      <c r="D52" s="27">
        <v>0</v>
      </c>
    </row>
  </sheetData>
  <mergeCells count="10">
    <mergeCell ref="B36:B38"/>
    <mergeCell ref="B48:B50"/>
    <mergeCell ref="B1:H1"/>
    <mergeCell ref="B4:B17"/>
    <mergeCell ref="B22:B24"/>
    <mergeCell ref="B29:B31"/>
    <mergeCell ref="B2:D2"/>
    <mergeCell ref="F2:H2"/>
    <mergeCell ref="G4:H4"/>
    <mergeCell ref="F4:F5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E34"/>
  <sheetViews>
    <sheetView topLeftCell="H1" zoomScale="85" zoomScaleNormal="85" workbookViewId="0">
      <selection activeCell="AE17" sqref="AE17"/>
    </sheetView>
  </sheetViews>
  <sheetFormatPr baseColWidth="10" defaultColWidth="9.1640625" defaultRowHeight="16" x14ac:dyDescent="0.2"/>
  <cols>
    <col min="1" max="1" width="9" style="1" bestFit="1" customWidth="1"/>
    <col min="2" max="4" width="9.6640625" style="9" customWidth="1"/>
    <col min="5" max="5" width="18.6640625" style="9" bestFit="1" customWidth="1"/>
    <col min="6" max="6" width="1.5" style="1" customWidth="1"/>
    <col min="7" max="7" width="29.33203125" style="1" bestFit="1" customWidth="1"/>
    <col min="8" max="8" width="18" style="1" bestFit="1" customWidth="1"/>
    <col min="9" max="9" width="2.6640625" style="1" customWidth="1"/>
    <col min="10" max="10" width="9.1640625" style="1" bestFit="1" customWidth="1"/>
    <col min="11" max="11" width="10.5" style="1" customWidth="1"/>
    <col min="12" max="12" width="15.33203125" style="1" customWidth="1"/>
    <col min="13" max="13" width="2.6640625" style="1" customWidth="1"/>
    <col min="14" max="14" width="9.1640625" style="1" bestFit="1" customWidth="1"/>
    <col min="15" max="15" width="10.5" style="9" customWidth="1"/>
    <col min="16" max="16" width="15.33203125" style="9" customWidth="1"/>
    <col min="17" max="17" width="2.6640625" style="1" customWidth="1"/>
    <col min="18" max="18" width="9.1640625" style="1" customWidth="1"/>
    <col min="19" max="23" width="7.6640625" style="26" customWidth="1"/>
    <col min="24" max="24" width="1.5" style="1" customWidth="1"/>
    <col min="25" max="25" width="29.33203125" style="3" bestFit="1" customWidth="1"/>
    <col min="26" max="30" width="8.6640625" style="122" customWidth="1"/>
    <col min="31" max="16384" width="9.1640625" style="1"/>
  </cols>
  <sheetData>
    <row r="1" spans="1:31" x14ac:dyDescent="0.2">
      <c r="A1" s="137" t="s">
        <v>41</v>
      </c>
      <c r="B1" s="137"/>
      <c r="C1" s="137"/>
      <c r="D1" s="137"/>
      <c r="E1" s="137"/>
      <c r="F1" s="137"/>
      <c r="G1" s="137"/>
      <c r="H1" s="137"/>
      <c r="J1" s="137" t="s">
        <v>44</v>
      </c>
      <c r="K1" s="137"/>
      <c r="L1" s="137"/>
      <c r="N1" s="137" t="s">
        <v>45</v>
      </c>
      <c r="O1" s="137"/>
      <c r="P1" s="137"/>
      <c r="R1" s="137" t="s">
        <v>46</v>
      </c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37"/>
      <c r="AD1" s="145"/>
      <c r="AE1" s="14"/>
    </row>
    <row r="2" spans="1:31" x14ac:dyDescent="0.2">
      <c r="A2" s="143" t="s">
        <v>26</v>
      </c>
      <c r="B2" s="143"/>
      <c r="C2" s="143"/>
      <c r="D2" s="143"/>
      <c r="E2" s="143"/>
      <c r="F2" s="143"/>
      <c r="G2" s="143"/>
      <c r="H2" s="143"/>
      <c r="K2" s="138" t="s">
        <v>16</v>
      </c>
      <c r="L2" s="138"/>
      <c r="N2" s="143" t="s">
        <v>22</v>
      </c>
      <c r="O2" s="143"/>
      <c r="P2" s="143"/>
      <c r="R2" s="138" t="s">
        <v>9</v>
      </c>
      <c r="S2" s="138"/>
      <c r="T2" s="138"/>
      <c r="U2" s="138"/>
      <c r="V2" s="138"/>
      <c r="W2" s="138"/>
      <c r="Y2" s="142" t="s">
        <v>156</v>
      </c>
      <c r="Z2" s="142"/>
      <c r="AA2" s="142"/>
      <c r="AB2" s="142"/>
      <c r="AC2" s="142"/>
      <c r="AD2" s="142"/>
    </row>
    <row r="3" spans="1:31" ht="17" x14ac:dyDescent="0.2">
      <c r="A3" s="85"/>
      <c r="B3" s="24" t="s">
        <v>143</v>
      </c>
      <c r="C3" s="24" t="s">
        <v>42</v>
      </c>
      <c r="D3" s="24" t="s">
        <v>24</v>
      </c>
      <c r="E3" s="32"/>
      <c r="F3" s="14"/>
      <c r="G3" s="142" t="s">
        <v>156</v>
      </c>
      <c r="H3" s="142"/>
      <c r="J3" s="85"/>
      <c r="K3" s="74" t="s">
        <v>17</v>
      </c>
      <c r="L3" s="24" t="s">
        <v>24</v>
      </c>
      <c r="N3" s="85"/>
      <c r="O3" s="24" t="s">
        <v>17</v>
      </c>
      <c r="P3" s="24" t="s">
        <v>24</v>
      </c>
      <c r="R3" s="5"/>
      <c r="S3" s="24" t="s">
        <v>10</v>
      </c>
      <c r="T3" s="24" t="s">
        <v>11</v>
      </c>
      <c r="U3" s="24" t="s">
        <v>12</v>
      </c>
      <c r="V3" s="24" t="s">
        <v>13</v>
      </c>
      <c r="W3" s="24" t="s">
        <v>14</v>
      </c>
      <c r="Y3" s="89" t="s">
        <v>152</v>
      </c>
      <c r="Z3" s="155" t="s">
        <v>157</v>
      </c>
      <c r="AA3" s="155"/>
      <c r="AB3" s="155"/>
      <c r="AC3" s="155"/>
      <c r="AD3" s="155"/>
    </row>
    <row r="4" spans="1:31" x14ac:dyDescent="0.2">
      <c r="A4" s="86"/>
      <c r="B4" s="8">
        <v>2.38</v>
      </c>
      <c r="C4" s="8">
        <v>4354.38</v>
      </c>
      <c r="D4" s="8">
        <v>47.02</v>
      </c>
      <c r="E4" s="13"/>
      <c r="F4" s="14"/>
      <c r="G4" s="89" t="s">
        <v>152</v>
      </c>
      <c r="H4" s="88" t="s">
        <v>157</v>
      </c>
      <c r="J4" s="86"/>
      <c r="K4" s="8">
        <v>0.61</v>
      </c>
      <c r="L4" s="8">
        <v>5.7979500000000002</v>
      </c>
      <c r="N4" s="95"/>
      <c r="O4" s="25">
        <v>0</v>
      </c>
      <c r="P4" s="25">
        <v>6.67</v>
      </c>
      <c r="R4" s="146" t="s">
        <v>143</v>
      </c>
      <c r="S4" s="25">
        <v>0</v>
      </c>
      <c r="T4" s="25">
        <v>59.583333333333321</v>
      </c>
      <c r="U4" s="25">
        <v>15.611979166666664</v>
      </c>
      <c r="V4" s="25">
        <v>0.26554687499999996</v>
      </c>
      <c r="W4" s="25">
        <v>0.49270833333333319</v>
      </c>
      <c r="Y4" s="152" t="s">
        <v>158</v>
      </c>
      <c r="Z4" s="154" t="s">
        <v>186</v>
      </c>
      <c r="AA4" s="154"/>
      <c r="AB4" s="154"/>
      <c r="AC4" s="154"/>
      <c r="AD4" s="154"/>
    </row>
    <row r="5" spans="1:31" ht="17" x14ac:dyDescent="0.2">
      <c r="A5" s="86"/>
      <c r="B5" s="8">
        <v>0.66</v>
      </c>
      <c r="C5" s="8">
        <v>2570.98</v>
      </c>
      <c r="D5" s="8">
        <v>336.72</v>
      </c>
      <c r="E5" s="13"/>
      <c r="F5" s="14"/>
      <c r="G5" s="90" t="s">
        <v>158</v>
      </c>
      <c r="H5" s="77" t="s">
        <v>159</v>
      </c>
      <c r="J5" s="86"/>
      <c r="K5" s="8">
        <v>0.49</v>
      </c>
      <c r="L5" s="8"/>
      <c r="N5" s="95"/>
      <c r="O5" s="25">
        <v>1.33</v>
      </c>
      <c r="P5" s="25">
        <v>6.67</v>
      </c>
      <c r="R5" s="147"/>
      <c r="S5" s="25">
        <v>5.4860050890585252E-2</v>
      </c>
      <c r="T5" s="25">
        <v>56.819338422391859</v>
      </c>
      <c r="U5" s="25">
        <v>21.916030534351144</v>
      </c>
      <c r="V5" s="25">
        <v>0.90127226463104337</v>
      </c>
      <c r="W5" s="25">
        <v>0.38346055979643767</v>
      </c>
      <c r="Y5" s="153"/>
      <c r="Z5" s="120" t="s">
        <v>10</v>
      </c>
      <c r="AA5" s="120" t="s">
        <v>11</v>
      </c>
      <c r="AB5" s="120" t="s">
        <v>12</v>
      </c>
      <c r="AC5" s="120" t="s">
        <v>13</v>
      </c>
      <c r="AD5" s="120" t="s">
        <v>14</v>
      </c>
    </row>
    <row r="6" spans="1:31" x14ac:dyDescent="0.2">
      <c r="A6" s="86"/>
      <c r="B6" s="8">
        <v>1.1200000000000001</v>
      </c>
      <c r="C6" s="8">
        <v>1801.4</v>
      </c>
      <c r="D6" s="8">
        <v>105.92</v>
      </c>
      <c r="E6" s="13"/>
      <c r="F6" s="14"/>
      <c r="G6" s="93" t="s">
        <v>178</v>
      </c>
      <c r="H6" s="4">
        <v>8.9999999999999998E-4</v>
      </c>
      <c r="J6" s="86"/>
      <c r="K6" s="8">
        <v>0.74</v>
      </c>
      <c r="L6" s="8"/>
      <c r="N6" s="95"/>
      <c r="O6" s="25">
        <v>0</v>
      </c>
      <c r="P6" s="25">
        <v>8</v>
      </c>
      <c r="R6" s="147"/>
      <c r="S6" s="25">
        <v>0</v>
      </c>
      <c r="T6" s="25">
        <v>36.251572327044023</v>
      </c>
      <c r="U6" s="25">
        <v>10.349685534591194</v>
      </c>
      <c r="V6" s="25">
        <v>0.47044025157232705</v>
      </c>
      <c r="W6" s="25">
        <v>0.32377358490566038</v>
      </c>
      <c r="Y6" s="91" t="s">
        <v>178</v>
      </c>
      <c r="Z6" s="121" t="s">
        <v>40</v>
      </c>
      <c r="AA6" s="121">
        <v>0.97050000000000003</v>
      </c>
      <c r="AB6" s="121">
        <v>0.38729999999999998</v>
      </c>
      <c r="AC6" s="121">
        <v>0.99880000000000002</v>
      </c>
      <c r="AD6" s="121">
        <v>0.99970000000000003</v>
      </c>
    </row>
    <row r="7" spans="1:31" x14ac:dyDescent="0.2">
      <c r="A7" s="87"/>
      <c r="B7" s="8">
        <v>0.99</v>
      </c>
      <c r="C7" s="8"/>
      <c r="D7" s="8"/>
      <c r="E7" s="13"/>
      <c r="F7" s="14"/>
      <c r="G7" s="93" t="s">
        <v>162</v>
      </c>
      <c r="H7" s="4" t="s">
        <v>40</v>
      </c>
      <c r="J7" s="86"/>
      <c r="K7" s="8">
        <v>0.73</v>
      </c>
      <c r="L7" s="8"/>
      <c r="N7" s="95"/>
      <c r="O7" s="25">
        <v>0</v>
      </c>
      <c r="P7" s="25"/>
      <c r="R7" s="147"/>
      <c r="S7" s="25">
        <v>0</v>
      </c>
      <c r="T7" s="25">
        <v>26.710816777041945</v>
      </c>
      <c r="U7" s="25">
        <v>3.3509933774834444</v>
      </c>
      <c r="V7" s="25">
        <v>0.28167770419426053</v>
      </c>
      <c r="W7" s="25">
        <v>0.32781456953642391</v>
      </c>
      <c r="Y7" s="91" t="s">
        <v>162</v>
      </c>
      <c r="Z7" s="121">
        <v>1.1299999999999999E-2</v>
      </c>
      <c r="AA7" s="121">
        <v>0.78239999999999998</v>
      </c>
      <c r="AB7" s="121">
        <v>1.6999999999999999E-3</v>
      </c>
      <c r="AC7" s="121">
        <v>1.4E-3</v>
      </c>
      <c r="AD7" s="121">
        <v>1.6000000000000001E-3</v>
      </c>
    </row>
    <row r="8" spans="1:31" x14ac:dyDescent="0.2">
      <c r="A8" s="87"/>
      <c r="B8" s="8">
        <v>1.31</v>
      </c>
      <c r="C8" s="8"/>
      <c r="D8" s="8"/>
      <c r="E8" s="13"/>
      <c r="F8" s="14"/>
      <c r="G8" s="93" t="s">
        <v>179</v>
      </c>
      <c r="H8" s="4">
        <v>2.8E-3</v>
      </c>
      <c r="J8" s="86"/>
      <c r="K8" s="8">
        <v>0.98</v>
      </c>
      <c r="L8" s="8"/>
      <c r="N8" s="95"/>
      <c r="O8" s="25">
        <v>0</v>
      </c>
      <c r="P8" s="25"/>
      <c r="R8" s="147"/>
      <c r="S8" s="25">
        <v>0.17614927905004243</v>
      </c>
      <c r="T8" s="25">
        <v>28.549618320610691</v>
      </c>
      <c r="U8" s="25">
        <v>1.8846480067854114</v>
      </c>
      <c r="V8" s="25">
        <v>6.530958439355386E-2</v>
      </c>
      <c r="W8" s="25">
        <v>0.10878710771840543</v>
      </c>
      <c r="Y8" s="92" t="s">
        <v>180</v>
      </c>
      <c r="Z8" s="121">
        <v>0.99819999999999998</v>
      </c>
      <c r="AA8" s="121">
        <v>0.28070000000000001</v>
      </c>
      <c r="AB8" s="121">
        <v>0.9214</v>
      </c>
      <c r="AC8" s="121">
        <v>0.99919999999999998</v>
      </c>
      <c r="AD8" s="121">
        <v>0.99880000000000002</v>
      </c>
    </row>
    <row r="9" spans="1:31" x14ac:dyDescent="0.2">
      <c r="A9" s="87" t="s">
        <v>111</v>
      </c>
      <c r="B9" s="13">
        <v>1.292</v>
      </c>
      <c r="C9" s="13">
        <v>2909</v>
      </c>
      <c r="D9" s="13">
        <v>163.19999999999999</v>
      </c>
      <c r="E9" s="13"/>
      <c r="F9" s="14"/>
      <c r="G9" s="14"/>
      <c r="H9" s="14"/>
      <c r="J9" s="86"/>
      <c r="K9" s="8">
        <v>0.54</v>
      </c>
      <c r="L9" s="8"/>
      <c r="N9" s="10" t="s">
        <v>111</v>
      </c>
      <c r="O9" s="9">
        <v>0.26600000000000001</v>
      </c>
      <c r="P9" s="9">
        <v>7.1130000000000004</v>
      </c>
      <c r="R9" s="147"/>
      <c r="S9" s="25">
        <v>0</v>
      </c>
      <c r="T9" s="25">
        <v>60.337552742616026</v>
      </c>
      <c r="U9" s="25">
        <v>22.997890295358644</v>
      </c>
      <c r="V9" s="25">
        <v>0.25063291139240507</v>
      </c>
      <c r="W9" s="25">
        <v>0.16291139240506325</v>
      </c>
      <c r="Y9" s="92" t="s">
        <v>179</v>
      </c>
      <c r="Z9" s="121">
        <v>3.3500000000000002E-2</v>
      </c>
      <c r="AA9" s="121">
        <v>0.97419999999999995</v>
      </c>
      <c r="AB9" s="121">
        <v>7.8100000000000003E-2</v>
      </c>
      <c r="AC9" s="121">
        <v>7.4000000000000003E-3</v>
      </c>
      <c r="AD9" s="121">
        <v>7.7999999999999996E-3</v>
      </c>
    </row>
    <row r="10" spans="1:31" x14ac:dyDescent="0.2">
      <c r="A10" s="87" t="s">
        <v>18</v>
      </c>
      <c r="B10" s="13">
        <v>0.29189999999999999</v>
      </c>
      <c r="C10" s="13">
        <v>756.1</v>
      </c>
      <c r="D10" s="13">
        <v>88.4</v>
      </c>
      <c r="E10" s="13"/>
      <c r="F10" s="14"/>
      <c r="G10" s="14"/>
      <c r="H10" s="14"/>
      <c r="J10" s="86"/>
      <c r="K10" s="8">
        <v>0.39</v>
      </c>
      <c r="L10" s="8"/>
      <c r="N10" s="10" t="s">
        <v>18</v>
      </c>
      <c r="O10" s="9">
        <v>0.26600000000000001</v>
      </c>
      <c r="P10" s="9">
        <v>0.44330000000000003</v>
      </c>
      <c r="R10" s="147"/>
      <c r="S10" s="25">
        <v>0</v>
      </c>
      <c r="T10" s="25">
        <v>42.32662192393736</v>
      </c>
      <c r="U10" s="25">
        <v>18.21029082774049</v>
      </c>
      <c r="V10" s="25">
        <v>0.29038031319910512</v>
      </c>
      <c r="W10" s="25">
        <v>0.20671140939597316</v>
      </c>
      <c r="Y10" s="92" t="s">
        <v>189</v>
      </c>
      <c r="Z10" s="121">
        <v>0.99790000000000001</v>
      </c>
      <c r="AA10" s="121">
        <v>0.25330000000000003</v>
      </c>
      <c r="AB10" s="121">
        <v>0.90129999999999999</v>
      </c>
      <c r="AC10" s="121" t="s">
        <v>40</v>
      </c>
      <c r="AD10" s="121" t="s">
        <v>40</v>
      </c>
    </row>
    <row r="11" spans="1:31" x14ac:dyDescent="0.2">
      <c r="J11" s="86"/>
      <c r="K11" s="8">
        <v>0.54</v>
      </c>
      <c r="L11" s="8"/>
      <c r="O11" s="1"/>
      <c r="P11" s="1"/>
      <c r="R11" s="148"/>
      <c r="S11" s="25">
        <v>0</v>
      </c>
      <c r="T11" s="25">
        <v>25.989782886334606</v>
      </c>
      <c r="U11" s="25">
        <v>5.5913154533844178</v>
      </c>
      <c r="V11" s="25">
        <v>3.4840357598978279E-2</v>
      </c>
      <c r="W11" s="25">
        <v>3.793103448275862E-2</v>
      </c>
      <c r="Y11" s="92" t="s">
        <v>190</v>
      </c>
      <c r="Z11" s="121">
        <v>8.1100000000000005E-2</v>
      </c>
      <c r="AA11" s="121">
        <v>0.14299999999999999</v>
      </c>
      <c r="AB11" s="121">
        <v>3.9399999999999998E-2</v>
      </c>
      <c r="AC11" s="121">
        <v>1.55E-2</v>
      </c>
      <c r="AD11" s="121">
        <v>1.8200000000000001E-2</v>
      </c>
    </row>
    <row r="12" spans="1:31" x14ac:dyDescent="0.2">
      <c r="A12" s="143" t="s">
        <v>28</v>
      </c>
      <c r="B12" s="143"/>
      <c r="C12" s="143"/>
      <c r="D12" s="143"/>
      <c r="E12" s="143"/>
      <c r="F12" s="143"/>
      <c r="G12" s="143"/>
      <c r="H12" s="143"/>
      <c r="J12" s="10" t="s">
        <v>111</v>
      </c>
      <c r="K12" s="9">
        <v>0.62749999999999995</v>
      </c>
      <c r="L12" s="9">
        <v>5.798</v>
      </c>
      <c r="N12" s="141" t="s">
        <v>156</v>
      </c>
      <c r="O12" s="141"/>
      <c r="P12" s="141"/>
      <c r="R12" s="10" t="s">
        <v>111</v>
      </c>
      <c r="S12" s="26">
        <f>AVERAGE(S4:S11)</f>
        <v>2.8876166242578459E-2</v>
      </c>
      <c r="T12" s="26">
        <f t="shared" ref="T12:W12" si="0">AVERAGE(T4:T11)</f>
        <v>42.071079591663725</v>
      </c>
      <c r="U12" s="26">
        <f t="shared" si="0"/>
        <v>12.489104149545177</v>
      </c>
      <c r="V12" s="26">
        <f t="shared" si="0"/>
        <v>0.32001253274770913</v>
      </c>
      <c r="W12" s="26">
        <f t="shared" si="0"/>
        <v>0.25551224894675695</v>
      </c>
    </row>
    <row r="13" spans="1:31" ht="17" x14ac:dyDescent="0.2">
      <c r="A13" s="85"/>
      <c r="B13" s="24" t="s">
        <v>1</v>
      </c>
      <c r="C13" s="24" t="s">
        <v>42</v>
      </c>
      <c r="D13" s="24" t="s">
        <v>24</v>
      </c>
      <c r="E13" s="24" t="s">
        <v>43</v>
      </c>
      <c r="G13" s="142" t="s">
        <v>156</v>
      </c>
      <c r="H13" s="142"/>
      <c r="J13" s="10" t="s">
        <v>18</v>
      </c>
      <c r="K13" s="9">
        <v>6.5240000000000006E-2</v>
      </c>
      <c r="L13" s="9"/>
      <c r="N13" s="10" t="s">
        <v>152</v>
      </c>
      <c r="O13" s="28" t="s">
        <v>185</v>
      </c>
      <c r="P13" s="19"/>
      <c r="R13" s="10" t="s">
        <v>18</v>
      </c>
      <c r="S13" s="26">
        <v>2.1999999999999999E-2</v>
      </c>
      <c r="T13" s="26">
        <v>5.2930000000000001</v>
      </c>
      <c r="U13" s="26">
        <v>2.9580000000000002</v>
      </c>
      <c r="V13" s="26">
        <v>9.5939999999999998E-2</v>
      </c>
      <c r="W13" s="26">
        <v>5.3280000000000001E-2</v>
      </c>
    </row>
    <row r="14" spans="1:31" x14ac:dyDescent="0.2">
      <c r="A14" s="86"/>
      <c r="B14" s="8">
        <v>0.22</v>
      </c>
      <c r="C14" s="8">
        <v>347.32</v>
      </c>
      <c r="D14" s="8">
        <v>0.61</v>
      </c>
      <c r="E14" s="8">
        <v>17.63</v>
      </c>
      <c r="G14" s="89" t="s">
        <v>152</v>
      </c>
      <c r="H14" s="88" t="s">
        <v>157</v>
      </c>
      <c r="N14" s="10" t="s">
        <v>153</v>
      </c>
      <c r="O14" s="28" t="s">
        <v>191</v>
      </c>
      <c r="P14" s="19"/>
    </row>
    <row r="15" spans="1:31" ht="15.75" customHeight="1" x14ac:dyDescent="0.2">
      <c r="A15" s="86"/>
      <c r="B15" s="8">
        <v>0.08</v>
      </c>
      <c r="C15" s="8">
        <v>213.37</v>
      </c>
      <c r="D15" s="8">
        <v>5.8</v>
      </c>
      <c r="E15" s="8">
        <v>20.34</v>
      </c>
      <c r="G15" s="90" t="s">
        <v>158</v>
      </c>
      <c r="H15" s="77" t="s">
        <v>159</v>
      </c>
      <c r="J15" s="141" t="s">
        <v>156</v>
      </c>
      <c r="K15" s="141"/>
      <c r="L15" s="141"/>
      <c r="R15" s="5"/>
      <c r="S15" s="24" t="s">
        <v>10</v>
      </c>
      <c r="T15" s="24" t="s">
        <v>11</v>
      </c>
      <c r="U15" s="24" t="s">
        <v>12</v>
      </c>
      <c r="V15" s="24" t="s">
        <v>13</v>
      </c>
      <c r="W15" s="24" t="s">
        <v>14</v>
      </c>
    </row>
    <row r="16" spans="1:31" x14ac:dyDescent="0.2">
      <c r="A16" s="86"/>
      <c r="B16" s="8">
        <v>0.1</v>
      </c>
      <c r="C16" s="8">
        <v>140.49</v>
      </c>
      <c r="D16" s="8">
        <v>1.61</v>
      </c>
      <c r="E16" s="8">
        <v>10.705</v>
      </c>
      <c r="G16" s="94" t="s">
        <v>178</v>
      </c>
      <c r="H16" s="4">
        <v>2.9999999999999997E-4</v>
      </c>
      <c r="J16" s="10" t="s">
        <v>152</v>
      </c>
      <c r="K16" s="28" t="s">
        <v>183</v>
      </c>
      <c r="L16" s="19"/>
      <c r="R16" s="144" t="s">
        <v>23</v>
      </c>
      <c r="S16" s="25">
        <v>1.9776902887139111E-2</v>
      </c>
      <c r="T16" s="25">
        <v>47.877872792782632</v>
      </c>
      <c r="U16" s="25">
        <v>28.38854551783178</v>
      </c>
      <c r="V16" s="25">
        <v>0.42821240086924622</v>
      </c>
      <c r="W16" s="25">
        <v>0.10480314960629923</v>
      </c>
    </row>
    <row r="17" spans="1:29" x14ac:dyDescent="0.2">
      <c r="A17" s="87"/>
      <c r="B17" s="8">
        <v>0.1</v>
      </c>
      <c r="C17" s="8"/>
      <c r="D17" s="8"/>
      <c r="E17" s="8"/>
      <c r="G17" s="94" t="s">
        <v>162</v>
      </c>
      <c r="H17" s="4" t="s">
        <v>40</v>
      </c>
      <c r="J17" s="10" t="s">
        <v>153</v>
      </c>
      <c r="K17" s="28" t="s">
        <v>184</v>
      </c>
      <c r="L17" s="19"/>
      <c r="R17" s="144"/>
      <c r="S17" s="25">
        <v>3.0708333333333334E-2</v>
      </c>
      <c r="T17" s="25">
        <v>36.947752420470266</v>
      </c>
      <c r="U17" s="25">
        <v>23.453354080221299</v>
      </c>
      <c r="V17" s="25">
        <v>0.40115387275242043</v>
      </c>
      <c r="W17" s="25">
        <v>0.56621549100968183</v>
      </c>
    </row>
    <row r="18" spans="1:29" x14ac:dyDescent="0.2">
      <c r="A18" s="87"/>
      <c r="B18" s="8">
        <v>0.08</v>
      </c>
      <c r="C18" s="8"/>
      <c r="D18" s="8"/>
      <c r="E18" s="8"/>
      <c r="G18" s="94" t="s">
        <v>180</v>
      </c>
      <c r="H18" s="4" t="s">
        <v>40</v>
      </c>
      <c r="R18" s="144"/>
      <c r="S18" s="25">
        <v>2.2112820512820514E-2</v>
      </c>
      <c r="T18" s="25">
        <v>55.273694207027539</v>
      </c>
      <c r="U18" s="25">
        <v>59.000949667616325</v>
      </c>
      <c r="V18" s="25">
        <v>0.63246343779677106</v>
      </c>
      <c r="W18" s="25">
        <v>0.17800569800569799</v>
      </c>
    </row>
    <row r="19" spans="1:29" x14ac:dyDescent="0.2">
      <c r="A19" s="87" t="s">
        <v>111</v>
      </c>
      <c r="B19" s="9">
        <v>0.11600000000000001</v>
      </c>
      <c r="C19" s="9">
        <v>233.7</v>
      </c>
      <c r="D19" s="9">
        <v>2.673</v>
      </c>
      <c r="E19" s="9">
        <v>16.23</v>
      </c>
      <c r="G19" s="94" t="s">
        <v>179</v>
      </c>
      <c r="H19" s="4">
        <v>8.0000000000000004E-4</v>
      </c>
      <c r="R19" s="10" t="s">
        <v>111</v>
      </c>
      <c r="S19" s="26">
        <v>2.333E-2</v>
      </c>
      <c r="T19" s="26">
        <v>46.7</v>
      </c>
      <c r="U19" s="26">
        <v>36.950000000000003</v>
      </c>
      <c r="V19" s="26">
        <v>0.48670000000000002</v>
      </c>
      <c r="W19" s="26">
        <v>0.2833</v>
      </c>
    </row>
    <row r="20" spans="1:29" x14ac:dyDescent="0.2">
      <c r="A20" s="87" t="s">
        <v>18</v>
      </c>
      <c r="B20" s="9">
        <v>2.6380000000000001E-2</v>
      </c>
      <c r="C20" s="9">
        <v>60.57</v>
      </c>
      <c r="D20" s="9">
        <v>1.59</v>
      </c>
      <c r="E20" s="9">
        <v>2.8690000000000002</v>
      </c>
      <c r="G20" s="94" t="s">
        <v>181</v>
      </c>
      <c r="H20" s="4">
        <v>1.1999999999999999E-3</v>
      </c>
      <c r="R20" s="10" t="s">
        <v>18</v>
      </c>
      <c r="S20" s="26">
        <v>3.333E-3</v>
      </c>
      <c r="T20" s="26">
        <v>5.3209999999999997</v>
      </c>
      <c r="U20" s="26">
        <v>11.12</v>
      </c>
      <c r="V20" s="26">
        <v>7.2190000000000004E-2</v>
      </c>
      <c r="W20" s="26">
        <v>0.1452</v>
      </c>
    </row>
    <row r="21" spans="1:29" x14ac:dyDescent="0.2">
      <c r="G21" s="94" t="s">
        <v>182</v>
      </c>
      <c r="H21" s="4" t="s">
        <v>372</v>
      </c>
    </row>
    <row r="22" spans="1:29" ht="17" x14ac:dyDescent="0.2">
      <c r="G22" s="100" t="s">
        <v>373</v>
      </c>
      <c r="J22" s="19"/>
      <c r="R22" s="5"/>
      <c r="S22" s="24" t="s">
        <v>10</v>
      </c>
      <c r="T22" s="24" t="s">
        <v>11</v>
      </c>
      <c r="U22" s="24" t="s">
        <v>12</v>
      </c>
      <c r="V22" s="24" t="s">
        <v>13</v>
      </c>
      <c r="W22" s="24" t="s">
        <v>14</v>
      </c>
    </row>
    <row r="23" spans="1:29" x14ac:dyDescent="0.2">
      <c r="R23" s="144" t="s">
        <v>187</v>
      </c>
      <c r="S23" s="25">
        <v>1.0195221076124985</v>
      </c>
      <c r="T23" s="25">
        <v>75.299455603812277</v>
      </c>
      <c r="U23" s="25">
        <v>131.15914163349018</v>
      </c>
      <c r="V23" s="25">
        <v>10.209943147544941</v>
      </c>
      <c r="W23" s="25">
        <v>3.0351520086862109</v>
      </c>
    </row>
    <row r="24" spans="1:29" x14ac:dyDescent="0.2">
      <c r="R24" s="144"/>
      <c r="S24" s="25">
        <v>0.495</v>
      </c>
      <c r="T24" s="25">
        <v>52.712698412698415</v>
      </c>
      <c r="U24" s="25">
        <v>83.105291005291008</v>
      </c>
      <c r="V24" s="25">
        <v>5.4895238095238099</v>
      </c>
      <c r="W24" s="25">
        <v>1.6806137566137567</v>
      </c>
    </row>
    <row r="25" spans="1:29" x14ac:dyDescent="0.2">
      <c r="R25" s="144"/>
      <c r="S25" s="25">
        <v>9.4413318241841154E-2</v>
      </c>
      <c r="T25" s="25">
        <v>28.045903288687665</v>
      </c>
      <c r="U25" s="25">
        <v>41.42721499088222</v>
      </c>
      <c r="V25" s="25">
        <v>2.2387096774193549</v>
      </c>
      <c r="W25" s="25">
        <v>0.84662327862667408</v>
      </c>
    </row>
    <row r="26" spans="1:29" x14ac:dyDescent="0.2">
      <c r="R26" s="10" t="s">
        <v>111</v>
      </c>
      <c r="S26" s="26">
        <v>0.53669999999999995</v>
      </c>
      <c r="T26" s="26">
        <v>52.02</v>
      </c>
      <c r="U26" s="26">
        <v>85.23</v>
      </c>
      <c r="V26" s="26">
        <v>5.98</v>
      </c>
      <c r="W26" s="9">
        <v>1.857</v>
      </c>
    </row>
    <row r="27" spans="1:29" x14ac:dyDescent="0.2">
      <c r="R27" s="10" t="s">
        <v>18</v>
      </c>
      <c r="S27" s="26">
        <v>0.26910000000000001</v>
      </c>
      <c r="T27" s="26">
        <v>13.64</v>
      </c>
      <c r="U27" s="26">
        <v>25.92</v>
      </c>
      <c r="V27" s="26">
        <v>2.3140000000000001</v>
      </c>
      <c r="W27" s="9">
        <v>0.63829999999999998</v>
      </c>
    </row>
    <row r="29" spans="1:29" ht="17" x14ac:dyDescent="0.2">
      <c r="R29" s="5"/>
      <c r="S29" s="24" t="s">
        <v>10</v>
      </c>
      <c r="T29" s="24" t="s">
        <v>11</v>
      </c>
      <c r="U29" s="24" t="s">
        <v>12</v>
      </c>
      <c r="V29" s="24" t="s">
        <v>13</v>
      </c>
      <c r="W29" s="24" t="s">
        <v>14</v>
      </c>
    </row>
    <row r="30" spans="1:29" x14ac:dyDescent="0.2">
      <c r="R30" s="144" t="s">
        <v>188</v>
      </c>
      <c r="S30" s="25">
        <v>3.6053318753056333E-2</v>
      </c>
      <c r="T30" s="25">
        <v>13.617846035977847</v>
      </c>
      <c r="U30" s="25">
        <v>8.1778143155285434</v>
      </c>
      <c r="V30" s="25">
        <v>0.19280852654241143</v>
      </c>
      <c r="W30" s="25">
        <v>0.37</v>
      </c>
    </row>
    <row r="31" spans="1:29" x14ac:dyDescent="0.2">
      <c r="R31" s="144"/>
      <c r="S31" s="25">
        <v>6.7317605389586255E-2</v>
      </c>
      <c r="T31" s="25">
        <v>23.889733677612423</v>
      </c>
      <c r="U31" s="25">
        <v>38.447299015668335</v>
      </c>
      <c r="V31" s="25">
        <v>0.78234445226588478</v>
      </c>
      <c r="W31" s="25">
        <v>0.25</v>
      </c>
    </row>
    <row r="32" spans="1:29" x14ac:dyDescent="0.2">
      <c r="R32" s="10" t="s">
        <v>111</v>
      </c>
      <c r="S32" s="26">
        <v>5.5E-2</v>
      </c>
      <c r="T32" s="26">
        <v>18.760000000000002</v>
      </c>
      <c r="U32" s="26">
        <v>23.32</v>
      </c>
      <c r="V32" s="9">
        <v>0.48499999999999999</v>
      </c>
      <c r="W32" s="9">
        <v>0.31</v>
      </c>
      <c r="AA32" s="123"/>
      <c r="AB32" s="123"/>
      <c r="AC32" s="123"/>
    </row>
    <row r="33" spans="18:31" x14ac:dyDescent="0.2">
      <c r="R33" s="10" t="s">
        <v>18</v>
      </c>
      <c r="S33" s="26">
        <v>1.4999999999999999E-2</v>
      </c>
      <c r="T33" s="26">
        <v>5.1349999999999998</v>
      </c>
      <c r="U33" s="26">
        <v>15.14</v>
      </c>
      <c r="V33" s="9">
        <v>0.29499999999999998</v>
      </c>
      <c r="W33" s="9">
        <v>0.06</v>
      </c>
      <c r="AA33" s="123"/>
      <c r="AB33" s="123"/>
      <c r="AC33" s="123"/>
      <c r="AE33" s="3"/>
    </row>
    <row r="34" spans="18:31" x14ac:dyDescent="0.2">
      <c r="AB34" s="123"/>
      <c r="AC34" s="123"/>
      <c r="AE34" s="3"/>
    </row>
  </sheetData>
  <mergeCells count="21">
    <mergeCell ref="Z3:AD3"/>
    <mergeCell ref="Y4:Y5"/>
    <mergeCell ref="A1:H1"/>
    <mergeCell ref="A2:H2"/>
    <mergeCell ref="G3:H3"/>
    <mergeCell ref="A12:H12"/>
    <mergeCell ref="G13:H13"/>
    <mergeCell ref="R23:R25"/>
    <mergeCell ref="R30:R31"/>
    <mergeCell ref="R1:AD1"/>
    <mergeCell ref="J1:L1"/>
    <mergeCell ref="R2:W2"/>
    <mergeCell ref="Z4:AD4"/>
    <mergeCell ref="R16:R18"/>
    <mergeCell ref="J15:L15"/>
    <mergeCell ref="K2:L2"/>
    <mergeCell ref="N2:P2"/>
    <mergeCell ref="N1:P1"/>
    <mergeCell ref="N12:P12"/>
    <mergeCell ref="R4:R11"/>
    <mergeCell ref="Y2:AD2"/>
  </mergeCells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AD40"/>
  <sheetViews>
    <sheetView topLeftCell="F1" zoomScale="85" zoomScaleNormal="85" workbookViewId="0">
      <selection activeCell="X18" sqref="X18"/>
    </sheetView>
  </sheetViews>
  <sheetFormatPr baseColWidth="10" defaultColWidth="9.1640625" defaultRowHeight="16" x14ac:dyDescent="0.2"/>
  <cols>
    <col min="1" max="1" width="9" style="1" bestFit="1" customWidth="1"/>
    <col min="2" max="4" width="11" style="9" customWidth="1"/>
    <col min="5" max="5" width="1.33203125" style="1" customWidth="1"/>
    <col min="6" max="6" width="19.83203125" style="100" bestFit="1" customWidth="1"/>
    <col min="7" max="7" width="18" style="1" bestFit="1" customWidth="1"/>
    <col min="8" max="8" width="3.5" style="1" customWidth="1"/>
    <col min="9" max="9" width="9.5" style="1" bestFit="1" customWidth="1"/>
    <col min="10" max="11" width="11" style="1" customWidth="1"/>
    <col min="12" max="12" width="3.5" style="1" customWidth="1"/>
    <col min="13" max="13" width="9.5" style="1" bestFit="1" customWidth="1"/>
    <col min="14" max="15" width="11" style="9" customWidth="1"/>
    <col min="16" max="16" width="3.5" style="1" customWidth="1"/>
    <col min="17" max="17" width="8.5" style="1" customWidth="1"/>
    <col min="18" max="22" width="7.33203125" style="26" customWidth="1"/>
    <col min="23" max="23" width="1.33203125" style="1" customWidth="1"/>
    <col min="24" max="24" width="29.33203125" style="3" bestFit="1" customWidth="1"/>
    <col min="25" max="29" width="9.5" style="3" customWidth="1"/>
    <col min="30" max="16384" width="9.1640625" style="1"/>
  </cols>
  <sheetData>
    <row r="1" spans="1:29" x14ac:dyDescent="0.2">
      <c r="A1" s="137" t="s">
        <v>48</v>
      </c>
      <c r="B1" s="137"/>
      <c r="C1" s="137"/>
      <c r="D1" s="137"/>
      <c r="E1" s="137"/>
      <c r="F1" s="137"/>
      <c r="G1" s="137"/>
      <c r="I1" s="137" t="s">
        <v>49</v>
      </c>
      <c r="J1" s="137"/>
      <c r="K1" s="137"/>
      <c r="M1" s="137" t="s">
        <v>50</v>
      </c>
      <c r="N1" s="137"/>
      <c r="O1" s="137"/>
      <c r="Q1" s="137" t="s">
        <v>51</v>
      </c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C1" s="156"/>
    </row>
    <row r="2" spans="1:29" ht="15.75" customHeight="1" x14ac:dyDescent="0.2">
      <c r="A2" s="146" t="s">
        <v>26</v>
      </c>
      <c r="B2" s="144"/>
      <c r="C2" s="144"/>
      <c r="D2" s="144"/>
      <c r="E2" s="144"/>
      <c r="F2" s="144"/>
      <c r="G2" s="144"/>
      <c r="I2" s="143" t="s">
        <v>16</v>
      </c>
      <c r="J2" s="143"/>
      <c r="K2" s="143"/>
      <c r="M2" s="143" t="s">
        <v>22</v>
      </c>
      <c r="N2" s="143"/>
      <c r="O2" s="143"/>
      <c r="Q2" s="157" t="s">
        <v>9</v>
      </c>
      <c r="R2" s="157"/>
      <c r="S2" s="157"/>
      <c r="T2" s="157"/>
      <c r="U2" s="157"/>
      <c r="V2" s="157"/>
      <c r="X2" s="142" t="s">
        <v>156</v>
      </c>
      <c r="Y2" s="142"/>
      <c r="Z2" s="142"/>
      <c r="AA2" s="142"/>
      <c r="AB2" s="142"/>
      <c r="AC2" s="142"/>
    </row>
    <row r="3" spans="1:29" ht="17" x14ac:dyDescent="0.2">
      <c r="A3" s="85"/>
      <c r="B3" s="24" t="s">
        <v>143</v>
      </c>
      <c r="C3" s="24" t="s">
        <v>52</v>
      </c>
      <c r="D3" s="24" t="s">
        <v>24</v>
      </c>
      <c r="F3" s="142" t="s">
        <v>156</v>
      </c>
      <c r="G3" s="142"/>
      <c r="I3" s="85"/>
      <c r="J3" s="79" t="s">
        <v>17</v>
      </c>
      <c r="K3" s="24" t="s">
        <v>24</v>
      </c>
      <c r="M3" s="85"/>
      <c r="N3" s="24" t="s">
        <v>17</v>
      </c>
      <c r="O3" s="24" t="s">
        <v>24</v>
      </c>
      <c r="Q3" s="5"/>
      <c r="R3" s="24" t="s">
        <v>10</v>
      </c>
      <c r="S3" s="24" t="s">
        <v>11</v>
      </c>
      <c r="T3" s="24" t="s">
        <v>12</v>
      </c>
      <c r="U3" s="24" t="s">
        <v>13</v>
      </c>
      <c r="V3" s="24" t="s">
        <v>14</v>
      </c>
      <c r="X3" s="89" t="s">
        <v>152</v>
      </c>
      <c r="Y3" s="158" t="s">
        <v>157</v>
      </c>
      <c r="Z3" s="158"/>
      <c r="AA3" s="158"/>
      <c r="AB3" s="158"/>
      <c r="AC3" s="158"/>
    </row>
    <row r="4" spans="1:29" x14ac:dyDescent="0.2">
      <c r="A4" s="86"/>
      <c r="B4" s="8">
        <v>2.79</v>
      </c>
      <c r="C4" s="8">
        <v>1001.55</v>
      </c>
      <c r="D4" s="8">
        <v>577.87</v>
      </c>
      <c r="F4" s="89" t="s">
        <v>152</v>
      </c>
      <c r="G4" s="88" t="s">
        <v>157</v>
      </c>
      <c r="I4" s="86"/>
      <c r="J4" s="8">
        <v>1.37</v>
      </c>
      <c r="K4" s="8">
        <v>4.3138699999999996</v>
      </c>
      <c r="M4" s="95"/>
      <c r="N4" s="31">
        <v>0</v>
      </c>
      <c r="O4" s="31">
        <v>32.67</v>
      </c>
      <c r="Q4" s="146" t="s">
        <v>143</v>
      </c>
      <c r="R4" s="25">
        <v>0</v>
      </c>
      <c r="S4" s="25">
        <v>59.583333333333321</v>
      </c>
      <c r="T4" s="25">
        <v>15.611979166666664</v>
      </c>
      <c r="U4" s="25">
        <v>0.26554687499999996</v>
      </c>
      <c r="V4" s="25">
        <v>0.49270833333333319</v>
      </c>
      <c r="X4" s="152" t="s">
        <v>158</v>
      </c>
      <c r="Y4" s="159" t="s">
        <v>186</v>
      </c>
      <c r="Z4" s="159"/>
      <c r="AA4" s="159"/>
      <c r="AB4" s="159"/>
      <c r="AC4" s="159"/>
    </row>
    <row r="5" spans="1:29" ht="17" x14ac:dyDescent="0.2">
      <c r="A5" s="86"/>
      <c r="B5" s="8">
        <v>0.61</v>
      </c>
      <c r="C5" s="8">
        <v>1102.96</v>
      </c>
      <c r="D5" s="8">
        <v>231.76</v>
      </c>
      <c r="F5" s="90" t="s">
        <v>158</v>
      </c>
      <c r="G5" s="82" t="s">
        <v>159</v>
      </c>
      <c r="I5" s="86"/>
      <c r="J5" s="8">
        <v>0.98</v>
      </c>
      <c r="K5" s="8"/>
      <c r="M5" s="95"/>
      <c r="N5" s="31">
        <v>0</v>
      </c>
      <c r="O5" s="31"/>
      <c r="Q5" s="147"/>
      <c r="R5" s="25">
        <v>0</v>
      </c>
      <c r="S5" s="25">
        <v>98.276643990929713</v>
      </c>
      <c r="T5" s="25">
        <v>81.814058956916114</v>
      </c>
      <c r="U5" s="25">
        <v>0.66598639455782316</v>
      </c>
      <c r="V5" s="25">
        <v>8.5056689342403652E-2</v>
      </c>
      <c r="X5" s="153"/>
      <c r="Y5" s="24" t="s">
        <v>10</v>
      </c>
      <c r="Z5" s="24" t="s">
        <v>11</v>
      </c>
      <c r="AA5" s="24" t="s">
        <v>12</v>
      </c>
      <c r="AB5" s="24" t="s">
        <v>13</v>
      </c>
      <c r="AC5" s="24" t="s">
        <v>14</v>
      </c>
    </row>
    <row r="6" spans="1:29" x14ac:dyDescent="0.2">
      <c r="A6" s="86"/>
      <c r="B6" s="8">
        <v>0.21</v>
      </c>
      <c r="C6" s="8">
        <v>1024.0899999999999</v>
      </c>
      <c r="D6" s="8">
        <v>263.89999999999998</v>
      </c>
      <c r="F6" s="93" t="s">
        <v>195</v>
      </c>
      <c r="G6" s="4" t="s">
        <v>25</v>
      </c>
      <c r="I6" s="86"/>
      <c r="J6" s="8">
        <v>0</v>
      </c>
      <c r="K6" s="8"/>
      <c r="M6" s="95"/>
      <c r="N6" s="31">
        <v>4</v>
      </c>
      <c r="O6" s="31"/>
      <c r="Q6" s="147"/>
      <c r="R6" s="25">
        <v>5.4860050890585252E-2</v>
      </c>
      <c r="S6" s="25">
        <v>56.819338422391859</v>
      </c>
      <c r="T6" s="25">
        <v>21.916030534351144</v>
      </c>
      <c r="U6" s="25">
        <v>0.90127226463104337</v>
      </c>
      <c r="V6" s="25">
        <v>0.38346055979643767</v>
      </c>
      <c r="X6" s="91" t="s">
        <v>195</v>
      </c>
      <c r="Y6" s="30">
        <v>0.99680000000000002</v>
      </c>
      <c r="Z6" s="30">
        <v>0.22559999999999999</v>
      </c>
      <c r="AA6" s="30">
        <v>0.998</v>
      </c>
      <c r="AB6" s="30">
        <v>0.46679999999999999</v>
      </c>
      <c r="AC6" s="30">
        <v>0.99870000000000003</v>
      </c>
    </row>
    <row r="7" spans="1:29" x14ac:dyDescent="0.2">
      <c r="A7" s="86"/>
      <c r="B7" s="8">
        <v>0.1</v>
      </c>
      <c r="C7" s="8"/>
      <c r="D7" s="8"/>
      <c r="F7" s="93" t="s">
        <v>162</v>
      </c>
      <c r="G7" s="4">
        <v>9.4000000000000004E-3</v>
      </c>
      <c r="I7" s="86"/>
      <c r="J7" s="8">
        <v>0</v>
      </c>
      <c r="K7" s="8"/>
      <c r="M7" s="95"/>
      <c r="N7" s="31">
        <v>1.33</v>
      </c>
      <c r="O7" s="31"/>
      <c r="Q7" s="147"/>
      <c r="R7" s="25">
        <v>0</v>
      </c>
      <c r="S7" s="25">
        <v>36.251572327044023</v>
      </c>
      <c r="T7" s="25">
        <v>10.349685534591194</v>
      </c>
      <c r="U7" s="25">
        <v>0.47044025157232705</v>
      </c>
      <c r="V7" s="25">
        <v>0.32377358490566038</v>
      </c>
      <c r="X7" s="91" t="s">
        <v>162</v>
      </c>
      <c r="Y7" s="30" t="s">
        <v>25</v>
      </c>
      <c r="Z7" s="30">
        <v>0.99390000000000001</v>
      </c>
      <c r="AA7" s="30">
        <v>2.8E-3</v>
      </c>
      <c r="AB7" s="30" t="s">
        <v>25</v>
      </c>
      <c r="AC7" s="30" t="s">
        <v>25</v>
      </c>
    </row>
    <row r="8" spans="1:29" x14ac:dyDescent="0.2">
      <c r="A8" s="10" t="s">
        <v>111</v>
      </c>
      <c r="B8" s="9">
        <v>0.92749999999999999</v>
      </c>
      <c r="C8" s="9">
        <v>1043</v>
      </c>
      <c r="D8" s="9">
        <v>357.8</v>
      </c>
      <c r="F8" s="93" t="s">
        <v>197</v>
      </c>
      <c r="G8" s="4">
        <v>2.9999999999999997E-4</v>
      </c>
      <c r="I8" s="86"/>
      <c r="J8" s="8">
        <v>0</v>
      </c>
      <c r="K8" s="8"/>
      <c r="M8" s="95"/>
      <c r="N8" s="31">
        <v>0</v>
      </c>
      <c r="O8" s="31"/>
      <c r="Q8" s="147"/>
      <c r="R8" s="25">
        <v>1.731034482758621E-2</v>
      </c>
      <c r="S8" s="25">
        <v>53.103448275862078</v>
      </c>
      <c r="T8" s="25">
        <v>13.95402298850575</v>
      </c>
      <c r="U8" s="25">
        <v>0.31724137931034485</v>
      </c>
      <c r="V8" s="25">
        <v>0</v>
      </c>
      <c r="X8" s="92" t="s">
        <v>196</v>
      </c>
      <c r="Y8" s="30">
        <v>0.98229999999999995</v>
      </c>
      <c r="Z8" s="30">
        <v>0.39760000000000001</v>
      </c>
      <c r="AA8" s="30" t="s">
        <v>40</v>
      </c>
      <c r="AB8" s="30">
        <v>0.61060000000000003</v>
      </c>
      <c r="AC8" s="30">
        <v>5.1700000000000003E-2</v>
      </c>
    </row>
    <row r="9" spans="1:29" x14ac:dyDescent="0.2">
      <c r="A9" s="10" t="s">
        <v>18</v>
      </c>
      <c r="B9" s="9">
        <v>0.63039999999999996</v>
      </c>
      <c r="C9" s="9">
        <v>30.74</v>
      </c>
      <c r="D9" s="9">
        <v>110.4</v>
      </c>
      <c r="I9" s="86"/>
      <c r="J9" s="8">
        <v>0.28999999999999998</v>
      </c>
      <c r="K9" s="8"/>
      <c r="M9" s="10" t="s">
        <v>111</v>
      </c>
      <c r="N9" s="9">
        <v>1.0660000000000001</v>
      </c>
      <c r="O9" s="9">
        <v>32.67</v>
      </c>
      <c r="Q9" s="147"/>
      <c r="R9" s="25">
        <v>0</v>
      </c>
      <c r="S9" s="25">
        <v>48.232662192393732</v>
      </c>
      <c r="T9" s="25">
        <v>14.420581655480984</v>
      </c>
      <c r="U9" s="25">
        <v>0.37897091722595078</v>
      </c>
      <c r="V9" s="25">
        <v>5.4384787472035789E-2</v>
      </c>
      <c r="X9" s="92" t="s">
        <v>197</v>
      </c>
      <c r="Y9" s="30" t="s">
        <v>25</v>
      </c>
      <c r="Z9" s="30">
        <v>0.54269999999999996</v>
      </c>
      <c r="AA9" s="30">
        <v>1.5599999999999999E-2</v>
      </c>
      <c r="AB9" s="30" t="s">
        <v>25</v>
      </c>
      <c r="AC9" s="30" t="s">
        <v>25</v>
      </c>
    </row>
    <row r="10" spans="1:29" x14ac:dyDescent="0.2">
      <c r="I10" s="86"/>
      <c r="J10" s="8">
        <v>0.3</v>
      </c>
      <c r="K10" s="8"/>
      <c r="M10" s="10" t="s">
        <v>18</v>
      </c>
      <c r="N10" s="9">
        <v>0.77739999999999998</v>
      </c>
      <c r="Q10" s="147"/>
      <c r="R10" s="25">
        <v>0.23229813664596272</v>
      </c>
      <c r="S10" s="25">
        <v>32.339544513457554</v>
      </c>
      <c r="T10" s="25">
        <v>5.5797101449275361</v>
      </c>
      <c r="U10" s="25">
        <v>0.23002070393374738</v>
      </c>
      <c r="V10" s="25">
        <v>0.23457556935817803</v>
      </c>
      <c r="X10" s="92" t="s">
        <v>198</v>
      </c>
      <c r="Y10" s="30">
        <v>0.96930000000000005</v>
      </c>
      <c r="Z10" s="30">
        <v>0.99039999999999995</v>
      </c>
      <c r="AA10" s="30">
        <v>0.99939999999999996</v>
      </c>
      <c r="AB10" s="30">
        <v>0.99750000000000005</v>
      </c>
      <c r="AC10" s="30">
        <v>0.20230000000000001</v>
      </c>
    </row>
    <row r="11" spans="1:29" x14ac:dyDescent="0.2">
      <c r="A11" s="143" t="s">
        <v>28</v>
      </c>
      <c r="B11" s="143"/>
      <c r="C11" s="143"/>
      <c r="D11" s="143"/>
      <c r="E11" s="143"/>
      <c r="F11" s="143"/>
      <c r="G11" s="143"/>
      <c r="I11" s="86"/>
      <c r="J11" s="8">
        <v>0.31</v>
      </c>
      <c r="K11" s="8"/>
      <c r="N11" s="1"/>
      <c r="O11" s="1"/>
      <c r="Q11" s="147"/>
      <c r="R11" s="25">
        <v>0</v>
      </c>
      <c r="S11" s="25">
        <v>26.710816777041945</v>
      </c>
      <c r="T11" s="25">
        <v>3.3509933774834444</v>
      </c>
      <c r="U11" s="25">
        <v>0.28167770419426053</v>
      </c>
      <c r="V11" s="25">
        <v>0.32781456953642391</v>
      </c>
      <c r="X11" s="92" t="s">
        <v>199</v>
      </c>
      <c r="Y11" s="30">
        <v>2.0000000000000001E-4</v>
      </c>
      <c r="Z11" s="30">
        <v>0.72089999999999999</v>
      </c>
      <c r="AA11" s="30">
        <v>1.9900000000000001E-2</v>
      </c>
      <c r="AB11" s="30" t="s">
        <v>25</v>
      </c>
      <c r="AC11" s="30">
        <v>4.0000000000000002E-4</v>
      </c>
    </row>
    <row r="12" spans="1:29" ht="15.75" customHeight="1" x14ac:dyDescent="0.2">
      <c r="A12" s="85"/>
      <c r="B12" s="24" t="s">
        <v>143</v>
      </c>
      <c r="C12" s="24" t="s">
        <v>192</v>
      </c>
      <c r="D12" s="24" t="s">
        <v>24</v>
      </c>
      <c r="F12" s="142" t="s">
        <v>156</v>
      </c>
      <c r="G12" s="142"/>
      <c r="I12" s="86"/>
      <c r="J12" s="8">
        <v>0.34</v>
      </c>
      <c r="K12" s="8"/>
      <c r="M12" s="141" t="s">
        <v>156</v>
      </c>
      <c r="N12" s="141"/>
      <c r="O12" s="141"/>
      <c r="Q12" s="147"/>
      <c r="R12" s="25">
        <v>0.17614927905004243</v>
      </c>
      <c r="S12" s="25">
        <v>28.549618320610691</v>
      </c>
      <c r="T12" s="25">
        <v>1.8846480067854114</v>
      </c>
      <c r="U12" s="25">
        <v>6.530958439355386E-2</v>
      </c>
      <c r="V12" s="25">
        <v>0.10878710771840543</v>
      </c>
    </row>
    <row r="13" spans="1:29" x14ac:dyDescent="0.2">
      <c r="A13" s="86"/>
      <c r="B13" s="8">
        <v>0.79</v>
      </c>
      <c r="C13" s="8">
        <v>47.42</v>
      </c>
      <c r="D13" s="8">
        <v>30.18</v>
      </c>
      <c r="F13" s="89" t="s">
        <v>152</v>
      </c>
      <c r="G13" s="88" t="s">
        <v>157</v>
      </c>
      <c r="I13" s="86"/>
      <c r="J13" s="8">
        <v>0.38</v>
      </c>
      <c r="K13" s="8"/>
      <c r="M13" s="10" t="s">
        <v>152</v>
      </c>
      <c r="N13" s="33" t="s">
        <v>183</v>
      </c>
      <c r="O13" s="19"/>
      <c r="Q13" s="147"/>
      <c r="R13" s="25">
        <v>0</v>
      </c>
      <c r="S13" s="25">
        <v>60.337552742616026</v>
      </c>
      <c r="T13" s="25">
        <v>22.997890295358644</v>
      </c>
      <c r="U13" s="25">
        <v>0.25063291139240507</v>
      </c>
      <c r="V13" s="25">
        <v>0.16291139240506325</v>
      </c>
    </row>
    <row r="14" spans="1:29" x14ac:dyDescent="0.2">
      <c r="A14" s="86"/>
      <c r="B14" s="8">
        <v>0.06</v>
      </c>
      <c r="C14" s="8">
        <v>55.62</v>
      </c>
      <c r="D14" s="8">
        <v>11.04</v>
      </c>
      <c r="F14" s="90" t="s">
        <v>158</v>
      </c>
      <c r="G14" s="82" t="s">
        <v>159</v>
      </c>
      <c r="I14" s="86"/>
      <c r="J14" s="8">
        <v>0.49</v>
      </c>
      <c r="K14" s="8"/>
      <c r="M14" s="10" t="s">
        <v>153</v>
      </c>
      <c r="N14" s="28" t="s">
        <v>194</v>
      </c>
      <c r="O14" s="19"/>
      <c r="Q14" s="147"/>
      <c r="R14" s="25">
        <v>0</v>
      </c>
      <c r="S14" s="25">
        <v>50.345423143350601</v>
      </c>
      <c r="T14" s="25">
        <v>67.443868739205527</v>
      </c>
      <c r="U14" s="25">
        <v>0.90811744386873916</v>
      </c>
      <c r="V14" s="25">
        <v>0.19948186528497408</v>
      </c>
    </row>
    <row r="15" spans="1:29" x14ac:dyDescent="0.2">
      <c r="A15" s="86"/>
      <c r="B15" s="8">
        <v>0.03</v>
      </c>
      <c r="C15" s="8">
        <v>41.46</v>
      </c>
      <c r="D15" s="8">
        <v>12.83</v>
      </c>
      <c r="F15" s="93" t="s">
        <v>195</v>
      </c>
      <c r="G15" s="4">
        <v>1E-4</v>
      </c>
      <c r="I15" s="86"/>
      <c r="J15" s="8">
        <v>0</v>
      </c>
      <c r="K15" s="8"/>
      <c r="Q15" s="147"/>
      <c r="R15" s="25">
        <v>0</v>
      </c>
      <c r="S15" s="25">
        <v>42.32662192393736</v>
      </c>
      <c r="T15" s="25">
        <v>18.21029082774049</v>
      </c>
      <c r="U15" s="25">
        <v>0.29038031319910512</v>
      </c>
      <c r="V15" s="25">
        <v>0.20671140939597316</v>
      </c>
    </row>
    <row r="16" spans="1:29" x14ac:dyDescent="0.2">
      <c r="A16" s="86"/>
      <c r="B16" s="8">
        <v>0.03</v>
      </c>
      <c r="C16" s="8"/>
      <c r="D16" s="8"/>
      <c r="F16" s="93" t="s">
        <v>162</v>
      </c>
      <c r="G16" s="4">
        <v>3.3500000000000002E-2</v>
      </c>
      <c r="I16" s="10" t="s">
        <v>111</v>
      </c>
      <c r="J16" s="9">
        <v>0.37169999999999997</v>
      </c>
      <c r="K16" s="9">
        <v>4.3140000000000001</v>
      </c>
      <c r="Q16" s="147"/>
      <c r="R16" s="25">
        <v>0</v>
      </c>
      <c r="S16" s="25">
        <v>25.989782886334606</v>
      </c>
      <c r="T16" s="25">
        <v>5.5913154533844178</v>
      </c>
      <c r="U16" s="25">
        <v>3.4840357598978279E-2</v>
      </c>
      <c r="V16" s="25">
        <v>3.793103448275862E-2</v>
      </c>
    </row>
    <row r="17" spans="1:22" x14ac:dyDescent="0.2">
      <c r="A17" s="10" t="s">
        <v>111</v>
      </c>
      <c r="B17" s="9">
        <v>0.22750000000000001</v>
      </c>
      <c r="C17" s="9">
        <v>48.17</v>
      </c>
      <c r="D17" s="9">
        <v>18.02</v>
      </c>
      <c r="F17" s="93" t="s">
        <v>197</v>
      </c>
      <c r="G17" s="4">
        <v>3.0000000000000001E-3</v>
      </c>
      <c r="I17" s="10" t="s">
        <v>18</v>
      </c>
      <c r="J17" s="9">
        <v>0.1215</v>
      </c>
      <c r="K17" s="9"/>
      <c r="Q17" s="148"/>
      <c r="R17" s="25">
        <v>0</v>
      </c>
      <c r="S17" s="25">
        <v>55.000000000000007</v>
      </c>
      <c r="T17" s="25">
        <v>8.4436619718309878</v>
      </c>
      <c r="U17" s="25">
        <v>0.16938967136150238</v>
      </c>
      <c r="V17" s="25">
        <v>0.30727699530516434</v>
      </c>
    </row>
    <row r="18" spans="1:22" x14ac:dyDescent="0.2">
      <c r="A18" s="10" t="s">
        <v>18</v>
      </c>
      <c r="B18" s="9">
        <v>0.18759999999999999</v>
      </c>
      <c r="C18" s="9">
        <v>4.1050000000000004</v>
      </c>
      <c r="D18" s="9">
        <v>6.1040000000000001</v>
      </c>
      <c r="I18" s="23"/>
      <c r="J18" s="23"/>
      <c r="K18" s="23"/>
      <c r="Q18" s="10" t="s">
        <v>111</v>
      </c>
      <c r="R18" s="26">
        <v>3.4290000000000001E-2</v>
      </c>
      <c r="S18" s="26">
        <v>48.13</v>
      </c>
      <c r="T18" s="26">
        <v>20.83</v>
      </c>
      <c r="U18" s="26">
        <v>0.37430000000000002</v>
      </c>
      <c r="V18" s="26">
        <v>0.20860000000000001</v>
      </c>
    </row>
    <row r="19" spans="1:22" ht="15.5" customHeight="1" x14ac:dyDescent="0.2">
      <c r="I19" s="141" t="s">
        <v>156</v>
      </c>
      <c r="J19" s="141"/>
      <c r="K19" s="141"/>
      <c r="Q19" s="10" t="s">
        <v>18</v>
      </c>
      <c r="R19" s="26">
        <v>1.985E-2</v>
      </c>
      <c r="S19" s="26">
        <v>5.0839999999999996</v>
      </c>
      <c r="T19" s="26">
        <v>6.3819999999999997</v>
      </c>
      <c r="U19" s="26">
        <v>7.3340000000000002E-2</v>
      </c>
      <c r="V19" s="26">
        <v>3.85E-2</v>
      </c>
    </row>
    <row r="20" spans="1:22" x14ac:dyDescent="0.2">
      <c r="I20" s="10" t="s">
        <v>152</v>
      </c>
      <c r="J20" s="33" t="s">
        <v>183</v>
      </c>
      <c r="K20" s="19"/>
    </row>
    <row r="21" spans="1:22" ht="17" x14ac:dyDescent="0.2">
      <c r="I21" s="10" t="s">
        <v>153</v>
      </c>
      <c r="J21" s="28" t="s">
        <v>193</v>
      </c>
      <c r="K21" s="19"/>
      <c r="Q21" s="5"/>
      <c r="R21" s="24" t="s">
        <v>10</v>
      </c>
      <c r="S21" s="24" t="s">
        <v>11</v>
      </c>
      <c r="T21" s="24" t="s">
        <v>12</v>
      </c>
      <c r="U21" s="24" t="s">
        <v>13</v>
      </c>
      <c r="V21" s="24" t="s">
        <v>14</v>
      </c>
    </row>
    <row r="22" spans="1:22" x14ac:dyDescent="0.2">
      <c r="Q22" s="144" t="s">
        <v>53</v>
      </c>
      <c r="R22" s="25">
        <v>0</v>
      </c>
      <c r="S22" s="25">
        <v>19.904761904761905</v>
      </c>
      <c r="T22" s="25">
        <v>13.128672745694024</v>
      </c>
      <c r="U22" s="25">
        <v>0.82026342451874379</v>
      </c>
      <c r="V22" s="25">
        <v>0.31874366767983792</v>
      </c>
    </row>
    <row r="23" spans="1:22" x14ac:dyDescent="0.2">
      <c r="J23" s="28"/>
      <c r="K23" s="19"/>
      <c r="Q23" s="144"/>
      <c r="R23" s="25">
        <v>1.6322580645161292E-2</v>
      </c>
      <c r="S23" s="25">
        <v>22.825143690014574</v>
      </c>
      <c r="T23" s="25">
        <v>14.443599262987103</v>
      </c>
      <c r="U23" s="25">
        <v>0.75806314110496931</v>
      </c>
      <c r="V23" s="25">
        <v>0.22126447212826222</v>
      </c>
    </row>
    <row r="24" spans="1:22" x14ac:dyDescent="0.2">
      <c r="J24" s="28"/>
      <c r="K24" s="19"/>
      <c r="Q24" s="144"/>
      <c r="R24" s="25">
        <v>4.1269624927391918E-2</v>
      </c>
      <c r="S24" s="25">
        <v>33.536034353995525</v>
      </c>
      <c r="T24" s="25">
        <v>17.701798605924822</v>
      </c>
      <c r="U24" s="25">
        <v>1.3147446270019087</v>
      </c>
      <c r="V24" s="25">
        <v>0.18835252261223134</v>
      </c>
    </row>
    <row r="25" spans="1:22" x14ac:dyDescent="0.2">
      <c r="I25" s="19"/>
      <c r="Q25" s="10" t="s">
        <v>111</v>
      </c>
      <c r="R25" s="26">
        <v>0.02</v>
      </c>
      <c r="S25" s="26">
        <v>25.42</v>
      </c>
      <c r="T25" s="26">
        <v>15.09</v>
      </c>
      <c r="U25" s="26">
        <v>0.96330000000000005</v>
      </c>
      <c r="V25" s="26">
        <v>0.24329999999999999</v>
      </c>
    </row>
    <row r="26" spans="1:22" x14ac:dyDescent="0.2">
      <c r="Q26" s="10" t="s">
        <v>18</v>
      </c>
      <c r="R26" s="26">
        <v>1.155E-2</v>
      </c>
      <c r="S26" s="26">
        <v>4.1459999999999999</v>
      </c>
      <c r="T26" s="26">
        <v>1.359</v>
      </c>
      <c r="U26" s="26">
        <v>0.17419999999999999</v>
      </c>
      <c r="V26" s="26">
        <v>3.9300000000000002E-2</v>
      </c>
    </row>
    <row r="28" spans="1:22" ht="17" x14ac:dyDescent="0.2">
      <c r="Q28" s="5"/>
      <c r="R28" s="24" t="s">
        <v>10</v>
      </c>
      <c r="S28" s="24" t="s">
        <v>11</v>
      </c>
      <c r="T28" s="24" t="s">
        <v>12</v>
      </c>
      <c r="U28" s="24" t="s">
        <v>13</v>
      </c>
      <c r="V28" s="24" t="s">
        <v>14</v>
      </c>
    </row>
    <row r="29" spans="1:22" x14ac:dyDescent="0.2">
      <c r="Q29" s="144" t="s">
        <v>54</v>
      </c>
      <c r="R29" s="25">
        <v>0.37238678674157238</v>
      </c>
      <c r="S29" s="25">
        <v>30.81646544396034</v>
      </c>
      <c r="T29" s="25">
        <v>39.681305893017907</v>
      </c>
      <c r="U29" s="25">
        <v>5.1866838560732251</v>
      </c>
      <c r="V29" s="25">
        <v>1.5191649336106225</v>
      </c>
    </row>
    <row r="30" spans="1:22" x14ac:dyDescent="0.2">
      <c r="Q30" s="144"/>
      <c r="R30" s="25">
        <v>0.86498412698412697</v>
      </c>
      <c r="S30" s="25">
        <v>65.882142857142867</v>
      </c>
      <c r="T30" s="25">
        <v>316.96150793650793</v>
      </c>
      <c r="U30" s="25">
        <v>6.5432539682539677</v>
      </c>
      <c r="V30" s="25">
        <v>3.1096825396825394</v>
      </c>
    </row>
    <row r="31" spans="1:22" x14ac:dyDescent="0.2">
      <c r="Q31" s="144"/>
      <c r="R31" s="25">
        <v>0.3855095255058742</v>
      </c>
      <c r="S31" s="25">
        <v>38.923305605216655</v>
      </c>
      <c r="T31" s="25">
        <v>112.0601959868993</v>
      </c>
      <c r="U31" s="25">
        <v>3.4894993822411164</v>
      </c>
      <c r="V31" s="25">
        <v>2.2858136771422961</v>
      </c>
    </row>
    <row r="32" spans="1:22" x14ac:dyDescent="0.2">
      <c r="Q32" s="10" t="s">
        <v>111</v>
      </c>
      <c r="R32" s="26">
        <v>0.54</v>
      </c>
      <c r="S32" s="26">
        <v>45.21</v>
      </c>
      <c r="T32" s="26">
        <v>156.19999999999999</v>
      </c>
      <c r="U32" s="26">
        <v>5.0730000000000004</v>
      </c>
      <c r="V32" s="9">
        <v>2.3069999999999999</v>
      </c>
    </row>
    <row r="33" spans="17:30" ht="15.75" customHeight="1" x14ac:dyDescent="0.2">
      <c r="Q33" s="10" t="s">
        <v>18</v>
      </c>
      <c r="R33" s="26">
        <v>0.16009999999999999</v>
      </c>
      <c r="S33" s="26">
        <v>10.6</v>
      </c>
      <c r="T33" s="26">
        <v>83.04</v>
      </c>
      <c r="U33" s="26">
        <v>0.88239999999999996</v>
      </c>
      <c r="V33" s="9">
        <v>0.45910000000000001</v>
      </c>
      <c r="AD33" s="3"/>
    </row>
    <row r="34" spans="17:30" x14ac:dyDescent="0.2">
      <c r="AD34" s="3"/>
    </row>
    <row r="35" spans="17:30" ht="17" x14ac:dyDescent="0.2">
      <c r="Q35" s="5"/>
      <c r="R35" s="24" t="s">
        <v>10</v>
      </c>
      <c r="S35" s="24" t="s">
        <v>11</v>
      </c>
      <c r="T35" s="24" t="s">
        <v>12</v>
      </c>
      <c r="U35" s="24" t="s">
        <v>13</v>
      </c>
      <c r="V35" s="24" t="s">
        <v>14</v>
      </c>
    </row>
    <row r="36" spans="17:30" ht="15.75" customHeight="1" x14ac:dyDescent="0.2">
      <c r="Q36" s="146" t="s">
        <v>55</v>
      </c>
      <c r="R36" s="25">
        <v>8.7502596283991638E-2</v>
      </c>
      <c r="S36" s="25">
        <v>49.054804971084046</v>
      </c>
      <c r="T36" s="25">
        <v>47.945761043435461</v>
      </c>
      <c r="U36" s="25">
        <v>1.8335019072228376</v>
      </c>
      <c r="V36" s="25">
        <v>1.5977364341085272</v>
      </c>
    </row>
    <row r="37" spans="17:30" x14ac:dyDescent="0.2">
      <c r="Q37" s="147"/>
      <c r="R37" s="25">
        <v>4.8740844631447719E-2</v>
      </c>
      <c r="S37" s="25">
        <v>25.764297958547608</v>
      </c>
      <c r="T37" s="25">
        <v>9.2795309334580018</v>
      </c>
      <c r="U37" s="25">
        <v>0.68573710456599657</v>
      </c>
      <c r="V37" s="25">
        <v>0.55818528907589204</v>
      </c>
    </row>
    <row r="38" spans="17:30" x14ac:dyDescent="0.2">
      <c r="Q38" s="148"/>
      <c r="R38" s="25">
        <v>4.086438901339174E-2</v>
      </c>
      <c r="S38" s="25">
        <v>14.577958344495116</v>
      </c>
      <c r="T38" s="25">
        <v>2.4943648229593656</v>
      </c>
      <c r="U38" s="25">
        <v>7.801132403914085E-2</v>
      </c>
      <c r="V38" s="25">
        <v>0.37333333333333335</v>
      </c>
    </row>
    <row r="39" spans="17:30" x14ac:dyDescent="0.2">
      <c r="Q39" s="10" t="s">
        <v>111</v>
      </c>
      <c r="R39" s="26">
        <v>0.06</v>
      </c>
      <c r="S39" s="26">
        <v>29.8</v>
      </c>
      <c r="T39" s="26">
        <v>19.91</v>
      </c>
      <c r="U39" s="9">
        <v>0.86670000000000003</v>
      </c>
      <c r="V39" s="9">
        <v>0.84330000000000005</v>
      </c>
    </row>
    <row r="40" spans="17:30" x14ac:dyDescent="0.2">
      <c r="Q40" s="10" t="s">
        <v>18</v>
      </c>
      <c r="R40" s="26">
        <v>1.528E-2</v>
      </c>
      <c r="S40" s="26">
        <v>10.15</v>
      </c>
      <c r="T40" s="26">
        <v>14.16</v>
      </c>
      <c r="U40" s="9">
        <v>0.51280000000000003</v>
      </c>
      <c r="V40" s="9">
        <v>0.38229999999999997</v>
      </c>
    </row>
  </sheetData>
  <mergeCells count="21">
    <mergeCell ref="A1:G1"/>
    <mergeCell ref="I19:K19"/>
    <mergeCell ref="I2:K2"/>
    <mergeCell ref="M12:O12"/>
    <mergeCell ref="X2:AC2"/>
    <mergeCell ref="Y3:AC3"/>
    <mergeCell ref="X4:X5"/>
    <mergeCell ref="Y4:AC4"/>
    <mergeCell ref="F3:G3"/>
    <mergeCell ref="A11:G11"/>
    <mergeCell ref="F12:G12"/>
    <mergeCell ref="A2:G2"/>
    <mergeCell ref="Q36:Q38"/>
    <mergeCell ref="Q4:Q17"/>
    <mergeCell ref="I1:K1"/>
    <mergeCell ref="Q22:Q24"/>
    <mergeCell ref="Q29:Q31"/>
    <mergeCell ref="M1:O1"/>
    <mergeCell ref="Q1:AC1"/>
    <mergeCell ref="M2:O2"/>
    <mergeCell ref="Q2:V2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AK38"/>
  <sheetViews>
    <sheetView zoomScale="85" zoomScaleNormal="85" workbookViewId="0">
      <selection activeCell="Q3" sqref="Q1:W1048576"/>
    </sheetView>
  </sheetViews>
  <sheetFormatPr baseColWidth="10" defaultColWidth="9.1640625" defaultRowHeight="16" x14ac:dyDescent="0.2"/>
  <cols>
    <col min="1" max="1" width="10.6640625" style="1" bestFit="1" customWidth="1"/>
    <col min="2" max="4" width="9.33203125" style="9" customWidth="1"/>
    <col min="5" max="5" width="1.5" style="1" customWidth="1"/>
    <col min="6" max="6" width="19.83203125" style="100" bestFit="1" customWidth="1"/>
    <col min="7" max="7" width="18" style="123" bestFit="1" customWidth="1"/>
    <col min="8" max="8" width="2.83203125" style="1" customWidth="1"/>
    <col min="9" max="9" width="9.5" style="1" bestFit="1" customWidth="1"/>
    <col min="10" max="12" width="9.33203125" style="1" customWidth="1"/>
    <col min="13" max="13" width="1.5" style="1" customWidth="1"/>
    <col min="14" max="14" width="19.33203125" style="84" bestFit="1" customWidth="1"/>
    <col min="15" max="15" width="18" style="123" bestFit="1" customWidth="1"/>
    <col min="16" max="16" width="3.33203125" style="1" customWidth="1"/>
    <col min="17" max="17" width="9.5" style="1" bestFit="1" customWidth="1"/>
    <col min="18" max="20" width="9" style="1" customWidth="1"/>
    <col min="21" max="21" width="1.5" style="1" customWidth="1"/>
    <col min="22" max="22" width="19.33203125" style="1" bestFit="1" customWidth="1"/>
    <col min="23" max="23" width="18" style="1" bestFit="1" customWidth="1"/>
    <col min="24" max="24" width="3.33203125" style="1" customWidth="1"/>
    <col min="25" max="25" width="11.5" style="1" customWidth="1"/>
    <col min="26" max="30" width="8.33203125" style="26" customWidth="1"/>
    <col min="31" max="31" width="1.5" style="1" customWidth="1"/>
    <col min="32" max="32" width="30.5" style="33" bestFit="1" customWidth="1"/>
    <col min="33" max="37" width="10.1640625" style="122" customWidth="1"/>
    <col min="38" max="16384" width="9.1640625" style="1"/>
  </cols>
  <sheetData>
    <row r="1" spans="1:37" x14ac:dyDescent="0.2">
      <c r="A1" s="145" t="s">
        <v>374</v>
      </c>
      <c r="B1" s="145"/>
      <c r="C1" s="145"/>
      <c r="D1" s="145"/>
      <c r="E1" s="145"/>
      <c r="F1" s="145"/>
      <c r="G1" s="145"/>
      <c r="I1" s="137" t="s">
        <v>58</v>
      </c>
      <c r="J1" s="137"/>
      <c r="K1" s="137"/>
      <c r="L1" s="137"/>
      <c r="M1" s="137"/>
      <c r="N1" s="137"/>
      <c r="O1" s="137"/>
      <c r="Q1" s="137" t="s">
        <v>59</v>
      </c>
      <c r="R1" s="137"/>
      <c r="S1" s="137"/>
      <c r="T1" s="137"/>
      <c r="U1" s="137"/>
      <c r="V1" s="137"/>
      <c r="W1" s="137"/>
      <c r="Y1" s="137" t="s">
        <v>62</v>
      </c>
      <c r="Z1" s="137"/>
      <c r="AA1" s="137"/>
      <c r="AB1" s="137"/>
      <c r="AC1" s="137"/>
      <c r="AD1" s="137"/>
      <c r="AE1" s="137"/>
      <c r="AF1" s="137"/>
      <c r="AG1" s="137"/>
      <c r="AH1" s="137"/>
      <c r="AI1" s="137"/>
      <c r="AJ1" s="137"/>
      <c r="AK1" s="156"/>
    </row>
    <row r="2" spans="1:37" ht="20.25" customHeight="1" x14ac:dyDescent="0.2">
      <c r="A2" s="143" t="s">
        <v>60</v>
      </c>
      <c r="B2" s="143"/>
      <c r="C2" s="143"/>
      <c r="D2" s="143"/>
      <c r="E2" s="143"/>
      <c r="F2" s="143"/>
      <c r="G2" s="143"/>
      <c r="I2" s="143" t="s">
        <v>16</v>
      </c>
      <c r="J2" s="143"/>
      <c r="K2" s="143"/>
      <c r="L2" s="143"/>
      <c r="M2" s="143"/>
      <c r="N2" s="143"/>
      <c r="O2" s="143"/>
      <c r="Q2" s="143" t="s">
        <v>22</v>
      </c>
      <c r="R2" s="143"/>
      <c r="S2" s="143"/>
      <c r="T2" s="143"/>
      <c r="U2" s="143"/>
      <c r="V2" s="143"/>
      <c r="W2" s="143"/>
      <c r="Y2" s="157" t="s">
        <v>9</v>
      </c>
      <c r="Z2" s="157"/>
      <c r="AA2" s="157"/>
      <c r="AB2" s="157"/>
      <c r="AC2" s="157"/>
      <c r="AD2" s="157"/>
      <c r="AF2" s="142" t="s">
        <v>156</v>
      </c>
      <c r="AG2" s="142"/>
      <c r="AH2" s="142"/>
      <c r="AI2" s="142"/>
      <c r="AJ2" s="142"/>
      <c r="AK2" s="142"/>
    </row>
    <row r="3" spans="1:37" ht="17" x14ac:dyDescent="0.2">
      <c r="A3" s="85"/>
      <c r="B3" s="24" t="s">
        <v>56</v>
      </c>
      <c r="C3" s="24" t="s">
        <v>23</v>
      </c>
      <c r="D3" s="24" t="s">
        <v>24</v>
      </c>
      <c r="F3" s="142" t="s">
        <v>156</v>
      </c>
      <c r="G3" s="142"/>
      <c r="I3" s="85"/>
      <c r="J3" s="79" t="s">
        <v>17</v>
      </c>
      <c r="K3" s="79" t="s">
        <v>57</v>
      </c>
      <c r="L3" s="24" t="s">
        <v>24</v>
      </c>
      <c r="M3" s="32"/>
      <c r="N3" s="142" t="s">
        <v>156</v>
      </c>
      <c r="O3" s="142"/>
      <c r="Q3" s="85"/>
      <c r="R3" s="79" t="s">
        <v>17</v>
      </c>
      <c r="S3" s="79" t="s">
        <v>57</v>
      </c>
      <c r="T3" s="24" t="s">
        <v>24</v>
      </c>
      <c r="U3" s="32"/>
      <c r="V3" s="142" t="s">
        <v>156</v>
      </c>
      <c r="W3" s="142"/>
      <c r="Y3" s="5"/>
      <c r="Z3" s="24" t="s">
        <v>10</v>
      </c>
      <c r="AA3" s="24" t="s">
        <v>11</v>
      </c>
      <c r="AB3" s="24" t="s">
        <v>12</v>
      </c>
      <c r="AC3" s="24" t="s">
        <v>13</v>
      </c>
      <c r="AD3" s="24" t="s">
        <v>14</v>
      </c>
      <c r="AF3" s="89" t="s">
        <v>152</v>
      </c>
      <c r="AG3" s="155" t="s">
        <v>157</v>
      </c>
      <c r="AH3" s="155"/>
      <c r="AI3" s="155"/>
      <c r="AJ3" s="155"/>
      <c r="AK3" s="155"/>
    </row>
    <row r="4" spans="1:37" x14ac:dyDescent="0.2">
      <c r="A4" s="86"/>
      <c r="B4" s="8">
        <v>0.4</v>
      </c>
      <c r="C4" s="8">
        <v>7.6</v>
      </c>
      <c r="D4" s="8">
        <v>132.833</v>
      </c>
      <c r="F4" s="89" t="s">
        <v>152</v>
      </c>
      <c r="G4" s="124" t="s">
        <v>157</v>
      </c>
      <c r="I4" s="86"/>
      <c r="J4" s="8">
        <v>8.2847289999999987</v>
      </c>
      <c r="K4" s="8">
        <v>27.406230000000001</v>
      </c>
      <c r="L4" s="8">
        <v>11.574</v>
      </c>
      <c r="M4" s="13"/>
      <c r="N4" s="102" t="s">
        <v>152</v>
      </c>
      <c r="O4" s="124" t="s">
        <v>157</v>
      </c>
      <c r="Q4" s="86"/>
      <c r="R4" s="8">
        <v>0</v>
      </c>
      <c r="S4" s="8">
        <v>1.33</v>
      </c>
      <c r="T4" s="8">
        <v>5.33</v>
      </c>
      <c r="U4" s="13"/>
      <c r="V4" s="102" t="s">
        <v>152</v>
      </c>
      <c r="W4" s="88" t="s">
        <v>157</v>
      </c>
      <c r="Y4" s="146" t="s">
        <v>143</v>
      </c>
      <c r="Z4" s="25">
        <v>0.1920917678812416</v>
      </c>
      <c r="AA4" s="25">
        <v>22.979757085020243</v>
      </c>
      <c r="AB4" s="25">
        <v>12.321187584345481</v>
      </c>
      <c r="AC4" s="25">
        <v>1.1519568151147099</v>
      </c>
      <c r="AD4" s="25">
        <v>0.42456140350877192</v>
      </c>
      <c r="AF4" s="152" t="s">
        <v>158</v>
      </c>
      <c r="AG4" s="154" t="s">
        <v>186</v>
      </c>
      <c r="AH4" s="154"/>
      <c r="AI4" s="154"/>
      <c r="AJ4" s="154"/>
      <c r="AK4" s="154"/>
    </row>
    <row r="5" spans="1:37" ht="17" x14ac:dyDescent="0.2">
      <c r="A5" s="86"/>
      <c r="B5" s="8">
        <v>2.8</v>
      </c>
      <c r="C5" s="8">
        <v>3.6363599999999998</v>
      </c>
      <c r="D5" s="8">
        <v>67.7273</v>
      </c>
      <c r="F5" s="90" t="s">
        <v>158</v>
      </c>
      <c r="G5" s="125" t="s">
        <v>159</v>
      </c>
      <c r="I5" s="86"/>
      <c r="J5" s="8">
        <v>13.788682000000001</v>
      </c>
      <c r="K5" s="8">
        <v>6.3814200000000003</v>
      </c>
      <c r="L5" s="8">
        <v>30.593</v>
      </c>
      <c r="M5" s="13"/>
      <c r="N5" s="103" t="s">
        <v>158</v>
      </c>
      <c r="O5" s="125" t="s">
        <v>159</v>
      </c>
      <c r="Q5" s="86"/>
      <c r="R5" s="8">
        <v>0</v>
      </c>
      <c r="S5" s="8">
        <v>1.33</v>
      </c>
      <c r="T5" s="8">
        <v>16</v>
      </c>
      <c r="U5" s="13"/>
      <c r="V5" s="103" t="s">
        <v>158</v>
      </c>
      <c r="W5" s="82" t="s">
        <v>159</v>
      </c>
      <c r="Y5" s="147"/>
      <c r="Z5" s="25">
        <v>2.0716666666666668E-2</v>
      </c>
      <c r="AA5" s="25">
        <v>25.911111111111111</v>
      </c>
      <c r="AB5" s="25">
        <v>16.316666666666666</v>
      </c>
      <c r="AC5" s="25">
        <v>0.65388888888888896</v>
      </c>
      <c r="AD5" s="25">
        <v>6.7833333333333343E-2</v>
      </c>
      <c r="AF5" s="153"/>
      <c r="AG5" s="120" t="s">
        <v>10</v>
      </c>
      <c r="AH5" s="120" t="s">
        <v>11</v>
      </c>
      <c r="AI5" s="120" t="s">
        <v>12</v>
      </c>
      <c r="AJ5" s="120" t="s">
        <v>13</v>
      </c>
      <c r="AK5" s="120" t="s">
        <v>14</v>
      </c>
    </row>
    <row r="6" spans="1:37" x14ac:dyDescent="0.2">
      <c r="A6" s="86"/>
      <c r="B6" s="8">
        <v>3.2</v>
      </c>
      <c r="C6" s="8">
        <v>6.6</v>
      </c>
      <c r="D6" s="8">
        <v>139.5</v>
      </c>
      <c r="F6" s="93" t="s">
        <v>201</v>
      </c>
      <c r="G6" s="126">
        <v>0.97750000000000004</v>
      </c>
      <c r="I6" s="86"/>
      <c r="J6" s="8">
        <v>3.9890590000000001</v>
      </c>
      <c r="K6" s="8">
        <v>7.9782900000000003</v>
      </c>
      <c r="L6" s="8">
        <v>12.994999999999999</v>
      </c>
      <c r="M6" s="13"/>
      <c r="N6" s="94" t="s">
        <v>200</v>
      </c>
      <c r="O6" s="126">
        <v>0.1048</v>
      </c>
      <c r="Q6" s="86"/>
      <c r="R6" s="8">
        <v>0</v>
      </c>
      <c r="S6" s="8">
        <v>0</v>
      </c>
      <c r="T6" s="8">
        <v>21.33</v>
      </c>
      <c r="U6" s="13"/>
      <c r="V6" s="94" t="s">
        <v>200</v>
      </c>
      <c r="W6" s="4">
        <v>0.94379999999999997</v>
      </c>
      <c r="Y6" s="147"/>
      <c r="Z6" s="25">
        <v>0</v>
      </c>
      <c r="AA6" s="25">
        <v>25.819444444444439</v>
      </c>
      <c r="AB6" s="25">
        <v>2.6685185185185181</v>
      </c>
      <c r="AC6" s="25">
        <v>0.77916666666666656</v>
      </c>
      <c r="AD6" s="25">
        <v>0</v>
      </c>
      <c r="AF6" s="91" t="s">
        <v>201</v>
      </c>
      <c r="AG6" s="121">
        <v>0.42549999999999999</v>
      </c>
      <c r="AH6" s="121">
        <v>0.1043</v>
      </c>
      <c r="AI6" s="121">
        <v>0.8427</v>
      </c>
      <c r="AJ6" s="121">
        <v>1.9E-3</v>
      </c>
      <c r="AK6" s="121">
        <v>0.9244</v>
      </c>
    </row>
    <row r="7" spans="1:37" x14ac:dyDescent="0.2">
      <c r="A7" s="10" t="s">
        <v>111</v>
      </c>
      <c r="B7" s="9">
        <v>2.133</v>
      </c>
      <c r="C7" s="9">
        <v>5.9450000000000003</v>
      </c>
      <c r="D7" s="9">
        <v>113.4</v>
      </c>
      <c r="F7" s="93" t="s">
        <v>162</v>
      </c>
      <c r="G7" s="126">
        <v>2.5000000000000001E-3</v>
      </c>
      <c r="I7" s="86"/>
      <c r="J7" s="8">
        <v>6.4083329999999998</v>
      </c>
      <c r="K7" s="8"/>
      <c r="L7" s="8"/>
      <c r="M7" s="13"/>
      <c r="N7" s="94" t="s">
        <v>202</v>
      </c>
      <c r="O7" s="126">
        <v>1.12E-2</v>
      </c>
      <c r="Q7" s="86"/>
      <c r="R7" s="8">
        <v>0</v>
      </c>
      <c r="S7" s="8"/>
      <c r="T7" s="8"/>
      <c r="U7" s="13"/>
      <c r="V7" s="94" t="s">
        <v>202</v>
      </c>
      <c r="W7" s="4">
        <v>1.4E-3</v>
      </c>
      <c r="Y7" s="147"/>
      <c r="Z7" s="25">
        <v>0</v>
      </c>
      <c r="AA7" s="25">
        <v>17.84832451499118</v>
      </c>
      <c r="AB7" s="25">
        <v>1.0049382716049382</v>
      </c>
      <c r="AC7" s="25">
        <v>0.41904761904761906</v>
      </c>
      <c r="AD7" s="25">
        <v>0</v>
      </c>
      <c r="AF7" s="91" t="s">
        <v>162</v>
      </c>
      <c r="AG7" s="121" t="s">
        <v>25</v>
      </c>
      <c r="AH7" s="121" t="s">
        <v>25</v>
      </c>
      <c r="AI7" s="121" t="s">
        <v>25</v>
      </c>
      <c r="AJ7" s="121" t="s">
        <v>25</v>
      </c>
      <c r="AK7" s="121" t="s">
        <v>25</v>
      </c>
    </row>
    <row r="8" spans="1:37" x14ac:dyDescent="0.2">
      <c r="A8" s="10" t="s">
        <v>18</v>
      </c>
      <c r="B8" s="9">
        <v>0.87429999999999997</v>
      </c>
      <c r="C8" s="9">
        <v>1.19</v>
      </c>
      <c r="D8" s="9">
        <v>22.89</v>
      </c>
      <c r="F8" s="93" t="s">
        <v>161</v>
      </c>
      <c r="G8" s="126">
        <v>3.0000000000000001E-3</v>
      </c>
      <c r="I8" s="86"/>
      <c r="J8" s="8">
        <v>16.548621000000001</v>
      </c>
      <c r="K8" s="8"/>
      <c r="L8" s="8"/>
      <c r="M8" s="13"/>
      <c r="N8" s="94" t="s">
        <v>161</v>
      </c>
      <c r="O8" s="126">
        <v>0.7409</v>
      </c>
      <c r="Q8" s="86"/>
      <c r="R8" s="8">
        <v>0</v>
      </c>
      <c r="S8" s="8"/>
      <c r="T8" s="8"/>
      <c r="U8" s="13"/>
      <c r="V8" s="94" t="s">
        <v>161</v>
      </c>
      <c r="W8" s="4">
        <v>5.5999999999999999E-3</v>
      </c>
      <c r="Y8" s="147"/>
      <c r="Z8" s="25">
        <v>0.12740112994350281</v>
      </c>
      <c r="AA8" s="25">
        <v>21.254237288135588</v>
      </c>
      <c r="AB8" s="25">
        <v>15.132768361581919</v>
      </c>
      <c r="AC8" s="25">
        <v>0.69293785310734457</v>
      </c>
      <c r="AD8" s="25">
        <v>0</v>
      </c>
      <c r="AF8" s="92" t="s">
        <v>203</v>
      </c>
      <c r="AG8" s="121">
        <v>0.98</v>
      </c>
      <c r="AH8" s="121" t="s">
        <v>40</v>
      </c>
      <c r="AI8" s="121">
        <v>0.88129999999999997</v>
      </c>
      <c r="AJ8" s="121">
        <v>0.28720000000000001</v>
      </c>
      <c r="AK8" s="121">
        <v>0.96260000000000001</v>
      </c>
    </row>
    <row r="9" spans="1:37" x14ac:dyDescent="0.2">
      <c r="I9" s="86"/>
      <c r="J9" s="8">
        <v>2.4338069999999998</v>
      </c>
      <c r="K9" s="8"/>
      <c r="L9" s="8"/>
      <c r="M9" s="13"/>
      <c r="Q9" s="86"/>
      <c r="R9" s="8">
        <v>0</v>
      </c>
      <c r="S9" s="8"/>
      <c r="T9" s="8"/>
      <c r="U9" s="13"/>
      <c r="Y9" s="147"/>
      <c r="Z9" s="25">
        <v>0</v>
      </c>
      <c r="AA9" s="25">
        <v>15.37471264367816</v>
      </c>
      <c r="AB9" s="25">
        <v>2.0255172413793101</v>
      </c>
      <c r="AC9" s="25">
        <v>0.12011494252873563</v>
      </c>
      <c r="AD9" s="25">
        <v>0</v>
      </c>
      <c r="AF9" s="92" t="s">
        <v>161</v>
      </c>
      <c r="AG9" s="121">
        <v>8.0000000000000004E-4</v>
      </c>
      <c r="AH9" s="121">
        <v>2.9999999999999997E-4</v>
      </c>
      <c r="AI9" s="121" t="s">
        <v>25</v>
      </c>
      <c r="AJ9" s="121">
        <v>2.9999999999999997E-4</v>
      </c>
      <c r="AK9" s="121" t="s">
        <v>25</v>
      </c>
    </row>
    <row r="10" spans="1:37" x14ac:dyDescent="0.2">
      <c r="F10" s="101"/>
      <c r="G10" s="127"/>
      <c r="I10" s="86"/>
      <c r="J10" s="8">
        <v>6.0958699999999997</v>
      </c>
      <c r="K10" s="8"/>
      <c r="L10" s="8"/>
      <c r="M10" s="13"/>
      <c r="Q10" s="10" t="s">
        <v>111</v>
      </c>
      <c r="R10" s="9">
        <v>0</v>
      </c>
      <c r="S10" s="9">
        <v>0.88670000000000004</v>
      </c>
      <c r="T10" s="9">
        <v>14.22</v>
      </c>
      <c r="U10" s="13"/>
      <c r="Y10" s="147"/>
      <c r="Z10" s="25">
        <v>0</v>
      </c>
      <c r="AA10" s="25">
        <v>9.7173144876325086</v>
      </c>
      <c r="AB10" s="25">
        <v>0.72037691401648984</v>
      </c>
      <c r="AC10" s="25">
        <v>9.6654888103651346E-2</v>
      </c>
      <c r="AD10" s="25">
        <v>0</v>
      </c>
      <c r="AF10" s="92" t="s">
        <v>204</v>
      </c>
      <c r="AG10" s="121">
        <v>0.78939999999999999</v>
      </c>
      <c r="AH10" s="121">
        <v>0.23139999999999999</v>
      </c>
      <c r="AI10" s="121">
        <v>0.99990000000000001</v>
      </c>
      <c r="AJ10" s="121">
        <v>0.2109</v>
      </c>
      <c r="AK10" s="121">
        <v>0.99950000000000006</v>
      </c>
    </row>
    <row r="11" spans="1:37" x14ac:dyDescent="0.2">
      <c r="B11" s="1"/>
      <c r="C11" s="1"/>
      <c r="D11" s="1"/>
      <c r="F11" s="98"/>
      <c r="G11" s="128"/>
      <c r="I11" s="86"/>
      <c r="J11" s="8">
        <v>7.9082340000000002</v>
      </c>
      <c r="K11" s="8"/>
      <c r="L11" s="8"/>
      <c r="M11" s="13"/>
      <c r="Q11" s="10" t="s">
        <v>18</v>
      </c>
      <c r="R11" s="9">
        <v>0</v>
      </c>
      <c r="S11" s="9">
        <v>0.44330000000000003</v>
      </c>
      <c r="T11" s="9">
        <v>4.7039999999999997</v>
      </c>
      <c r="U11" s="13"/>
      <c r="Y11" s="147"/>
      <c r="Z11" s="25">
        <v>0</v>
      </c>
      <c r="AA11" s="25">
        <v>21.852913085004779</v>
      </c>
      <c r="AB11" s="25">
        <v>0.70391595033428855</v>
      </c>
      <c r="AC11" s="25">
        <v>0.21012416427889211</v>
      </c>
      <c r="AD11" s="25">
        <v>0</v>
      </c>
      <c r="AF11" s="92" t="s">
        <v>205</v>
      </c>
      <c r="AG11" s="121">
        <v>1E-4</v>
      </c>
      <c r="AH11" s="121" t="s">
        <v>25</v>
      </c>
      <c r="AI11" s="121" t="s">
        <v>25</v>
      </c>
      <c r="AJ11" s="121" t="s">
        <v>25</v>
      </c>
      <c r="AK11" s="121" t="s">
        <v>25</v>
      </c>
    </row>
    <row r="12" spans="1:37" ht="15.75" customHeight="1" x14ac:dyDescent="0.2">
      <c r="B12" s="1"/>
      <c r="C12" s="1"/>
      <c r="D12" s="1"/>
      <c r="F12" s="98"/>
      <c r="G12" s="129"/>
      <c r="I12" s="86"/>
      <c r="J12" s="8">
        <v>1.107594</v>
      </c>
      <c r="K12" s="8"/>
      <c r="L12" s="8"/>
      <c r="M12" s="13"/>
      <c r="Q12" s="12"/>
      <c r="R12" s="12"/>
      <c r="S12" s="12"/>
      <c r="T12" s="12"/>
      <c r="U12" s="13"/>
      <c r="Y12" s="147"/>
      <c r="Z12" s="25">
        <v>0</v>
      </c>
      <c r="AA12" s="25">
        <v>16.017543859649123</v>
      </c>
      <c r="AB12" s="25">
        <v>0.46315789473684216</v>
      </c>
      <c r="AC12" s="25">
        <v>0.16403508771929826</v>
      </c>
      <c r="AD12" s="25">
        <v>0</v>
      </c>
    </row>
    <row r="13" spans="1:37" x14ac:dyDescent="0.2">
      <c r="B13" s="1"/>
      <c r="C13" s="1"/>
      <c r="D13" s="1"/>
      <c r="F13" s="97"/>
      <c r="G13" s="130"/>
      <c r="I13" s="86"/>
      <c r="J13" s="8">
        <v>0.79196699999999998</v>
      </c>
      <c r="K13" s="8"/>
      <c r="L13" s="8"/>
      <c r="M13" s="13"/>
      <c r="Q13" s="19"/>
      <c r="R13" s="19"/>
      <c r="S13" s="19"/>
      <c r="T13" s="19"/>
      <c r="U13" s="13"/>
      <c r="Y13" s="147"/>
      <c r="Z13" s="25">
        <v>0</v>
      </c>
      <c r="AA13" s="25">
        <v>18.92227979274611</v>
      </c>
      <c r="AB13" s="25">
        <v>1.1816925734024177</v>
      </c>
      <c r="AC13" s="25">
        <v>0.29067357512953362</v>
      </c>
      <c r="AD13" s="25">
        <v>0.14134715025906733</v>
      </c>
    </row>
    <row r="14" spans="1:37" x14ac:dyDescent="0.2">
      <c r="I14" s="86"/>
      <c r="J14" s="8">
        <v>1.2377550000000002</v>
      </c>
      <c r="K14" s="8"/>
      <c r="L14" s="8"/>
      <c r="M14" s="13"/>
      <c r="Q14" s="19"/>
      <c r="R14" s="19"/>
      <c r="S14" s="19"/>
      <c r="T14" s="19"/>
      <c r="U14" s="13"/>
      <c r="Y14" s="147"/>
      <c r="Z14" s="25">
        <v>0</v>
      </c>
      <c r="AA14" s="25">
        <v>36.173669467787114</v>
      </c>
      <c r="AB14" s="25">
        <v>4.7019607843137257</v>
      </c>
      <c r="AC14" s="25">
        <v>0.72717086834733891</v>
      </c>
      <c r="AD14" s="25">
        <v>3.7714285714285714E-2</v>
      </c>
    </row>
    <row r="15" spans="1:37" x14ac:dyDescent="0.2">
      <c r="I15" s="86"/>
      <c r="J15" s="8">
        <v>30.567936000000003</v>
      </c>
      <c r="K15" s="8"/>
      <c r="L15" s="8"/>
      <c r="M15" s="13"/>
      <c r="Q15" s="19"/>
      <c r="R15" s="19"/>
      <c r="S15" s="19"/>
      <c r="T15" s="19"/>
      <c r="U15" s="13"/>
      <c r="Y15" s="148"/>
      <c r="Z15" s="25">
        <v>0</v>
      </c>
      <c r="AA15" s="25">
        <v>15.485119047619049</v>
      </c>
      <c r="AB15" s="25">
        <v>2.6517857142857144</v>
      </c>
      <c r="AC15" s="25">
        <v>0.34375</v>
      </c>
      <c r="AD15" s="25">
        <v>6.3184523809523815E-2</v>
      </c>
    </row>
    <row r="16" spans="1:37" x14ac:dyDescent="0.2">
      <c r="I16" s="86"/>
      <c r="J16" s="8">
        <v>1.542878</v>
      </c>
      <c r="K16" s="8"/>
      <c r="L16" s="8"/>
      <c r="M16" s="13"/>
      <c r="U16" s="13"/>
      <c r="Y16" s="10" t="s">
        <v>111</v>
      </c>
      <c r="Z16" s="26">
        <v>2.5000000000000001E-2</v>
      </c>
      <c r="AA16" s="26">
        <v>20.62</v>
      </c>
      <c r="AB16" s="26">
        <v>4.992</v>
      </c>
      <c r="AC16" s="26">
        <v>0.47499999999999998</v>
      </c>
      <c r="AD16" s="26">
        <v>5.833E-2</v>
      </c>
    </row>
    <row r="17" spans="9:30" x14ac:dyDescent="0.2">
      <c r="I17" s="86"/>
      <c r="J17" s="8">
        <v>1.1811189999999998</v>
      </c>
      <c r="K17" s="8"/>
      <c r="L17" s="8"/>
      <c r="M17" s="13"/>
      <c r="U17" s="13"/>
      <c r="Y17" s="10" t="s">
        <v>18</v>
      </c>
      <c r="Z17" s="26">
        <v>1.7940000000000001E-2</v>
      </c>
      <c r="AA17" s="26">
        <v>1.966</v>
      </c>
      <c r="AB17" s="26">
        <v>1.72</v>
      </c>
      <c r="AC17" s="26">
        <v>9.8570000000000005E-2</v>
      </c>
      <c r="AD17" s="26">
        <v>3.3619999999999997E-2</v>
      </c>
    </row>
    <row r="18" spans="9:30" x14ac:dyDescent="0.2">
      <c r="I18" s="86"/>
      <c r="J18" s="8">
        <v>1.4802109999999999</v>
      </c>
      <c r="K18" s="8"/>
      <c r="L18" s="8"/>
      <c r="M18" s="13"/>
      <c r="U18" s="13"/>
    </row>
    <row r="19" spans="9:30" ht="15.75" customHeight="1" x14ac:dyDescent="0.2">
      <c r="I19" s="86"/>
      <c r="J19" s="8">
        <v>2.4036520000000001</v>
      </c>
      <c r="K19" s="8"/>
      <c r="L19" s="8"/>
      <c r="M19" s="13"/>
      <c r="U19" s="13"/>
      <c r="Y19" s="5"/>
      <c r="Z19" s="24" t="s">
        <v>10</v>
      </c>
      <c r="AA19" s="24" t="s">
        <v>11</v>
      </c>
      <c r="AB19" s="24" t="s">
        <v>12</v>
      </c>
      <c r="AC19" s="24" t="s">
        <v>13</v>
      </c>
      <c r="AD19" s="24" t="s">
        <v>14</v>
      </c>
    </row>
    <row r="20" spans="9:30" x14ac:dyDescent="0.2">
      <c r="I20" s="86"/>
      <c r="J20" s="8">
        <v>2.3187469999999997</v>
      </c>
      <c r="K20" s="8"/>
      <c r="L20" s="8"/>
      <c r="M20" s="13"/>
      <c r="U20" s="13"/>
      <c r="Y20" s="144" t="s">
        <v>47</v>
      </c>
      <c r="Z20" s="25">
        <v>0.192759832588006</v>
      </c>
      <c r="AA20" s="25">
        <v>60.87379379315481</v>
      </c>
      <c r="AB20" s="25">
        <v>45.583867652082837</v>
      </c>
      <c r="AC20" s="25">
        <v>2.8542548676792716</v>
      </c>
      <c r="AD20" s="25">
        <v>0.47696551575353724</v>
      </c>
    </row>
    <row r="21" spans="9:30" x14ac:dyDescent="0.2">
      <c r="I21" s="86"/>
      <c r="J21" s="8">
        <v>0.33520699999999998</v>
      </c>
      <c r="K21" s="8"/>
      <c r="L21" s="8"/>
      <c r="M21" s="13"/>
      <c r="U21" s="13"/>
      <c r="Y21" s="144"/>
      <c r="Z21" s="25">
        <v>1.0624104977891884</v>
      </c>
      <c r="AA21" s="25">
        <v>47.919979226782822</v>
      </c>
      <c r="AB21" s="25">
        <v>45.617494852411419</v>
      </c>
      <c r="AC21" s="25">
        <v>3.6879592142750042</v>
      </c>
      <c r="AD21" s="25">
        <v>0.4396399796656536</v>
      </c>
    </row>
    <row r="22" spans="9:30" x14ac:dyDescent="0.2">
      <c r="I22" s="86"/>
      <c r="J22" s="8">
        <v>2.1503060000000001</v>
      </c>
      <c r="K22" s="8"/>
      <c r="L22" s="8"/>
      <c r="M22" s="13"/>
      <c r="U22" s="13"/>
      <c r="Y22" s="144"/>
      <c r="Z22" s="25">
        <v>0.54884781405435623</v>
      </c>
      <c r="AA22" s="25">
        <v>61.968857618364844</v>
      </c>
      <c r="AB22" s="25">
        <v>38.833280124326457</v>
      </c>
      <c r="AC22" s="25">
        <v>2.9902047885587408</v>
      </c>
      <c r="AD22" s="25">
        <v>0.45017844222918663</v>
      </c>
    </row>
    <row r="23" spans="9:30" x14ac:dyDescent="0.2">
      <c r="I23" s="86"/>
      <c r="J23" s="8">
        <v>1.3672950000000001</v>
      </c>
      <c r="K23" s="8"/>
      <c r="L23" s="8"/>
      <c r="M23" s="13"/>
      <c r="U23" s="13"/>
      <c r="Y23" s="10" t="s">
        <v>111</v>
      </c>
      <c r="Z23" s="26">
        <v>0.6</v>
      </c>
      <c r="AA23" s="26">
        <v>56.92</v>
      </c>
      <c r="AB23" s="26">
        <v>43.34</v>
      </c>
      <c r="AC23" s="26">
        <v>3.177</v>
      </c>
      <c r="AD23" s="26">
        <v>0.45669999999999999</v>
      </c>
    </row>
    <row r="24" spans="9:30" x14ac:dyDescent="0.2">
      <c r="I24" s="86"/>
      <c r="J24" s="8">
        <v>2.1231460000000002</v>
      </c>
      <c r="K24" s="8"/>
      <c r="L24" s="8"/>
      <c r="M24" s="13"/>
      <c r="U24" s="13"/>
      <c r="Y24" s="10" t="s">
        <v>18</v>
      </c>
      <c r="Z24" s="26">
        <v>0.25240000000000001</v>
      </c>
      <c r="AA24" s="26">
        <v>4.5110000000000001</v>
      </c>
      <c r="AB24" s="26">
        <v>2.2570000000000001</v>
      </c>
      <c r="AC24" s="26">
        <v>0.25979999999999998</v>
      </c>
      <c r="AD24" s="26">
        <v>1.2019999999999999E-2</v>
      </c>
    </row>
    <row r="25" spans="9:30" x14ac:dyDescent="0.2">
      <c r="I25" s="86"/>
      <c r="J25" s="8">
        <v>1.2584559999999998</v>
      </c>
      <c r="K25" s="8"/>
      <c r="L25" s="8"/>
      <c r="M25" s="13"/>
      <c r="U25" s="13"/>
    </row>
    <row r="26" spans="9:30" ht="17" x14ac:dyDescent="0.2">
      <c r="I26" s="86"/>
      <c r="J26" s="8">
        <v>1.230113</v>
      </c>
      <c r="K26" s="8"/>
      <c r="L26" s="8"/>
      <c r="M26" s="13"/>
      <c r="U26" s="13"/>
      <c r="Y26" s="5"/>
      <c r="Z26" s="24" t="s">
        <v>10</v>
      </c>
      <c r="AA26" s="24" t="s">
        <v>11</v>
      </c>
      <c r="AB26" s="24" t="s">
        <v>12</v>
      </c>
      <c r="AC26" s="24" t="s">
        <v>13</v>
      </c>
      <c r="AD26" s="24" t="s">
        <v>14</v>
      </c>
    </row>
    <row r="27" spans="9:30" x14ac:dyDescent="0.2">
      <c r="I27" s="86"/>
      <c r="J27" s="8">
        <v>0.33653</v>
      </c>
      <c r="K27" s="8"/>
      <c r="L27" s="8"/>
      <c r="M27" s="13"/>
      <c r="U27" s="13"/>
      <c r="Y27" s="144" t="s">
        <v>54</v>
      </c>
      <c r="Z27" s="25">
        <v>4.672080734865415</v>
      </c>
      <c r="AA27" s="25">
        <v>221.03224072483462</v>
      </c>
      <c r="AB27" s="25">
        <v>743.40702312381507</v>
      </c>
      <c r="AC27" s="25">
        <v>10.029432391634417</v>
      </c>
      <c r="AD27" s="25">
        <v>9.0435654152063663</v>
      </c>
    </row>
    <row r="28" spans="9:30" x14ac:dyDescent="0.2">
      <c r="I28" s="86"/>
      <c r="J28" s="8">
        <v>1.0501929999999999</v>
      </c>
      <c r="K28" s="8"/>
      <c r="L28" s="8"/>
      <c r="M28" s="13"/>
      <c r="U28" s="13"/>
      <c r="Y28" s="144"/>
      <c r="Z28" s="25">
        <v>1.7270396893992397</v>
      </c>
      <c r="AA28" s="25">
        <v>92.295585188843603</v>
      </c>
      <c r="AB28" s="25">
        <v>327.38132965661055</v>
      </c>
      <c r="AC28" s="25">
        <v>4.9050740146245753</v>
      </c>
      <c r="AD28" s="25">
        <v>3.3703543647363867</v>
      </c>
    </row>
    <row r="29" spans="9:30" x14ac:dyDescent="0.2">
      <c r="I29" s="86"/>
      <c r="J29" s="8">
        <v>1.0362819999999999</v>
      </c>
      <c r="K29" s="8"/>
      <c r="L29" s="8"/>
      <c r="M29" s="13"/>
      <c r="U29" s="13"/>
      <c r="Y29" s="144"/>
      <c r="Z29" s="25">
        <v>2.1255240139468325</v>
      </c>
      <c r="AA29" s="25">
        <v>152.23449960027142</v>
      </c>
      <c r="AB29" s="25">
        <v>580.85960960960961</v>
      </c>
      <c r="AC29" s="25">
        <v>7.0392405828647435</v>
      </c>
      <c r="AD29" s="25">
        <v>5.2492694036318195</v>
      </c>
    </row>
    <row r="30" spans="9:30" x14ac:dyDescent="0.2">
      <c r="I30" s="86"/>
      <c r="J30" s="8">
        <v>1.252556</v>
      </c>
      <c r="K30" s="8"/>
      <c r="L30" s="8"/>
      <c r="M30" s="13"/>
      <c r="U30" s="13"/>
      <c r="Y30" s="10" t="s">
        <v>111</v>
      </c>
      <c r="Z30" s="26">
        <v>2.843</v>
      </c>
      <c r="AA30" s="26">
        <v>155.19999999999999</v>
      </c>
      <c r="AB30" s="26">
        <v>550.6</v>
      </c>
      <c r="AC30" s="26">
        <v>7.327</v>
      </c>
      <c r="AD30" s="9">
        <v>5.8869999999999996</v>
      </c>
    </row>
    <row r="31" spans="9:30" x14ac:dyDescent="0.2">
      <c r="I31" s="10" t="s">
        <v>111</v>
      </c>
      <c r="J31" s="9">
        <v>4.4530000000000003</v>
      </c>
      <c r="K31" s="9">
        <v>13.92</v>
      </c>
      <c r="L31" s="9">
        <v>18.39</v>
      </c>
      <c r="M31" s="9"/>
      <c r="U31" s="9"/>
      <c r="Y31" s="10" t="s">
        <v>18</v>
      </c>
      <c r="Z31" s="26">
        <v>0.92059999999999997</v>
      </c>
      <c r="AA31" s="26">
        <v>37.19</v>
      </c>
      <c r="AB31" s="26">
        <v>121</v>
      </c>
      <c r="AC31" s="26">
        <v>1.4850000000000001</v>
      </c>
      <c r="AD31" s="9">
        <v>1.667</v>
      </c>
    </row>
    <row r="32" spans="9:30" x14ac:dyDescent="0.2">
      <c r="I32" s="10" t="s">
        <v>18</v>
      </c>
      <c r="J32" s="9">
        <v>1.27</v>
      </c>
      <c r="K32" s="9">
        <v>6.758</v>
      </c>
      <c r="L32" s="9">
        <v>6.117</v>
      </c>
      <c r="M32" s="9"/>
      <c r="U32" s="9"/>
    </row>
    <row r="33" spans="9:30" ht="15.75" customHeight="1" x14ac:dyDescent="0.2">
      <c r="I33" s="12"/>
      <c r="J33" s="12"/>
      <c r="K33" s="12"/>
      <c r="L33" s="12"/>
      <c r="M33" s="12"/>
      <c r="U33" s="12"/>
      <c r="Y33" s="5"/>
      <c r="Z33" s="24" t="s">
        <v>10</v>
      </c>
      <c r="AA33" s="24" t="s">
        <v>11</v>
      </c>
      <c r="AB33" s="24" t="s">
        <v>12</v>
      </c>
      <c r="AC33" s="24" t="s">
        <v>13</v>
      </c>
      <c r="AD33" s="24" t="s">
        <v>14</v>
      </c>
    </row>
    <row r="34" spans="9:30" x14ac:dyDescent="0.2">
      <c r="I34" s="19"/>
      <c r="J34" s="19"/>
      <c r="K34" s="19"/>
      <c r="L34" s="19"/>
      <c r="M34" s="19"/>
      <c r="U34" s="19"/>
      <c r="Y34" s="146" t="s">
        <v>61</v>
      </c>
      <c r="Z34" s="25">
        <v>0.14014814814814813</v>
      </c>
      <c r="AA34" s="25">
        <v>19.197037037037035</v>
      </c>
      <c r="AB34" s="25">
        <v>49.214814814814815</v>
      </c>
      <c r="AC34" s="25">
        <v>1.7534814814814812</v>
      </c>
      <c r="AD34" s="25">
        <v>0.51822222222222225</v>
      </c>
    </row>
    <row r="35" spans="9:30" x14ac:dyDescent="0.2">
      <c r="I35" s="19"/>
      <c r="J35" s="19"/>
      <c r="K35" s="19"/>
      <c r="L35" s="19"/>
      <c r="M35" s="19"/>
      <c r="U35" s="19"/>
      <c r="Y35" s="147"/>
      <c r="Z35" s="25">
        <v>0.13105376344086023</v>
      </c>
      <c r="AA35" s="25">
        <v>20.675268817204302</v>
      </c>
      <c r="AB35" s="25">
        <v>29.806451612903224</v>
      </c>
      <c r="AC35" s="25">
        <v>1.7741935483870968</v>
      </c>
      <c r="AD35" s="25">
        <v>0.30610752688172044</v>
      </c>
    </row>
    <row r="36" spans="9:30" ht="15.75" customHeight="1" x14ac:dyDescent="0.2">
      <c r="I36" s="19"/>
      <c r="J36" s="19"/>
      <c r="K36" s="19"/>
      <c r="L36" s="19"/>
      <c r="M36" s="19"/>
      <c r="U36" s="19"/>
      <c r="Y36" s="148"/>
      <c r="Z36" s="25">
        <v>0.25066666666666665</v>
      </c>
      <c r="AA36" s="25">
        <v>19.288888888888888</v>
      </c>
      <c r="AB36" s="25">
        <v>38.755555555555553</v>
      </c>
      <c r="AC36" s="25">
        <v>1.2488888888888889</v>
      </c>
      <c r="AD36" s="25">
        <v>0.29155555555555557</v>
      </c>
    </row>
    <row r="37" spans="9:30" x14ac:dyDescent="0.2">
      <c r="Y37" s="10" t="s">
        <v>111</v>
      </c>
      <c r="Z37" s="26">
        <v>0.16669999999999999</v>
      </c>
      <c r="AA37" s="26">
        <v>19.73</v>
      </c>
      <c r="AB37" s="26">
        <v>39.270000000000003</v>
      </c>
      <c r="AC37" s="9">
        <v>1.6</v>
      </c>
      <c r="AD37" s="9">
        <v>0.36670000000000003</v>
      </c>
    </row>
    <row r="38" spans="9:30" x14ac:dyDescent="0.2">
      <c r="Y38" s="10" t="s">
        <v>18</v>
      </c>
      <c r="Z38" s="26">
        <v>6.6669999999999993E-2</v>
      </c>
      <c r="AA38" s="26">
        <v>0.48420000000000002</v>
      </c>
      <c r="AB38" s="26">
        <v>5.6050000000000004</v>
      </c>
      <c r="AC38" s="9">
        <v>0.2</v>
      </c>
      <c r="AD38" s="9">
        <v>6.6669999999999993E-2</v>
      </c>
    </row>
  </sheetData>
  <mergeCells count="19">
    <mergeCell ref="F3:G3"/>
    <mergeCell ref="N3:O3"/>
    <mergeCell ref="V3:W3"/>
    <mergeCell ref="AF2:AK2"/>
    <mergeCell ref="AG3:AK3"/>
    <mergeCell ref="I2:O2"/>
    <mergeCell ref="Y4:Y15"/>
    <mergeCell ref="Y20:Y22"/>
    <mergeCell ref="Y27:Y29"/>
    <mergeCell ref="Y34:Y36"/>
    <mergeCell ref="Y1:AK1"/>
    <mergeCell ref="AG4:AK4"/>
    <mergeCell ref="Y2:AD2"/>
    <mergeCell ref="AF4:AF5"/>
    <mergeCell ref="A1:G1"/>
    <mergeCell ref="A2:G2"/>
    <mergeCell ref="Q1:W1"/>
    <mergeCell ref="I1:O1"/>
    <mergeCell ref="Q2:W2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AI48"/>
  <sheetViews>
    <sheetView topLeftCell="A13" zoomScale="55" zoomScaleNormal="55" workbookViewId="0">
      <selection activeCell="Y41" sqref="Y41"/>
    </sheetView>
  </sheetViews>
  <sheetFormatPr baseColWidth="10" defaultColWidth="9.1640625" defaultRowHeight="16" x14ac:dyDescent="0.2"/>
  <cols>
    <col min="1" max="1" width="19.83203125" style="1" bestFit="1" customWidth="1"/>
    <col min="2" max="2" width="11" style="9" customWidth="1"/>
    <col min="3" max="4" width="24.5" style="9" customWidth="1"/>
    <col min="5" max="5" width="2.5" style="1" customWidth="1"/>
    <col min="6" max="6" width="19.83203125" style="1" bestFit="1" customWidth="1"/>
    <col min="7" max="7" width="11" style="9" customWidth="1"/>
    <col min="8" max="9" width="24.5" style="9" customWidth="1"/>
    <col min="10" max="10" width="2.5" style="1" customWidth="1"/>
    <col min="11" max="11" width="16.33203125" style="3" customWidth="1"/>
    <col min="12" max="22" width="9.1640625" style="26"/>
    <col min="23" max="23" width="2.5" style="3" customWidth="1"/>
    <col min="24" max="24" width="9.1640625" style="1"/>
    <col min="25" max="30" width="14.5" style="1" customWidth="1"/>
    <col min="31" max="16384" width="9.1640625" style="1"/>
  </cols>
  <sheetData>
    <row r="1" spans="1:30" x14ac:dyDescent="0.2">
      <c r="A1" s="137" t="s">
        <v>63</v>
      </c>
      <c r="B1" s="137"/>
      <c r="C1" s="137"/>
      <c r="D1" s="137"/>
      <c r="F1" s="137" t="s">
        <v>65</v>
      </c>
      <c r="G1" s="137"/>
      <c r="H1" s="137"/>
      <c r="I1" s="137"/>
      <c r="K1" s="137" t="s">
        <v>68</v>
      </c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X1" s="137" t="s">
        <v>76</v>
      </c>
      <c r="Y1" s="137"/>
      <c r="Z1" s="137"/>
      <c r="AA1" s="137"/>
      <c r="AB1" s="137"/>
      <c r="AC1" s="137"/>
      <c r="AD1" s="137"/>
    </row>
    <row r="2" spans="1:30" x14ac:dyDescent="0.2">
      <c r="A2" s="165" t="s">
        <v>26</v>
      </c>
      <c r="B2" s="165"/>
      <c r="C2" s="165"/>
      <c r="D2" s="165"/>
      <c r="F2" s="166" t="s">
        <v>64</v>
      </c>
      <c r="G2" s="166"/>
      <c r="H2" s="166"/>
      <c r="I2" s="166"/>
      <c r="K2" s="138" t="s">
        <v>16</v>
      </c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X2" s="143" t="s">
        <v>22</v>
      </c>
      <c r="Y2" s="143"/>
      <c r="Z2" s="143"/>
      <c r="AA2" s="143"/>
      <c r="AB2" s="143"/>
      <c r="AC2" s="143"/>
      <c r="AD2" s="143"/>
    </row>
    <row r="3" spans="1:30" ht="34" x14ac:dyDescent="0.2">
      <c r="A3" s="104"/>
      <c r="B3" s="83" t="s">
        <v>143</v>
      </c>
      <c r="C3" s="83" t="s">
        <v>23</v>
      </c>
      <c r="D3" s="83" t="s">
        <v>24</v>
      </c>
      <c r="F3" s="104"/>
      <c r="G3" s="83" t="s">
        <v>143</v>
      </c>
      <c r="H3" s="83" t="s">
        <v>23</v>
      </c>
      <c r="I3" s="83" t="s">
        <v>24</v>
      </c>
      <c r="K3" s="5" t="s">
        <v>66</v>
      </c>
      <c r="L3" s="36">
        <v>0</v>
      </c>
      <c r="M3" s="36">
        <v>1</v>
      </c>
      <c r="N3" s="36">
        <v>2</v>
      </c>
      <c r="O3" s="36">
        <v>3</v>
      </c>
      <c r="P3" s="36">
        <v>4</v>
      </c>
      <c r="Q3" s="36">
        <v>5</v>
      </c>
      <c r="R3" s="36">
        <v>6</v>
      </c>
      <c r="S3" s="36">
        <v>7</v>
      </c>
      <c r="T3" s="36">
        <v>8</v>
      </c>
      <c r="U3" s="36">
        <v>9</v>
      </c>
      <c r="V3" s="36">
        <v>10</v>
      </c>
      <c r="X3" s="163" t="s">
        <v>17</v>
      </c>
      <c r="Y3" s="160" t="s">
        <v>77</v>
      </c>
      <c r="Z3" s="161"/>
      <c r="AA3" s="161"/>
      <c r="AB3" s="161"/>
      <c r="AC3" s="161"/>
      <c r="AD3" s="162"/>
    </row>
    <row r="4" spans="1:30" x14ac:dyDescent="0.2">
      <c r="A4" s="105"/>
      <c r="B4" s="48">
        <v>0</v>
      </c>
      <c r="C4" s="48">
        <v>66.5</v>
      </c>
      <c r="D4" s="48">
        <v>33.89</v>
      </c>
      <c r="F4" s="105"/>
      <c r="G4" s="48">
        <v>8.5285266978440749E-4</v>
      </c>
      <c r="H4" s="48">
        <v>1657.05</v>
      </c>
      <c r="I4" s="48">
        <v>957.62</v>
      </c>
      <c r="K4" s="159" t="s">
        <v>67</v>
      </c>
      <c r="L4" s="25">
        <v>3.884115</v>
      </c>
      <c r="M4" s="25">
        <v>0.61223699999999992</v>
      </c>
      <c r="N4" s="25">
        <v>0.42494799999999999</v>
      </c>
      <c r="O4" s="25">
        <v>0.34393200000000002</v>
      </c>
      <c r="P4" s="25">
        <v>1.373</v>
      </c>
      <c r="Q4" s="25"/>
      <c r="R4" s="25">
        <v>0</v>
      </c>
      <c r="S4" s="25"/>
      <c r="T4" s="25">
        <v>1.5718889999999999</v>
      </c>
      <c r="U4" s="25"/>
      <c r="V4" s="25"/>
      <c r="X4" s="164"/>
      <c r="Y4" s="18" t="s">
        <v>70</v>
      </c>
      <c r="Z4" s="18" t="s">
        <v>71</v>
      </c>
      <c r="AA4" s="18" t="s">
        <v>72</v>
      </c>
      <c r="AB4" s="18" t="s">
        <v>73</v>
      </c>
      <c r="AC4" s="18" t="s">
        <v>74</v>
      </c>
      <c r="AD4" s="18" t="s">
        <v>75</v>
      </c>
    </row>
    <row r="5" spans="1:30" x14ac:dyDescent="0.2">
      <c r="A5" s="105"/>
      <c r="B5" s="48">
        <v>0.20818429279640885</v>
      </c>
      <c r="C5" s="48"/>
      <c r="D5" s="48">
        <v>13.12</v>
      </c>
      <c r="F5" s="105"/>
      <c r="G5" s="48">
        <v>1.3212280757239807E-2</v>
      </c>
      <c r="H5" s="48"/>
      <c r="I5" s="48">
        <v>5363.31</v>
      </c>
      <c r="K5" s="159"/>
      <c r="L5" s="25">
        <v>2.8003240000000003</v>
      </c>
      <c r="M5" s="25">
        <v>0.48611599999999999</v>
      </c>
      <c r="N5" s="25">
        <v>0.37848799999999999</v>
      </c>
      <c r="O5" s="25">
        <v>6.5560000000000002E-3</v>
      </c>
      <c r="P5" s="25">
        <v>0.97599999999999998</v>
      </c>
      <c r="Q5" s="25"/>
      <c r="R5" s="25">
        <v>2.1923999999999999E-2</v>
      </c>
      <c r="S5" s="25"/>
      <c r="T5" s="25">
        <v>1.7454799999999999</v>
      </c>
      <c r="U5" s="25"/>
      <c r="V5" s="25"/>
      <c r="X5" s="29">
        <v>0</v>
      </c>
      <c r="Y5" s="29">
        <v>0</v>
      </c>
      <c r="Z5" s="29">
        <v>56</v>
      </c>
      <c r="AA5" s="29">
        <v>13.33</v>
      </c>
      <c r="AB5" s="29">
        <v>24</v>
      </c>
      <c r="AC5" s="29">
        <v>50.67</v>
      </c>
      <c r="AD5" s="29">
        <v>53.33</v>
      </c>
    </row>
    <row r="6" spans="1:30" x14ac:dyDescent="0.2">
      <c r="A6" s="105"/>
      <c r="B6" s="48">
        <v>0.18749322555525633</v>
      </c>
      <c r="C6" s="48"/>
      <c r="D6" s="48">
        <v>35.270000000000003</v>
      </c>
      <c r="F6" s="105"/>
      <c r="G6" s="48">
        <v>1.5211241535192131E-2</v>
      </c>
      <c r="H6" s="48"/>
      <c r="I6" s="48">
        <v>4370.92</v>
      </c>
      <c r="K6" s="159"/>
      <c r="L6" s="25">
        <v>2.616803</v>
      </c>
      <c r="M6" s="25">
        <v>0.73507699999999998</v>
      </c>
      <c r="N6" s="25">
        <v>0.51239400000000002</v>
      </c>
      <c r="O6" s="25">
        <v>5.6600000000000001E-3</v>
      </c>
      <c r="P6" s="25">
        <v>0</v>
      </c>
      <c r="Q6" s="25"/>
      <c r="R6" s="25">
        <v>1.4409E-2</v>
      </c>
      <c r="S6" s="25"/>
      <c r="T6" s="25">
        <v>1.6947750000000001</v>
      </c>
      <c r="U6" s="25"/>
      <c r="V6" s="25"/>
      <c r="X6" s="29">
        <v>0</v>
      </c>
      <c r="Y6" s="29"/>
      <c r="Z6" s="29"/>
      <c r="AA6" s="29"/>
      <c r="AB6" s="29"/>
      <c r="AC6" s="29"/>
      <c r="AD6" s="29"/>
    </row>
    <row r="7" spans="1:30" x14ac:dyDescent="0.2">
      <c r="A7" s="105"/>
      <c r="B7" s="48">
        <v>0</v>
      </c>
      <c r="C7" s="48"/>
      <c r="D7" s="48">
        <v>13.1</v>
      </c>
      <c r="F7" s="105"/>
      <c r="G7" s="48">
        <v>9.0900156563765711E-3</v>
      </c>
      <c r="H7" s="48"/>
      <c r="I7" s="48">
        <v>1010.87</v>
      </c>
      <c r="K7" s="159"/>
      <c r="L7" s="25">
        <v>1.1382919999999999</v>
      </c>
      <c r="M7" s="25">
        <v>0.72741</v>
      </c>
      <c r="N7" s="25">
        <v>0.193243</v>
      </c>
      <c r="O7" s="25">
        <v>9.221E-3</v>
      </c>
      <c r="P7" s="25">
        <v>0</v>
      </c>
      <c r="Q7" s="25"/>
      <c r="R7" s="25">
        <v>3.3563000000000003E-2</v>
      </c>
      <c r="S7" s="25"/>
      <c r="T7" s="25">
        <v>1.7051590000000001</v>
      </c>
      <c r="U7" s="25"/>
      <c r="V7" s="25"/>
      <c r="X7" s="29">
        <v>0</v>
      </c>
      <c r="Y7" s="29"/>
      <c r="Z7" s="29"/>
      <c r="AA7" s="29"/>
      <c r="AB7" s="29"/>
      <c r="AC7" s="29"/>
      <c r="AD7" s="29"/>
    </row>
    <row r="8" spans="1:30" x14ac:dyDescent="0.2">
      <c r="A8" s="105"/>
      <c r="B8" s="48">
        <v>0</v>
      </c>
      <c r="C8" s="48"/>
      <c r="D8" s="48">
        <v>10.47</v>
      </c>
      <c r="F8" s="105"/>
      <c r="G8" s="48">
        <v>0</v>
      </c>
      <c r="H8" s="48"/>
      <c r="I8" s="48">
        <v>165.74</v>
      </c>
      <c r="K8" s="159"/>
      <c r="L8" s="25">
        <v>0.76760200000000001</v>
      </c>
      <c r="M8" s="25">
        <v>0.97599999999999998</v>
      </c>
      <c r="N8" s="25">
        <v>0.104613</v>
      </c>
      <c r="O8" s="25">
        <v>0.37422500000000003</v>
      </c>
      <c r="P8" s="25">
        <v>0</v>
      </c>
      <c r="Q8" s="25"/>
      <c r="R8" s="25">
        <v>2.3049E-2</v>
      </c>
      <c r="S8" s="25"/>
      <c r="T8" s="25">
        <v>2.2850799999999998</v>
      </c>
      <c r="U8" s="25"/>
      <c r="V8" s="25"/>
      <c r="X8" s="29">
        <v>0</v>
      </c>
      <c r="Y8" s="29"/>
      <c r="Z8" s="29"/>
      <c r="AA8" s="29"/>
      <c r="AB8" s="29"/>
      <c r="AC8" s="29"/>
      <c r="AD8" s="29"/>
    </row>
    <row r="9" spans="1:30" x14ac:dyDescent="0.2">
      <c r="A9" s="105"/>
      <c r="B9" s="48">
        <v>0</v>
      </c>
      <c r="C9" s="48"/>
      <c r="D9" s="48">
        <v>32.19</v>
      </c>
      <c r="F9" s="105"/>
      <c r="G9" s="48">
        <v>0</v>
      </c>
      <c r="H9" s="48"/>
      <c r="I9" s="48">
        <v>2134.04</v>
      </c>
      <c r="K9" s="159"/>
      <c r="L9" s="25">
        <v>4.3014999999999998E-2</v>
      </c>
      <c r="M9" s="25">
        <v>0.54149800000000003</v>
      </c>
      <c r="N9" s="25">
        <v>8.7634000000000004E-2</v>
      </c>
      <c r="O9" s="25">
        <v>0.46432499999999999</v>
      </c>
      <c r="P9" s="25">
        <v>0.28596499999999997</v>
      </c>
      <c r="Q9" s="25"/>
      <c r="R9" s="25">
        <v>2.0789999999999999E-2</v>
      </c>
      <c r="S9" s="25"/>
      <c r="T9" s="25">
        <v>1.1666000000000001E-2</v>
      </c>
      <c r="U9" s="25"/>
      <c r="V9" s="25"/>
      <c r="X9" s="29">
        <v>0</v>
      </c>
      <c r="Y9" s="29"/>
      <c r="Z9" s="29"/>
      <c r="AA9" s="29"/>
      <c r="AB9" s="29"/>
      <c r="AC9" s="29"/>
      <c r="AD9" s="29"/>
    </row>
    <row r="10" spans="1:30" x14ac:dyDescent="0.2">
      <c r="A10" s="105"/>
      <c r="B10" s="48">
        <v>0</v>
      </c>
      <c r="C10" s="48"/>
      <c r="D10" s="48">
        <v>17.12</v>
      </c>
      <c r="F10" s="105"/>
      <c r="G10" s="48">
        <v>0</v>
      </c>
      <c r="H10" s="48"/>
      <c r="I10" s="48">
        <v>145.38999999999999</v>
      </c>
      <c r="K10" s="159"/>
      <c r="L10" s="25">
        <v>1.427845</v>
      </c>
      <c r="M10" s="25">
        <v>0.39335300000000001</v>
      </c>
      <c r="N10" s="25">
        <v>0.14915600000000001</v>
      </c>
      <c r="O10" s="25">
        <v>0.55331299999999994</v>
      </c>
      <c r="P10" s="25">
        <v>0.30280299999999999</v>
      </c>
      <c r="Q10" s="25"/>
      <c r="R10" s="25">
        <v>2.8876000000000002E-2</v>
      </c>
      <c r="S10" s="25"/>
      <c r="T10" s="25">
        <v>3.4197000000000005E-2</v>
      </c>
      <c r="U10" s="25"/>
      <c r="V10" s="25"/>
      <c r="X10" s="29">
        <v>0</v>
      </c>
      <c r="Y10" s="29"/>
      <c r="Z10" s="29"/>
      <c r="AA10" s="29"/>
      <c r="AB10" s="29"/>
      <c r="AC10" s="29"/>
      <c r="AD10" s="29"/>
    </row>
    <row r="11" spans="1:30" x14ac:dyDescent="0.2">
      <c r="A11" s="105"/>
      <c r="B11" s="48"/>
      <c r="C11" s="48"/>
      <c r="D11" s="48">
        <v>12.35</v>
      </c>
      <c r="F11" s="105"/>
      <c r="G11" s="48"/>
      <c r="H11" s="48"/>
      <c r="I11" s="48">
        <v>1304.83</v>
      </c>
      <c r="K11" s="159"/>
      <c r="L11" s="25">
        <v>1.4039000000000001</v>
      </c>
      <c r="M11" s="25">
        <v>0.54201999999999995</v>
      </c>
      <c r="N11" s="25">
        <v>0.16759299999999999</v>
      </c>
      <c r="O11" s="25">
        <v>0.74436599999999997</v>
      </c>
      <c r="P11" s="25">
        <v>0.313247</v>
      </c>
      <c r="Q11" s="25"/>
      <c r="R11" s="25">
        <v>1.06E-3</v>
      </c>
      <c r="S11" s="25"/>
      <c r="T11" s="25">
        <v>7.6064999999999994E-2</v>
      </c>
      <c r="U11" s="25"/>
      <c r="V11" s="25"/>
      <c r="X11" s="29">
        <v>0</v>
      </c>
      <c r="Y11" s="29"/>
      <c r="Z11" s="29"/>
      <c r="AA11" s="29"/>
      <c r="AB11" s="29"/>
      <c r="AC11" s="29"/>
      <c r="AD11" s="29"/>
    </row>
    <row r="12" spans="1:30" ht="15.75" customHeight="1" x14ac:dyDescent="0.2">
      <c r="A12" s="105"/>
      <c r="B12" s="48"/>
      <c r="C12" s="48"/>
      <c r="D12" s="48">
        <v>51.05</v>
      </c>
      <c r="F12" s="86"/>
      <c r="G12" s="8"/>
      <c r="H12" s="8"/>
      <c r="I12" s="8">
        <v>5633.33</v>
      </c>
      <c r="K12" s="159"/>
      <c r="L12" s="25">
        <v>6.5114999999999992E-2</v>
      </c>
      <c r="M12" s="25"/>
      <c r="N12" s="25">
        <v>0.24465899999999999</v>
      </c>
      <c r="O12" s="25">
        <v>0.91839700000000002</v>
      </c>
      <c r="P12" s="25">
        <v>0.33751700000000001</v>
      </c>
      <c r="Q12" s="25"/>
      <c r="R12" s="25">
        <v>2.0175999999999999E-2</v>
      </c>
      <c r="S12" s="25"/>
      <c r="T12" s="25">
        <v>1.0683999999999999E-2</v>
      </c>
      <c r="U12" s="25"/>
      <c r="V12" s="25"/>
      <c r="X12" s="29">
        <v>0</v>
      </c>
      <c r="Y12" s="29"/>
      <c r="Z12" s="29"/>
      <c r="AA12" s="29"/>
      <c r="AB12" s="29"/>
      <c r="AC12" s="29"/>
      <c r="AD12" s="29"/>
    </row>
    <row r="13" spans="1:30" x14ac:dyDescent="0.2">
      <c r="A13" s="105"/>
      <c r="B13" s="48"/>
      <c r="C13" s="48"/>
      <c r="D13" s="48">
        <v>6.95</v>
      </c>
      <c r="F13" s="86"/>
      <c r="G13" s="8"/>
      <c r="H13" s="8"/>
      <c r="I13" s="8">
        <v>669.21</v>
      </c>
      <c r="K13" s="159"/>
      <c r="L13" s="25">
        <v>1.2030179999999999</v>
      </c>
      <c r="M13" s="25"/>
      <c r="N13" s="25"/>
      <c r="O13" s="25">
        <v>0.84897500000000004</v>
      </c>
      <c r="P13" s="25">
        <v>0.38306999999999997</v>
      </c>
      <c r="Q13" s="25"/>
      <c r="R13" s="25">
        <v>3.8319999999999999E-3</v>
      </c>
      <c r="S13" s="25"/>
      <c r="T13" s="25">
        <v>6.2896999999999995E-2</v>
      </c>
      <c r="U13" s="25"/>
      <c r="V13" s="25"/>
      <c r="X13" s="29">
        <v>4</v>
      </c>
      <c r="Y13" s="29"/>
      <c r="Z13" s="29"/>
      <c r="AA13" s="29"/>
      <c r="AB13" s="29"/>
      <c r="AC13" s="29"/>
      <c r="AD13" s="29"/>
    </row>
    <row r="14" spans="1:30" x14ac:dyDescent="0.2">
      <c r="A14" s="86"/>
      <c r="B14" s="8"/>
      <c r="C14" s="8"/>
      <c r="D14" s="8">
        <v>70.87</v>
      </c>
      <c r="F14" s="86"/>
      <c r="G14" s="8"/>
      <c r="H14" s="8"/>
      <c r="I14" s="8">
        <v>460.42</v>
      </c>
      <c r="K14" s="159"/>
      <c r="L14" s="25">
        <v>1.3181530000000001</v>
      </c>
      <c r="M14" s="25"/>
      <c r="N14" s="25"/>
      <c r="O14" s="25">
        <v>0.78351599999999999</v>
      </c>
      <c r="P14" s="25">
        <v>0.48609800000000003</v>
      </c>
      <c r="Q14" s="25"/>
      <c r="R14" s="25">
        <v>4.4900000000000002E-4</v>
      </c>
      <c r="S14" s="25"/>
      <c r="T14" s="25">
        <v>5.7610000000000001E-2</v>
      </c>
      <c r="U14" s="25"/>
      <c r="V14" s="25"/>
      <c r="X14" s="29">
        <v>1.33</v>
      </c>
      <c r="Y14" s="29"/>
      <c r="Z14" s="29"/>
      <c r="AA14" s="29"/>
      <c r="AB14" s="29"/>
      <c r="AC14" s="29"/>
      <c r="AD14" s="29"/>
    </row>
    <row r="15" spans="1:30" x14ac:dyDescent="0.2">
      <c r="A15" s="10" t="s">
        <v>111</v>
      </c>
      <c r="B15" s="9">
        <v>0.05</v>
      </c>
      <c r="C15" s="9">
        <v>66.5</v>
      </c>
      <c r="D15" s="9">
        <v>26.94</v>
      </c>
      <c r="F15" s="10" t="s">
        <v>111</v>
      </c>
      <c r="G15" s="9">
        <v>5.0000000000000001E-3</v>
      </c>
      <c r="H15" s="9">
        <v>1657</v>
      </c>
      <c r="I15" s="9">
        <v>2020</v>
      </c>
      <c r="K15" s="159"/>
      <c r="L15" s="25">
        <v>0.35005599999999998</v>
      </c>
      <c r="M15" s="25"/>
      <c r="N15" s="25"/>
      <c r="O15" s="25"/>
      <c r="P15" s="25">
        <v>0</v>
      </c>
      <c r="Q15" s="25"/>
      <c r="R15" s="25">
        <v>4.6410000000000002E-3</v>
      </c>
      <c r="S15" s="25"/>
      <c r="T15" s="25"/>
      <c r="U15" s="25"/>
      <c r="V15" s="25"/>
      <c r="X15" s="29">
        <v>0</v>
      </c>
      <c r="Y15" s="29"/>
      <c r="Z15" s="29"/>
      <c r="AA15" s="29"/>
      <c r="AB15" s="29"/>
      <c r="AC15" s="29"/>
      <c r="AD15" s="29"/>
    </row>
    <row r="16" spans="1:30" x14ac:dyDescent="0.2">
      <c r="A16" s="10" t="s">
        <v>18</v>
      </c>
      <c r="B16" s="9">
        <v>3.5999999999999997E-2</v>
      </c>
      <c r="C16" s="9">
        <v>0</v>
      </c>
      <c r="D16" s="9">
        <v>6.0449999999999999</v>
      </c>
      <c r="F16" s="10" t="s">
        <v>18</v>
      </c>
      <c r="G16" s="9">
        <v>2.8999999999999998E-3</v>
      </c>
      <c r="H16" s="9">
        <v>0</v>
      </c>
      <c r="I16" s="9">
        <v>629.9</v>
      </c>
      <c r="K16" s="159"/>
      <c r="L16" s="25">
        <v>1.95821</v>
      </c>
      <c r="M16" s="25"/>
      <c r="N16" s="25"/>
      <c r="O16" s="25"/>
      <c r="P16" s="25"/>
      <c r="Q16" s="25"/>
      <c r="R16" s="25">
        <v>2.7341000000000001E-2</v>
      </c>
      <c r="S16" s="25"/>
      <c r="T16" s="25"/>
      <c r="U16" s="25"/>
      <c r="V16" s="25"/>
    </row>
    <row r="17" spans="1:35" ht="15.75" customHeight="1" x14ac:dyDescent="0.2">
      <c r="K17" s="159"/>
      <c r="L17" s="25">
        <v>1.4947889999999999</v>
      </c>
      <c r="M17" s="25"/>
      <c r="N17" s="25"/>
      <c r="O17" s="25"/>
      <c r="P17" s="25"/>
      <c r="Q17" s="25"/>
      <c r="R17" s="25">
        <v>7.2999999999999996E-4</v>
      </c>
      <c r="S17" s="25"/>
      <c r="T17" s="25"/>
      <c r="U17" s="25"/>
      <c r="V17" s="25"/>
      <c r="X17" s="141" t="s">
        <v>19</v>
      </c>
      <c r="Y17" s="141"/>
      <c r="Z17" s="141"/>
      <c r="AA17" s="141"/>
      <c r="AB17" s="141"/>
      <c r="AC17" s="141"/>
      <c r="AD17" s="141"/>
      <c r="AE17" s="23"/>
      <c r="AF17" s="23"/>
      <c r="AG17" s="23"/>
      <c r="AH17" s="23"/>
      <c r="AI17" s="23"/>
    </row>
    <row r="18" spans="1:35" ht="15.75" customHeight="1" x14ac:dyDescent="0.2">
      <c r="A18" s="141" t="s">
        <v>156</v>
      </c>
      <c r="B18" s="141"/>
      <c r="C18" s="141"/>
      <c r="D18" s="141"/>
      <c r="F18" s="141" t="s">
        <v>156</v>
      </c>
      <c r="G18" s="141"/>
      <c r="H18" s="141"/>
      <c r="I18" s="141"/>
      <c r="K18" s="159"/>
      <c r="L18" s="25">
        <v>2.7795549999999998</v>
      </c>
      <c r="M18" s="25"/>
      <c r="N18" s="25"/>
      <c r="O18" s="25"/>
      <c r="P18" s="25"/>
      <c r="Q18" s="25"/>
      <c r="R18" s="25">
        <v>1.8161999999999998E-2</v>
      </c>
      <c r="S18" s="25"/>
      <c r="T18" s="25"/>
      <c r="U18" s="25"/>
      <c r="V18" s="25"/>
      <c r="X18" s="10" t="s">
        <v>152</v>
      </c>
      <c r="Y18" s="84" t="s">
        <v>155</v>
      </c>
      <c r="Z18" s="11"/>
      <c r="AE18" s="68"/>
      <c r="AF18" s="68"/>
      <c r="AG18" s="68"/>
      <c r="AH18" s="68"/>
    </row>
    <row r="19" spans="1:35" ht="15.75" customHeight="1" x14ac:dyDescent="0.2">
      <c r="A19" s="108" t="s">
        <v>152</v>
      </c>
      <c r="B19" s="33" t="s">
        <v>183</v>
      </c>
      <c r="C19" s="19"/>
      <c r="D19" s="81"/>
      <c r="F19" s="108" t="s">
        <v>152</v>
      </c>
      <c r="G19" s="33" t="s">
        <v>183</v>
      </c>
      <c r="H19" s="19"/>
      <c r="I19" s="81"/>
      <c r="K19" s="159"/>
      <c r="L19" s="25">
        <v>3.6970540000000001</v>
      </c>
      <c r="M19" s="25"/>
      <c r="N19" s="25"/>
      <c r="O19" s="25"/>
      <c r="P19" s="25"/>
      <c r="Q19" s="25"/>
      <c r="R19" s="25">
        <v>5.9880000000000003E-3</v>
      </c>
      <c r="S19" s="25"/>
      <c r="T19" s="25"/>
      <c r="U19" s="25"/>
      <c r="V19" s="25"/>
      <c r="X19" s="10" t="s">
        <v>153</v>
      </c>
      <c r="Y19" s="169" t="s">
        <v>220</v>
      </c>
      <c r="Z19" s="169"/>
      <c r="AA19" s="169"/>
      <c r="AB19" s="169"/>
      <c r="AC19" s="169"/>
      <c r="AD19" s="169"/>
      <c r="AE19" s="68"/>
      <c r="AF19" s="68"/>
      <c r="AG19" s="68"/>
      <c r="AH19" s="68"/>
    </row>
    <row r="20" spans="1:35" x14ac:dyDescent="0.2">
      <c r="A20" s="103" t="s">
        <v>158</v>
      </c>
      <c r="B20" s="171" t="s">
        <v>206</v>
      </c>
      <c r="C20" s="172"/>
      <c r="D20" s="173"/>
      <c r="F20" s="103" t="s">
        <v>158</v>
      </c>
      <c r="G20" s="167" t="s">
        <v>206</v>
      </c>
      <c r="H20" s="167"/>
      <c r="I20" s="167"/>
      <c r="K20" s="159"/>
      <c r="L20" s="25"/>
      <c r="M20" s="25"/>
      <c r="N20" s="25"/>
      <c r="O20" s="25"/>
      <c r="P20" s="25"/>
      <c r="Q20" s="25"/>
      <c r="R20" s="25">
        <v>1.248E-3</v>
      </c>
      <c r="S20" s="25"/>
      <c r="T20" s="25"/>
      <c r="U20" s="25"/>
      <c r="V20" s="25"/>
      <c r="Y20" s="169"/>
      <c r="Z20" s="169"/>
      <c r="AA20" s="169"/>
      <c r="AB20" s="169"/>
      <c r="AC20" s="169"/>
      <c r="AD20" s="169"/>
      <c r="AE20" s="68"/>
      <c r="AF20" s="68"/>
      <c r="AG20" s="68"/>
      <c r="AH20" s="68"/>
    </row>
    <row r="21" spans="1:35" ht="15.5" customHeight="1" x14ac:dyDescent="0.2">
      <c r="A21" s="92" t="s">
        <v>201</v>
      </c>
      <c r="B21" s="170" t="s">
        <v>207</v>
      </c>
      <c r="C21" s="170"/>
      <c r="D21" s="170"/>
      <c r="F21" s="92" t="s">
        <v>201</v>
      </c>
      <c r="G21" s="168" t="s">
        <v>213</v>
      </c>
      <c r="H21" s="168"/>
      <c r="I21" s="168"/>
      <c r="K21" s="159"/>
      <c r="L21" s="25"/>
      <c r="M21" s="25"/>
      <c r="N21" s="25"/>
      <c r="O21" s="25"/>
      <c r="P21" s="25"/>
      <c r="Q21" s="25"/>
      <c r="R21" s="25">
        <v>8.2550000000000002E-3</v>
      </c>
      <c r="S21" s="25"/>
      <c r="T21" s="25"/>
      <c r="U21" s="25"/>
      <c r="V21" s="25"/>
      <c r="Y21" s="113"/>
      <c r="Z21" s="113"/>
      <c r="AA21" s="113"/>
      <c r="AB21" s="113"/>
      <c r="AC21" s="113"/>
      <c r="AD21" s="113"/>
      <c r="AE21" s="68"/>
      <c r="AF21" s="68"/>
      <c r="AG21" s="68"/>
      <c r="AH21" s="68"/>
    </row>
    <row r="22" spans="1:35" x14ac:dyDescent="0.2">
      <c r="A22" s="92" t="s">
        <v>162</v>
      </c>
      <c r="B22" s="170" t="s">
        <v>208</v>
      </c>
      <c r="C22" s="170"/>
      <c r="D22" s="170"/>
      <c r="F22" s="92" t="s">
        <v>162</v>
      </c>
      <c r="G22" s="168" t="s">
        <v>214</v>
      </c>
      <c r="H22" s="168"/>
      <c r="I22" s="168"/>
      <c r="K22" s="159"/>
      <c r="L22" s="25"/>
      <c r="M22" s="25"/>
      <c r="N22" s="25"/>
      <c r="O22" s="25"/>
      <c r="P22" s="25"/>
      <c r="Q22" s="25"/>
      <c r="R22" s="25">
        <v>2.6592999999999999E-2</v>
      </c>
      <c r="S22" s="25"/>
      <c r="T22" s="25"/>
      <c r="U22" s="25"/>
      <c r="V22" s="25"/>
      <c r="X22" s="113"/>
      <c r="Y22" s="67" t="s">
        <v>270</v>
      </c>
      <c r="Z22" s="113"/>
      <c r="AA22" s="113"/>
      <c r="AB22" s="113"/>
      <c r="AC22" s="113"/>
      <c r="AD22" s="113"/>
      <c r="AE22" s="68"/>
      <c r="AF22" s="68"/>
      <c r="AG22" s="68"/>
      <c r="AH22" s="68"/>
    </row>
    <row r="23" spans="1:35" x14ac:dyDescent="0.2">
      <c r="A23" s="92" t="s">
        <v>161</v>
      </c>
      <c r="B23" s="92" t="s">
        <v>209</v>
      </c>
      <c r="C23" s="80"/>
      <c r="D23" s="80"/>
      <c r="F23" s="92" t="s">
        <v>161</v>
      </c>
      <c r="G23" s="168" t="s">
        <v>215</v>
      </c>
      <c r="H23" s="168"/>
      <c r="I23" s="168"/>
      <c r="K23" s="159"/>
      <c r="L23" s="25"/>
      <c r="M23" s="25"/>
      <c r="N23" s="25"/>
      <c r="O23" s="25"/>
      <c r="P23" s="25"/>
      <c r="Q23" s="25"/>
      <c r="R23" s="25">
        <v>0</v>
      </c>
      <c r="S23" s="25"/>
      <c r="T23" s="25"/>
      <c r="U23" s="25"/>
      <c r="V23" s="25"/>
      <c r="Y23" s="67" t="s">
        <v>271</v>
      </c>
      <c r="Z23" s="68"/>
      <c r="AA23" s="68"/>
      <c r="AB23" s="68"/>
      <c r="AC23" s="68"/>
      <c r="AD23" s="68"/>
      <c r="AE23" s="68"/>
      <c r="AF23" s="68"/>
      <c r="AG23" s="68"/>
      <c r="AH23" s="68"/>
    </row>
    <row r="24" spans="1:35" x14ac:dyDescent="0.2">
      <c r="A24" s="107" t="s">
        <v>379</v>
      </c>
      <c r="B24" s="106"/>
      <c r="C24" s="106"/>
      <c r="D24" s="106"/>
      <c r="F24" s="107" t="s">
        <v>379</v>
      </c>
      <c r="K24" s="159"/>
      <c r="L24" s="25"/>
      <c r="M24" s="25"/>
      <c r="N24" s="25"/>
      <c r="O24" s="25"/>
      <c r="P24" s="25"/>
      <c r="Q24" s="25"/>
      <c r="R24" s="25">
        <v>4.0654000000000003E-2</v>
      </c>
      <c r="S24" s="25"/>
      <c r="T24" s="25"/>
      <c r="U24" s="25"/>
      <c r="V24" s="25"/>
      <c r="Y24" s="67" t="s">
        <v>272</v>
      </c>
      <c r="Z24" s="68"/>
      <c r="AA24" s="68"/>
      <c r="AB24" s="68"/>
      <c r="AC24" s="68"/>
      <c r="AD24" s="68"/>
    </row>
    <row r="25" spans="1:35" x14ac:dyDescent="0.2">
      <c r="A25" s="81"/>
      <c r="B25" s="106"/>
      <c r="C25" s="106"/>
      <c r="D25" s="106"/>
      <c r="K25" s="159"/>
      <c r="L25" s="25"/>
      <c r="M25" s="25"/>
      <c r="N25" s="25"/>
      <c r="O25" s="25"/>
      <c r="P25" s="25"/>
      <c r="Q25" s="25"/>
      <c r="R25" s="25">
        <v>4.3000999999999998E-2</v>
      </c>
      <c r="S25" s="25"/>
      <c r="T25" s="25"/>
      <c r="U25" s="25"/>
      <c r="V25" s="25"/>
      <c r="Y25" s="67" t="s">
        <v>273</v>
      </c>
      <c r="Z25" s="68"/>
      <c r="AA25" s="68"/>
      <c r="AB25" s="68"/>
      <c r="AC25" s="68"/>
      <c r="AD25" s="68"/>
    </row>
    <row r="26" spans="1:35" x14ac:dyDescent="0.2">
      <c r="A26" s="166" t="s">
        <v>78</v>
      </c>
      <c r="B26" s="166"/>
      <c r="C26" s="166"/>
      <c r="D26" s="166"/>
      <c r="K26" s="159"/>
      <c r="L26" s="25"/>
      <c r="M26" s="25"/>
      <c r="N26" s="25"/>
      <c r="O26" s="25"/>
      <c r="P26" s="25"/>
      <c r="Q26" s="25"/>
      <c r="R26" s="25">
        <v>5.0719E-2</v>
      </c>
      <c r="S26" s="25"/>
      <c r="T26" s="25"/>
      <c r="U26" s="25"/>
      <c r="V26" s="25"/>
      <c r="Y26" s="67" t="s">
        <v>274</v>
      </c>
      <c r="Z26" s="68"/>
      <c r="AA26" s="68"/>
      <c r="AB26" s="68"/>
      <c r="AC26" s="68"/>
      <c r="AD26" s="68"/>
    </row>
    <row r="27" spans="1:35" ht="17" x14ac:dyDescent="0.2">
      <c r="A27" s="104"/>
      <c r="B27" s="83" t="s">
        <v>143</v>
      </c>
      <c r="C27" s="83" t="s">
        <v>23</v>
      </c>
      <c r="D27" s="83" t="s">
        <v>24</v>
      </c>
      <c r="K27" s="10" t="s">
        <v>111</v>
      </c>
      <c r="L27" s="26">
        <f>AVERAGE(L4:L26)</f>
        <v>1.6842403750000001</v>
      </c>
      <c r="M27" s="26">
        <f t="shared" ref="M27:T27" si="0">AVERAGE(M4:M26)</f>
        <v>0.62671387499999998</v>
      </c>
      <c r="N27" s="26">
        <f t="shared" si="0"/>
        <v>0.25141422222222221</v>
      </c>
      <c r="O27" s="26">
        <f t="shared" si="0"/>
        <v>0.45931690909090911</v>
      </c>
      <c r="P27" s="26">
        <f t="shared" si="0"/>
        <v>0.371475</v>
      </c>
      <c r="R27" s="26">
        <f t="shared" si="0"/>
        <v>1.7193913043478264E-2</v>
      </c>
      <c r="T27" s="26">
        <f t="shared" si="0"/>
        <v>0.84140927272727273</v>
      </c>
    </row>
    <row r="28" spans="1:35" x14ac:dyDescent="0.2">
      <c r="A28" s="105"/>
      <c r="B28" s="48">
        <v>4.6152960544054183E-2</v>
      </c>
      <c r="C28" s="48">
        <v>30.02</v>
      </c>
      <c r="D28" s="48">
        <v>19.87</v>
      </c>
      <c r="K28" s="10" t="s">
        <v>18</v>
      </c>
      <c r="L28" s="26">
        <f>(_xlfn.STDEV.P(L4:L26))/(SQRT(COUNT(L4:L26)))</f>
        <v>0.28682184638359998</v>
      </c>
      <c r="M28" s="26">
        <f t="shared" ref="M28:T28" si="1">(_xlfn.STDEV.P(M4:M26))/(SQRT(COUNT(M4:M26)))</f>
        <v>6.030553868205156E-2</v>
      </c>
      <c r="N28" s="26">
        <f t="shared" si="1"/>
        <v>4.7617170222976242E-2</v>
      </c>
      <c r="O28" s="26">
        <f t="shared" si="1"/>
        <v>9.9242753055611588E-2</v>
      </c>
      <c r="P28" s="26">
        <f t="shared" si="1"/>
        <v>0.11637826941749525</v>
      </c>
      <c r="R28" s="26">
        <f t="shared" si="1"/>
        <v>3.1419151678819261E-3</v>
      </c>
      <c r="T28" s="26">
        <f t="shared" si="1"/>
        <v>0.26884772306147642</v>
      </c>
    </row>
    <row r="29" spans="1:35" x14ac:dyDescent="0.2">
      <c r="A29" s="105"/>
      <c r="B29" s="48">
        <v>5.0062841222114421E-2</v>
      </c>
      <c r="C29" s="48"/>
      <c r="D29" s="48">
        <v>5.84</v>
      </c>
    </row>
    <row r="30" spans="1:35" ht="15.75" customHeight="1" x14ac:dyDescent="0.2">
      <c r="A30" s="105"/>
      <c r="B30" s="48">
        <v>0</v>
      </c>
      <c r="C30" s="48"/>
      <c r="D30" s="48">
        <v>10.52</v>
      </c>
      <c r="K30" s="18" t="s">
        <v>69</v>
      </c>
      <c r="L30" s="25">
        <v>0.76759999999999995</v>
      </c>
      <c r="M30" s="25"/>
      <c r="N30" s="25"/>
      <c r="O30" s="25"/>
      <c r="P30" s="25">
        <v>0.97599999999999998</v>
      </c>
      <c r="Q30" s="25">
        <v>3.3729800000000001</v>
      </c>
      <c r="R30" s="25">
        <v>11.5321</v>
      </c>
      <c r="S30" s="25">
        <v>16.995000000000001</v>
      </c>
      <c r="T30" s="25">
        <v>16.8248</v>
      </c>
      <c r="U30" s="25">
        <v>19.445900000000002</v>
      </c>
      <c r="V30" s="25">
        <v>15.1838</v>
      </c>
    </row>
    <row r="31" spans="1:35" x14ac:dyDescent="0.2">
      <c r="A31" s="105"/>
      <c r="B31" s="48">
        <v>0</v>
      </c>
      <c r="C31" s="48"/>
      <c r="D31" s="48">
        <v>4.24</v>
      </c>
    </row>
    <row r="32" spans="1:35" x14ac:dyDescent="0.2">
      <c r="A32" s="105"/>
      <c r="B32" s="48">
        <v>0</v>
      </c>
      <c r="C32" s="48"/>
      <c r="D32" s="48">
        <v>5.04</v>
      </c>
      <c r="K32" s="141" t="s">
        <v>19</v>
      </c>
      <c r="L32" s="141"/>
      <c r="M32" s="141"/>
      <c r="N32" s="141"/>
      <c r="O32" s="141"/>
      <c r="P32" s="141"/>
      <c r="Q32" s="141"/>
      <c r="R32" s="141"/>
      <c r="S32" s="141"/>
      <c r="T32" s="141"/>
      <c r="U32" s="141"/>
      <c r="V32" s="141"/>
    </row>
    <row r="33" spans="1:17" ht="15.75" customHeight="1" x14ac:dyDescent="0.2">
      <c r="A33" s="105"/>
      <c r="B33" s="48">
        <v>0</v>
      </c>
      <c r="C33" s="48"/>
      <c r="D33" s="48">
        <v>14.01</v>
      </c>
      <c r="K33" s="10" t="s">
        <v>152</v>
      </c>
      <c r="L33" s="84" t="s">
        <v>155</v>
      </c>
      <c r="M33" s="11"/>
    </row>
    <row r="34" spans="1:17" x14ac:dyDescent="0.2">
      <c r="A34" s="105"/>
      <c r="B34" s="48">
        <v>2.5002435758204974E-2</v>
      </c>
      <c r="C34" s="48"/>
      <c r="D34" s="48">
        <v>7.13</v>
      </c>
      <c r="K34" s="10" t="s">
        <v>153</v>
      </c>
      <c r="L34" s="33" t="s">
        <v>216</v>
      </c>
    </row>
    <row r="35" spans="1:17" x14ac:dyDescent="0.2">
      <c r="A35" s="105"/>
      <c r="B35" s="48"/>
      <c r="C35" s="48"/>
      <c r="D35" s="48">
        <v>6.24</v>
      </c>
      <c r="L35" s="33" t="s">
        <v>217</v>
      </c>
    </row>
    <row r="36" spans="1:17" ht="15.75" customHeight="1" x14ac:dyDescent="0.2">
      <c r="A36" s="86"/>
      <c r="B36" s="8"/>
      <c r="C36" s="8"/>
      <c r="D36" s="8">
        <v>24.58</v>
      </c>
      <c r="L36" s="33" t="s">
        <v>218</v>
      </c>
    </row>
    <row r="37" spans="1:17" x14ac:dyDescent="0.2">
      <c r="A37" s="86"/>
      <c r="B37" s="8"/>
      <c r="C37" s="8"/>
      <c r="D37" s="8">
        <v>3.07</v>
      </c>
      <c r="L37" s="33" t="s">
        <v>219</v>
      </c>
    </row>
    <row r="38" spans="1:17" x14ac:dyDescent="0.2">
      <c r="A38" s="86"/>
      <c r="B38" s="8"/>
      <c r="C38" s="8"/>
      <c r="D38" s="8">
        <v>9.99</v>
      </c>
      <c r="L38" s="33"/>
    </row>
    <row r="39" spans="1:17" x14ac:dyDescent="0.2">
      <c r="A39" s="10" t="s">
        <v>111</v>
      </c>
      <c r="B39" s="9">
        <v>1.7999999999999999E-2</v>
      </c>
      <c r="C39" s="9">
        <v>30.02</v>
      </c>
      <c r="D39" s="9">
        <v>10.050000000000001</v>
      </c>
      <c r="L39" s="131" t="s">
        <v>377</v>
      </c>
    </row>
    <row r="40" spans="1:17" x14ac:dyDescent="0.2">
      <c r="A40" s="10" t="s">
        <v>18</v>
      </c>
      <c r="B40" s="9">
        <v>8.9999999999999993E-3</v>
      </c>
      <c r="C40" s="9">
        <v>0</v>
      </c>
      <c r="D40" s="9">
        <v>2.0710000000000002</v>
      </c>
    </row>
    <row r="41" spans="1:17" ht="15.5" customHeight="1" x14ac:dyDescent="0.2"/>
    <row r="42" spans="1:17" x14ac:dyDescent="0.2">
      <c r="A42" s="141" t="s">
        <v>156</v>
      </c>
      <c r="B42" s="141"/>
      <c r="C42" s="141"/>
      <c r="D42" s="141"/>
    </row>
    <row r="43" spans="1:17" x14ac:dyDescent="0.2">
      <c r="A43" s="108" t="s">
        <v>152</v>
      </c>
      <c r="B43" s="33" t="s">
        <v>183</v>
      </c>
      <c r="C43" s="19"/>
      <c r="D43" s="81"/>
      <c r="K43" s="109"/>
      <c r="L43" s="109"/>
      <c r="M43" s="109"/>
      <c r="N43" s="109"/>
      <c r="O43" s="109"/>
      <c r="P43" s="110"/>
      <c r="Q43" s="110"/>
    </row>
    <row r="44" spans="1:17" x14ac:dyDescent="0.2">
      <c r="A44" s="103" t="s">
        <v>158</v>
      </c>
      <c r="B44" s="167" t="s">
        <v>206</v>
      </c>
      <c r="C44" s="167"/>
      <c r="D44" s="167"/>
      <c r="K44" s="69"/>
      <c r="L44" s="111"/>
      <c r="M44" s="112"/>
      <c r="N44" s="68"/>
      <c r="O44" s="68"/>
      <c r="P44" s="110"/>
      <c r="Q44" s="110"/>
    </row>
    <row r="45" spans="1:17" x14ac:dyDescent="0.2">
      <c r="A45" s="92" t="s">
        <v>201</v>
      </c>
      <c r="B45" s="168" t="s">
        <v>210</v>
      </c>
      <c r="C45" s="168"/>
      <c r="D45" s="168"/>
      <c r="K45" s="69"/>
      <c r="L45" s="111"/>
      <c r="M45" s="112"/>
      <c r="N45" s="109"/>
      <c r="O45" s="109"/>
      <c r="P45" s="110"/>
      <c r="Q45" s="110"/>
    </row>
    <row r="46" spans="1:17" x14ac:dyDescent="0.2">
      <c r="A46" s="92" t="s">
        <v>162</v>
      </c>
      <c r="B46" s="168" t="s">
        <v>211</v>
      </c>
      <c r="C46" s="168"/>
      <c r="D46" s="168"/>
      <c r="K46" s="61"/>
      <c r="L46" s="110"/>
      <c r="M46" s="110"/>
      <c r="N46" s="110"/>
      <c r="O46" s="110"/>
      <c r="P46" s="110"/>
      <c r="Q46" s="110"/>
    </row>
    <row r="47" spans="1:17" x14ac:dyDescent="0.2">
      <c r="A47" s="92" t="s">
        <v>161</v>
      </c>
      <c r="B47" s="168" t="s">
        <v>212</v>
      </c>
      <c r="C47" s="168"/>
      <c r="D47" s="168"/>
      <c r="K47" s="61"/>
      <c r="L47" s="110"/>
      <c r="M47" s="110"/>
      <c r="N47" s="110"/>
      <c r="O47" s="110"/>
      <c r="P47" s="110"/>
      <c r="Q47" s="110"/>
    </row>
    <row r="48" spans="1:17" x14ac:dyDescent="0.2">
      <c r="A48" s="107" t="s">
        <v>379</v>
      </c>
      <c r="K48" s="61"/>
      <c r="L48" s="110"/>
      <c r="M48" s="110"/>
      <c r="N48" s="110"/>
      <c r="O48" s="110"/>
      <c r="P48" s="110"/>
      <c r="Q48" s="110"/>
    </row>
  </sheetData>
  <mergeCells count="29">
    <mergeCell ref="Y19:AD20"/>
    <mergeCell ref="B44:D44"/>
    <mergeCell ref="B45:D45"/>
    <mergeCell ref="B46:D46"/>
    <mergeCell ref="B47:D47"/>
    <mergeCell ref="B21:D21"/>
    <mergeCell ref="B22:D22"/>
    <mergeCell ref="B20:D20"/>
    <mergeCell ref="A42:D42"/>
    <mergeCell ref="A26:D26"/>
    <mergeCell ref="K32:V32"/>
    <mergeCell ref="A18:D18"/>
    <mergeCell ref="A1:D1"/>
    <mergeCell ref="A2:D2"/>
    <mergeCell ref="K1:V1"/>
    <mergeCell ref="K2:V2"/>
    <mergeCell ref="K4:K26"/>
    <mergeCell ref="F1:I1"/>
    <mergeCell ref="F2:I2"/>
    <mergeCell ref="F18:I18"/>
    <mergeCell ref="G20:I20"/>
    <mergeCell ref="G21:I21"/>
    <mergeCell ref="G22:I22"/>
    <mergeCell ref="G23:I23"/>
    <mergeCell ref="X1:AD1"/>
    <mergeCell ref="X2:AD2"/>
    <mergeCell ref="Y3:AD3"/>
    <mergeCell ref="X3:X4"/>
    <mergeCell ref="X17:AD17"/>
  </mergeCells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AU65"/>
  <sheetViews>
    <sheetView topLeftCell="O1" zoomScale="85" zoomScaleNormal="85" workbookViewId="0">
      <selection activeCell="AS11" sqref="AS11"/>
    </sheetView>
  </sheetViews>
  <sheetFormatPr baseColWidth="10" defaultColWidth="9.1640625" defaultRowHeight="16" x14ac:dyDescent="0.2"/>
  <cols>
    <col min="1" max="1" width="19.83203125" style="1" bestFit="1" customWidth="1"/>
    <col min="2" max="2" width="11" style="9" customWidth="1"/>
    <col min="3" max="4" width="21.6640625" style="9" customWidth="1"/>
    <col min="5" max="5" width="3.1640625" style="1" customWidth="1"/>
    <col min="6" max="6" width="19.83203125" style="1" bestFit="1" customWidth="1"/>
    <col min="7" max="7" width="11" style="9" customWidth="1"/>
    <col min="8" max="9" width="21.6640625" style="9" customWidth="1"/>
    <col min="10" max="10" width="3.1640625" style="1" customWidth="1"/>
    <col min="11" max="11" width="16.33203125" style="3" customWidth="1"/>
    <col min="12" max="28" width="9.1640625" style="26"/>
    <col min="29" max="29" width="3.1640625" style="3" customWidth="1"/>
    <col min="30" max="16384" width="9.1640625" style="1"/>
  </cols>
  <sheetData>
    <row r="1" spans="1:42" x14ac:dyDescent="0.2">
      <c r="A1" s="137" t="s">
        <v>79</v>
      </c>
      <c r="B1" s="137"/>
      <c r="C1" s="137"/>
      <c r="D1" s="137"/>
      <c r="F1" s="137" t="s">
        <v>80</v>
      </c>
      <c r="G1" s="137"/>
      <c r="H1" s="137"/>
      <c r="I1" s="137"/>
      <c r="K1" s="137" t="s">
        <v>81</v>
      </c>
      <c r="L1" s="137"/>
      <c r="M1" s="137"/>
      <c r="N1" s="137"/>
      <c r="O1" s="137"/>
      <c r="P1" s="137"/>
      <c r="Q1" s="137"/>
      <c r="R1" s="137"/>
      <c r="S1" s="137"/>
      <c r="T1" s="137"/>
      <c r="U1" s="137"/>
      <c r="V1" s="137"/>
      <c r="W1" s="137"/>
      <c r="X1" s="137"/>
      <c r="Y1" s="137"/>
      <c r="Z1" s="137"/>
      <c r="AA1" s="137"/>
      <c r="AB1" s="137"/>
      <c r="AD1" s="137" t="s">
        <v>89</v>
      </c>
      <c r="AE1" s="137"/>
      <c r="AF1" s="137"/>
      <c r="AG1" s="137"/>
      <c r="AH1" s="137"/>
      <c r="AI1" s="137"/>
      <c r="AJ1" s="137"/>
      <c r="AK1" s="137"/>
      <c r="AL1" s="137"/>
      <c r="AM1" s="137"/>
      <c r="AN1" s="137"/>
      <c r="AO1" s="137"/>
      <c r="AP1" s="137"/>
    </row>
    <row r="2" spans="1:42" ht="15.75" customHeight="1" x14ac:dyDescent="0.2">
      <c r="A2" s="166" t="s">
        <v>26</v>
      </c>
      <c r="B2" s="166"/>
      <c r="C2" s="166"/>
      <c r="D2" s="166"/>
      <c r="E2" s="68"/>
      <c r="F2" s="166" t="s">
        <v>64</v>
      </c>
      <c r="G2" s="166"/>
      <c r="H2" s="166"/>
      <c r="I2" s="166"/>
      <c r="K2" s="138" t="s">
        <v>16</v>
      </c>
      <c r="L2" s="138"/>
      <c r="M2" s="138"/>
      <c r="N2" s="138"/>
      <c r="O2" s="138"/>
      <c r="P2" s="138"/>
      <c r="Q2" s="138"/>
      <c r="R2" s="138"/>
      <c r="S2" s="138"/>
      <c r="T2" s="138"/>
      <c r="U2" s="138"/>
      <c r="V2" s="138"/>
      <c r="W2" s="138"/>
      <c r="X2" s="138"/>
      <c r="Y2" s="138"/>
      <c r="Z2" s="138"/>
      <c r="AA2" s="138"/>
      <c r="AB2" s="138"/>
      <c r="AD2" s="143" t="s">
        <v>22</v>
      </c>
      <c r="AE2" s="143"/>
      <c r="AF2" s="143"/>
      <c r="AG2" s="143"/>
      <c r="AH2" s="143"/>
      <c r="AI2" s="143"/>
      <c r="AJ2" s="143"/>
      <c r="AK2" s="143"/>
      <c r="AL2" s="143"/>
      <c r="AM2" s="143"/>
      <c r="AN2" s="143"/>
      <c r="AO2" s="143"/>
      <c r="AP2" s="143"/>
    </row>
    <row r="3" spans="1:42" ht="34" x14ac:dyDescent="0.2">
      <c r="A3" s="104"/>
      <c r="B3" s="83" t="s">
        <v>143</v>
      </c>
      <c r="C3" s="83" t="s">
        <v>23</v>
      </c>
      <c r="D3" s="83" t="s">
        <v>24</v>
      </c>
      <c r="E3" s="68"/>
      <c r="F3" s="104"/>
      <c r="G3" s="83" t="s">
        <v>143</v>
      </c>
      <c r="H3" s="83" t="s">
        <v>23</v>
      </c>
      <c r="I3" s="83" t="s">
        <v>24</v>
      </c>
      <c r="K3" s="5" t="s">
        <v>66</v>
      </c>
      <c r="L3" s="18">
        <v>0</v>
      </c>
      <c r="M3" s="18">
        <v>1</v>
      </c>
      <c r="N3" s="18">
        <v>2</v>
      </c>
      <c r="O3" s="18">
        <v>3</v>
      </c>
      <c r="P3" s="18">
        <v>4</v>
      </c>
      <c r="Q3" s="18">
        <v>5</v>
      </c>
      <c r="R3" s="18">
        <v>6</v>
      </c>
      <c r="S3" s="18">
        <v>7</v>
      </c>
      <c r="T3" s="18">
        <v>8</v>
      </c>
      <c r="U3" s="18">
        <v>9</v>
      </c>
      <c r="V3" s="18">
        <v>10</v>
      </c>
      <c r="W3" s="18">
        <v>11</v>
      </c>
      <c r="X3" s="18">
        <v>12</v>
      </c>
      <c r="Y3" s="18">
        <v>13</v>
      </c>
      <c r="Z3" s="18">
        <v>14</v>
      </c>
      <c r="AA3" s="18">
        <v>15</v>
      </c>
      <c r="AB3" s="18">
        <v>16</v>
      </c>
      <c r="AD3" s="159" t="s">
        <v>17</v>
      </c>
      <c r="AE3" s="159" t="s">
        <v>77</v>
      </c>
      <c r="AF3" s="159"/>
      <c r="AG3" s="159"/>
      <c r="AH3" s="159"/>
      <c r="AI3" s="159"/>
      <c r="AJ3" s="159"/>
      <c r="AK3" s="159"/>
      <c r="AL3" s="159"/>
      <c r="AM3" s="159"/>
      <c r="AN3" s="159"/>
      <c r="AO3" s="159"/>
      <c r="AP3" s="159"/>
    </row>
    <row r="4" spans="1:42" x14ac:dyDescent="0.2">
      <c r="A4" s="105"/>
      <c r="B4" s="48">
        <v>0</v>
      </c>
      <c r="C4" s="48">
        <v>72.180000000000007</v>
      </c>
      <c r="D4" s="48">
        <v>6.03</v>
      </c>
      <c r="E4" s="68"/>
      <c r="F4" s="105"/>
      <c r="G4" s="48">
        <v>8.5285266978440749E-4</v>
      </c>
      <c r="H4" s="48">
        <v>3545.17</v>
      </c>
      <c r="I4" s="48">
        <v>85.52</v>
      </c>
      <c r="K4" s="159" t="s">
        <v>67</v>
      </c>
      <c r="L4" s="25">
        <v>3.884115</v>
      </c>
      <c r="M4" s="25">
        <v>0.61223699999999992</v>
      </c>
      <c r="N4" s="25">
        <v>0.42494799999999999</v>
      </c>
      <c r="O4" s="25">
        <v>0.34393200000000002</v>
      </c>
      <c r="P4" s="25">
        <v>1.373</v>
      </c>
      <c r="Q4" s="25"/>
      <c r="R4" s="25">
        <v>0</v>
      </c>
      <c r="S4" s="25"/>
      <c r="T4" s="25">
        <v>1.5718889999999999</v>
      </c>
      <c r="U4" s="29"/>
      <c r="V4" s="29"/>
      <c r="W4" s="29"/>
      <c r="X4" s="29"/>
      <c r="Y4" s="29"/>
      <c r="Z4" s="29"/>
      <c r="AA4" s="29"/>
      <c r="AB4" s="25">
        <v>0.61589099999999997</v>
      </c>
      <c r="AD4" s="159"/>
      <c r="AE4" s="18" t="s">
        <v>70</v>
      </c>
      <c r="AF4" s="18" t="s">
        <v>71</v>
      </c>
      <c r="AG4" s="18" t="s">
        <v>72</v>
      </c>
      <c r="AH4" s="18" t="s">
        <v>73</v>
      </c>
      <c r="AI4" s="18" t="s">
        <v>74</v>
      </c>
      <c r="AJ4" s="18" t="s">
        <v>75</v>
      </c>
      <c r="AK4" s="18" t="s">
        <v>83</v>
      </c>
      <c r="AL4" s="18" t="s">
        <v>84</v>
      </c>
      <c r="AM4" s="18" t="s">
        <v>85</v>
      </c>
      <c r="AN4" s="18" t="s">
        <v>86</v>
      </c>
      <c r="AO4" s="18" t="s">
        <v>87</v>
      </c>
      <c r="AP4" s="18" t="s">
        <v>88</v>
      </c>
    </row>
    <row r="5" spans="1:42" x14ac:dyDescent="0.2">
      <c r="A5" s="105"/>
      <c r="B5" s="48">
        <v>0.20818429279640885</v>
      </c>
      <c r="C5" s="48"/>
      <c r="D5" s="48">
        <v>5.67</v>
      </c>
      <c r="E5" s="68"/>
      <c r="F5" s="105"/>
      <c r="G5" s="48">
        <v>1.3212280757239807E-2</v>
      </c>
      <c r="H5" s="48"/>
      <c r="I5" s="48">
        <v>196.97</v>
      </c>
      <c r="K5" s="159"/>
      <c r="L5" s="25">
        <v>2.8003240000000003</v>
      </c>
      <c r="M5" s="25">
        <v>0.48611599999999999</v>
      </c>
      <c r="N5" s="25">
        <v>0.37848799999999999</v>
      </c>
      <c r="O5" s="25">
        <v>6.5560000000000002E-3</v>
      </c>
      <c r="P5" s="25">
        <v>0.97599999999999998</v>
      </c>
      <c r="Q5" s="25"/>
      <c r="R5" s="25">
        <v>2.1923999999999999E-2</v>
      </c>
      <c r="S5" s="25"/>
      <c r="T5" s="25">
        <v>1.7454799999999999</v>
      </c>
      <c r="U5" s="29"/>
      <c r="V5" s="29"/>
      <c r="W5" s="29"/>
      <c r="X5" s="29"/>
      <c r="Y5" s="29"/>
      <c r="Z5" s="29"/>
      <c r="AA5" s="29"/>
      <c r="AB5" s="25">
        <v>0.63733499999999998</v>
      </c>
      <c r="AD5" s="29">
        <v>0</v>
      </c>
      <c r="AE5" s="29">
        <v>1.33</v>
      </c>
      <c r="AF5" s="29">
        <v>5.33</v>
      </c>
      <c r="AG5" s="29">
        <v>6.67</v>
      </c>
      <c r="AH5" s="29">
        <v>1.33</v>
      </c>
      <c r="AI5" s="29">
        <v>42.67</v>
      </c>
      <c r="AJ5" s="29">
        <v>21.33</v>
      </c>
      <c r="AK5" s="29">
        <v>1.3</v>
      </c>
      <c r="AL5" s="29">
        <v>16</v>
      </c>
      <c r="AM5" s="29">
        <v>14.7</v>
      </c>
      <c r="AN5" s="29">
        <v>22.7</v>
      </c>
      <c r="AO5" s="29"/>
      <c r="AP5" s="29">
        <v>18.7</v>
      </c>
    </row>
    <row r="6" spans="1:42" x14ac:dyDescent="0.2">
      <c r="A6" s="105"/>
      <c r="B6" s="48">
        <v>0.18749322555525633</v>
      </c>
      <c r="C6" s="48"/>
      <c r="D6" s="48">
        <v>4.96</v>
      </c>
      <c r="E6" s="68"/>
      <c r="F6" s="105"/>
      <c r="G6" s="48">
        <v>1.5211241535192131E-2</v>
      </c>
      <c r="H6" s="48"/>
      <c r="I6" s="48">
        <v>214.39</v>
      </c>
      <c r="K6" s="159"/>
      <c r="L6" s="25">
        <v>2.616803</v>
      </c>
      <c r="M6" s="25">
        <v>0.73507699999999998</v>
      </c>
      <c r="N6" s="25">
        <v>0.51239400000000002</v>
      </c>
      <c r="O6" s="25">
        <v>5.6600000000000001E-3</v>
      </c>
      <c r="P6" s="25">
        <v>0</v>
      </c>
      <c r="Q6" s="25"/>
      <c r="R6" s="25">
        <v>1.4409E-2</v>
      </c>
      <c r="S6" s="25"/>
      <c r="T6" s="25">
        <v>1.6947750000000001</v>
      </c>
      <c r="U6" s="29"/>
      <c r="V6" s="29"/>
      <c r="W6" s="29"/>
      <c r="X6" s="29"/>
      <c r="Y6" s="29"/>
      <c r="Z6" s="29"/>
      <c r="AA6" s="29"/>
      <c r="AB6" s="25">
        <v>0.53734400000000004</v>
      </c>
      <c r="AD6" s="29">
        <v>0</v>
      </c>
      <c r="AE6" s="29"/>
      <c r="AF6" s="29"/>
      <c r="AG6" s="29"/>
      <c r="AH6" s="29"/>
      <c r="AI6" s="29"/>
      <c r="AJ6" s="29"/>
      <c r="AK6" s="29"/>
      <c r="AL6" s="29"/>
      <c r="AM6" s="29"/>
      <c r="AN6" s="29"/>
      <c r="AO6" s="29"/>
      <c r="AP6" s="29"/>
    </row>
    <row r="7" spans="1:42" x14ac:dyDescent="0.2">
      <c r="A7" s="105"/>
      <c r="B7" s="48">
        <v>0</v>
      </c>
      <c r="C7" s="48"/>
      <c r="D7" s="48">
        <v>0.73</v>
      </c>
      <c r="E7" s="68"/>
      <c r="F7" s="105"/>
      <c r="G7" s="48">
        <v>9.0900156563765711E-3</v>
      </c>
      <c r="H7" s="48"/>
      <c r="I7" s="48">
        <v>423.81</v>
      </c>
      <c r="K7" s="159"/>
      <c r="L7" s="25">
        <v>1.1382919999999999</v>
      </c>
      <c r="M7" s="25">
        <v>0.72741</v>
      </c>
      <c r="N7" s="25">
        <v>0.193243</v>
      </c>
      <c r="O7" s="25">
        <v>9.221E-3</v>
      </c>
      <c r="P7" s="25">
        <v>0</v>
      </c>
      <c r="Q7" s="25"/>
      <c r="R7" s="25">
        <v>3.3563000000000003E-2</v>
      </c>
      <c r="S7" s="25"/>
      <c r="T7" s="25">
        <v>1.7051590000000001</v>
      </c>
      <c r="U7" s="29"/>
      <c r="V7" s="29"/>
      <c r="W7" s="29"/>
      <c r="X7" s="29"/>
      <c r="Y7" s="29"/>
      <c r="Z7" s="29"/>
      <c r="AA7" s="29"/>
      <c r="AB7" s="25">
        <v>0.73544399999999999</v>
      </c>
      <c r="AD7" s="29">
        <v>0</v>
      </c>
      <c r="AE7" s="29"/>
      <c r="AF7" s="29"/>
      <c r="AG7" s="29"/>
      <c r="AH7" s="29"/>
      <c r="AI7" s="29"/>
      <c r="AJ7" s="29"/>
      <c r="AK7" s="29"/>
      <c r="AL7" s="29"/>
      <c r="AM7" s="29"/>
      <c r="AN7" s="29"/>
      <c r="AO7" s="29"/>
      <c r="AP7" s="29"/>
    </row>
    <row r="8" spans="1:42" x14ac:dyDescent="0.2">
      <c r="A8" s="105"/>
      <c r="B8" s="48">
        <v>0</v>
      </c>
      <c r="C8" s="48"/>
      <c r="D8" s="48">
        <v>0.91</v>
      </c>
      <c r="E8" s="68"/>
      <c r="F8" s="105"/>
      <c r="G8" s="48">
        <v>0</v>
      </c>
      <c r="H8" s="48"/>
      <c r="I8" s="48">
        <v>306.79000000000002</v>
      </c>
      <c r="K8" s="159"/>
      <c r="L8" s="25">
        <v>0.76760200000000001</v>
      </c>
      <c r="M8" s="25">
        <v>0.97599999999999998</v>
      </c>
      <c r="N8" s="25">
        <v>0.104613</v>
      </c>
      <c r="O8" s="25">
        <v>0.37422500000000003</v>
      </c>
      <c r="P8" s="25">
        <v>0</v>
      </c>
      <c r="Q8" s="25"/>
      <c r="R8" s="25">
        <v>2.3049E-2</v>
      </c>
      <c r="S8" s="25"/>
      <c r="T8" s="25">
        <v>2.2850799999999998</v>
      </c>
      <c r="U8" s="29"/>
      <c r="V8" s="29"/>
      <c r="W8" s="29"/>
      <c r="X8" s="29"/>
      <c r="Y8" s="29"/>
      <c r="Z8" s="29"/>
      <c r="AA8" s="29"/>
      <c r="AB8" s="25">
        <v>0.87874199999999991</v>
      </c>
      <c r="AD8" s="29">
        <v>0</v>
      </c>
      <c r="AE8" s="29"/>
      <c r="AF8" s="29"/>
      <c r="AG8" s="29"/>
      <c r="AH8" s="29"/>
      <c r="AI8" s="29"/>
      <c r="AJ8" s="29"/>
      <c r="AK8" s="29"/>
      <c r="AL8" s="29"/>
      <c r="AM8" s="29"/>
      <c r="AN8" s="29"/>
      <c r="AO8" s="29"/>
      <c r="AP8" s="29"/>
    </row>
    <row r="9" spans="1:42" x14ac:dyDescent="0.2">
      <c r="A9" s="105"/>
      <c r="B9" s="48">
        <v>0</v>
      </c>
      <c r="C9" s="48"/>
      <c r="D9" s="48">
        <v>1.53</v>
      </c>
      <c r="E9" s="68"/>
      <c r="F9" s="105"/>
      <c r="G9" s="48">
        <v>0</v>
      </c>
      <c r="H9" s="48"/>
      <c r="I9" s="48">
        <v>76.37</v>
      </c>
      <c r="K9" s="159"/>
      <c r="L9" s="25">
        <v>4.3014999999999998E-2</v>
      </c>
      <c r="M9" s="25">
        <v>0.54149800000000003</v>
      </c>
      <c r="N9" s="25">
        <v>8.7634000000000004E-2</v>
      </c>
      <c r="O9" s="25">
        <v>0.46432499999999999</v>
      </c>
      <c r="P9" s="25">
        <v>0.28596499999999997</v>
      </c>
      <c r="Q9" s="25"/>
      <c r="R9" s="25">
        <v>2.0789999999999999E-2</v>
      </c>
      <c r="S9" s="25"/>
      <c r="T9" s="25">
        <v>1.1666000000000001E-2</v>
      </c>
      <c r="U9" s="29"/>
      <c r="V9" s="29"/>
      <c r="W9" s="29"/>
      <c r="X9" s="29"/>
      <c r="Y9" s="29"/>
      <c r="Z9" s="29"/>
      <c r="AA9" s="29"/>
      <c r="AB9" s="25">
        <v>0.73039399999999999</v>
      </c>
      <c r="AD9" s="29">
        <v>0</v>
      </c>
      <c r="AE9" s="29"/>
      <c r="AF9" s="29"/>
      <c r="AG9" s="29"/>
      <c r="AH9" s="29"/>
      <c r="AI9" s="29"/>
      <c r="AJ9" s="29"/>
      <c r="AK9" s="29"/>
      <c r="AL9" s="29"/>
      <c r="AM9" s="29"/>
      <c r="AN9" s="29"/>
      <c r="AO9" s="29"/>
      <c r="AP9" s="29"/>
    </row>
    <row r="10" spans="1:42" x14ac:dyDescent="0.2">
      <c r="A10" s="105"/>
      <c r="B10" s="48">
        <v>0</v>
      </c>
      <c r="C10" s="48"/>
      <c r="D10" s="48">
        <v>1.46</v>
      </c>
      <c r="E10" s="68"/>
      <c r="F10" s="105"/>
      <c r="G10" s="48">
        <v>0</v>
      </c>
      <c r="H10" s="48"/>
      <c r="I10" s="48">
        <v>162</v>
      </c>
      <c r="K10" s="159"/>
      <c r="L10" s="25">
        <v>1.427845</v>
      </c>
      <c r="M10" s="25">
        <v>0.39335300000000001</v>
      </c>
      <c r="N10" s="25">
        <v>0.14915600000000001</v>
      </c>
      <c r="O10" s="25">
        <v>0.55331299999999994</v>
      </c>
      <c r="P10" s="25">
        <v>0.30280299999999999</v>
      </c>
      <c r="Q10" s="25"/>
      <c r="R10" s="25">
        <v>2.8876000000000002E-2</v>
      </c>
      <c r="S10" s="25"/>
      <c r="T10" s="25">
        <v>3.4197000000000005E-2</v>
      </c>
      <c r="U10" s="29"/>
      <c r="V10" s="29"/>
      <c r="W10" s="29"/>
      <c r="X10" s="29"/>
      <c r="Y10" s="29"/>
      <c r="Z10" s="29"/>
      <c r="AA10" s="29"/>
      <c r="AB10" s="25">
        <v>1.81897</v>
      </c>
      <c r="AD10" s="29">
        <v>0</v>
      </c>
      <c r="AE10" s="29"/>
      <c r="AF10" s="29"/>
      <c r="AG10" s="29"/>
      <c r="AH10" s="29"/>
      <c r="AI10" s="29"/>
      <c r="AJ10" s="29"/>
      <c r="AK10" s="29"/>
      <c r="AL10" s="29"/>
      <c r="AM10" s="29"/>
      <c r="AN10" s="29"/>
      <c r="AO10" s="29"/>
      <c r="AP10" s="29"/>
    </row>
    <row r="11" spans="1:42" x14ac:dyDescent="0.2">
      <c r="A11" s="105"/>
      <c r="B11" s="48"/>
      <c r="C11" s="48"/>
      <c r="D11" s="48">
        <v>1.2</v>
      </c>
      <c r="E11" s="68"/>
      <c r="F11" s="105"/>
      <c r="G11" s="48"/>
      <c r="H11" s="48"/>
      <c r="I11" s="48">
        <v>56.23</v>
      </c>
      <c r="K11" s="159"/>
      <c r="L11" s="25">
        <v>1.4039000000000001</v>
      </c>
      <c r="M11" s="25">
        <v>0.54201999999999995</v>
      </c>
      <c r="N11" s="25">
        <v>0.16759299999999999</v>
      </c>
      <c r="O11" s="25">
        <v>0.74436599999999997</v>
      </c>
      <c r="P11" s="25">
        <v>0.313247</v>
      </c>
      <c r="Q11" s="25"/>
      <c r="R11" s="25">
        <v>1.06E-3</v>
      </c>
      <c r="S11" s="25"/>
      <c r="T11" s="25">
        <v>7.6064999999999994E-2</v>
      </c>
      <c r="U11" s="29"/>
      <c r="V11" s="29"/>
      <c r="W11" s="29"/>
      <c r="X11" s="29"/>
      <c r="Y11" s="29"/>
      <c r="Z11" s="29"/>
      <c r="AA11" s="29"/>
      <c r="AB11" s="25">
        <v>2.715201</v>
      </c>
      <c r="AD11" s="29">
        <v>0</v>
      </c>
      <c r="AE11" s="29"/>
      <c r="AF11" s="29"/>
      <c r="AG11" s="29"/>
      <c r="AH11" s="29"/>
      <c r="AI11" s="29"/>
      <c r="AJ11" s="29"/>
      <c r="AK11" s="29"/>
      <c r="AL11" s="29"/>
      <c r="AM11" s="29"/>
      <c r="AN11" s="29"/>
      <c r="AO11" s="29"/>
      <c r="AP11" s="29"/>
    </row>
    <row r="12" spans="1:42" ht="15.75" customHeight="1" x14ac:dyDescent="0.2">
      <c r="A12" s="105"/>
      <c r="B12" s="48"/>
      <c r="C12" s="48"/>
      <c r="D12" s="48">
        <v>1.58</v>
      </c>
      <c r="E12" s="68"/>
      <c r="F12" s="105"/>
      <c r="G12" s="48"/>
      <c r="H12" s="48"/>
      <c r="I12" s="48">
        <v>542.41999999999996</v>
      </c>
      <c r="K12" s="159"/>
      <c r="L12" s="25">
        <v>6.5114999999999992E-2</v>
      </c>
      <c r="M12" s="25"/>
      <c r="N12" s="25">
        <v>0.24465899999999999</v>
      </c>
      <c r="O12" s="25">
        <v>0.91839700000000002</v>
      </c>
      <c r="P12" s="25">
        <v>0.33751700000000001</v>
      </c>
      <c r="Q12" s="25"/>
      <c r="R12" s="25">
        <v>2.0175999999999999E-2</v>
      </c>
      <c r="S12" s="25"/>
      <c r="T12" s="25">
        <v>1.0683999999999999E-2</v>
      </c>
      <c r="U12" s="29"/>
      <c r="V12" s="29"/>
      <c r="W12" s="29"/>
      <c r="X12" s="29"/>
      <c r="Y12" s="29"/>
      <c r="Z12" s="29"/>
      <c r="AA12" s="29"/>
      <c r="AB12" s="25">
        <v>1.8300560000000001</v>
      </c>
      <c r="AD12" s="29">
        <v>0</v>
      </c>
      <c r="AE12" s="29"/>
      <c r="AF12" s="29"/>
      <c r="AG12" s="29"/>
      <c r="AH12" s="29"/>
      <c r="AI12" s="29"/>
      <c r="AJ12" s="29"/>
      <c r="AK12" s="29"/>
      <c r="AL12" s="29"/>
      <c r="AM12" s="29"/>
      <c r="AN12" s="29"/>
      <c r="AO12" s="29"/>
      <c r="AP12" s="29"/>
    </row>
    <row r="13" spans="1:42" x14ac:dyDescent="0.2">
      <c r="A13" s="105"/>
      <c r="B13" s="48"/>
      <c r="C13" s="48"/>
      <c r="D13" s="48">
        <v>0.51</v>
      </c>
      <c r="E13" s="68"/>
      <c r="F13" s="105"/>
      <c r="G13" s="48"/>
      <c r="H13" s="48"/>
      <c r="I13" s="48">
        <v>53.21</v>
      </c>
      <c r="K13" s="159"/>
      <c r="L13" s="25">
        <v>1.2030179999999999</v>
      </c>
      <c r="M13" s="25"/>
      <c r="N13" s="25"/>
      <c r="O13" s="25">
        <v>0.84897500000000004</v>
      </c>
      <c r="P13" s="25">
        <v>0.38306999999999997</v>
      </c>
      <c r="Q13" s="25"/>
      <c r="R13" s="25">
        <v>3.8319999999999999E-3</v>
      </c>
      <c r="S13" s="25"/>
      <c r="T13" s="25">
        <v>6.2896999999999995E-2</v>
      </c>
      <c r="U13" s="29"/>
      <c r="V13" s="29"/>
      <c r="W13" s="29"/>
      <c r="X13" s="29"/>
      <c r="Y13" s="29"/>
      <c r="Z13" s="29"/>
      <c r="AA13" s="29"/>
      <c r="AB13" s="25">
        <v>0</v>
      </c>
      <c r="AD13" s="29">
        <v>4</v>
      </c>
      <c r="AE13" s="29"/>
      <c r="AF13" s="29"/>
      <c r="AG13" s="29"/>
      <c r="AH13" s="29"/>
      <c r="AI13" s="29"/>
      <c r="AJ13" s="29"/>
      <c r="AK13" s="29"/>
      <c r="AL13" s="29"/>
      <c r="AM13" s="29"/>
      <c r="AN13" s="29"/>
      <c r="AO13" s="29"/>
      <c r="AP13" s="29"/>
    </row>
    <row r="14" spans="1:42" x14ac:dyDescent="0.2">
      <c r="A14" s="105"/>
      <c r="B14" s="48"/>
      <c r="C14" s="48"/>
      <c r="D14" s="48">
        <v>0.9</v>
      </c>
      <c r="E14" s="68"/>
      <c r="F14" s="105"/>
      <c r="G14" s="48"/>
      <c r="H14" s="48"/>
      <c r="I14" s="48">
        <v>118.84</v>
      </c>
      <c r="K14" s="159"/>
      <c r="L14" s="25">
        <v>1.3181530000000001</v>
      </c>
      <c r="M14" s="25"/>
      <c r="N14" s="25"/>
      <c r="O14" s="25">
        <v>0.78351599999999999</v>
      </c>
      <c r="P14" s="25">
        <v>0.48609800000000003</v>
      </c>
      <c r="Q14" s="25"/>
      <c r="R14" s="25">
        <v>4.4900000000000002E-4</v>
      </c>
      <c r="S14" s="25"/>
      <c r="T14" s="25">
        <v>5.7610000000000001E-2</v>
      </c>
      <c r="U14" s="29"/>
      <c r="V14" s="29"/>
      <c r="W14" s="29"/>
      <c r="X14" s="29"/>
      <c r="Y14" s="29"/>
      <c r="Z14" s="29"/>
      <c r="AA14" s="29"/>
      <c r="AB14" s="25">
        <v>0</v>
      </c>
      <c r="AD14" s="29">
        <v>1.33</v>
      </c>
      <c r="AE14" s="29"/>
      <c r="AF14" s="29"/>
      <c r="AG14" s="29"/>
      <c r="AH14" s="29"/>
      <c r="AI14" s="29"/>
      <c r="AJ14" s="29"/>
      <c r="AK14" s="29"/>
      <c r="AL14" s="29"/>
      <c r="AM14" s="29"/>
      <c r="AN14" s="29"/>
      <c r="AO14" s="29"/>
      <c r="AP14" s="29"/>
    </row>
    <row r="15" spans="1:42" x14ac:dyDescent="0.2">
      <c r="A15" s="86"/>
      <c r="B15" s="8"/>
      <c r="C15" s="8"/>
      <c r="D15" s="8">
        <v>0.38</v>
      </c>
      <c r="F15" s="86"/>
      <c r="G15" s="8"/>
      <c r="H15" s="8"/>
      <c r="I15" s="8">
        <v>22.92</v>
      </c>
      <c r="K15" s="159"/>
      <c r="L15" s="25">
        <v>0.35005599999999998</v>
      </c>
      <c r="M15" s="25"/>
      <c r="N15" s="25"/>
      <c r="O15" s="25"/>
      <c r="P15" s="25">
        <v>0</v>
      </c>
      <c r="Q15" s="25"/>
      <c r="R15" s="25">
        <v>4.6410000000000002E-3</v>
      </c>
      <c r="S15" s="25"/>
      <c r="T15" s="25"/>
      <c r="U15" s="29"/>
      <c r="V15" s="29"/>
      <c r="W15" s="29"/>
      <c r="X15" s="29"/>
      <c r="Y15" s="29"/>
      <c r="Z15" s="29"/>
      <c r="AA15" s="29"/>
      <c r="AB15" s="25">
        <v>0</v>
      </c>
      <c r="AD15" s="29">
        <v>0</v>
      </c>
      <c r="AE15" s="29"/>
      <c r="AF15" s="29"/>
      <c r="AG15" s="29"/>
      <c r="AH15" s="29"/>
      <c r="AI15" s="29"/>
      <c r="AJ15" s="29"/>
      <c r="AK15" s="29"/>
      <c r="AL15" s="29"/>
      <c r="AM15" s="29"/>
      <c r="AN15" s="29"/>
      <c r="AO15" s="29"/>
      <c r="AP15" s="29"/>
    </row>
    <row r="16" spans="1:42" x14ac:dyDescent="0.2">
      <c r="A16" s="86"/>
      <c r="B16" s="8"/>
      <c r="C16" s="8"/>
      <c r="D16" s="8">
        <v>0.3</v>
      </c>
      <c r="F16" s="86"/>
      <c r="G16" s="8"/>
      <c r="H16" s="8"/>
      <c r="I16" s="8">
        <v>23.76</v>
      </c>
      <c r="K16" s="159"/>
      <c r="L16" s="25">
        <v>1.95821</v>
      </c>
      <c r="M16" s="25"/>
      <c r="N16" s="25"/>
      <c r="O16" s="25"/>
      <c r="P16" s="25"/>
      <c r="Q16" s="25"/>
      <c r="R16" s="25">
        <v>2.7341000000000001E-2</v>
      </c>
      <c r="S16" s="25"/>
      <c r="T16" s="25"/>
      <c r="U16" s="29"/>
      <c r="V16" s="29"/>
      <c r="W16" s="29"/>
      <c r="X16" s="29"/>
      <c r="Y16" s="29"/>
      <c r="Z16" s="29"/>
      <c r="AA16" s="29"/>
      <c r="AB16" s="25">
        <v>3.5762999999999996E-2</v>
      </c>
    </row>
    <row r="17" spans="1:47" ht="15.75" customHeight="1" x14ac:dyDescent="0.2">
      <c r="A17" s="86"/>
      <c r="B17" s="8"/>
      <c r="C17" s="8"/>
      <c r="D17" s="8">
        <v>0.55000000000000004</v>
      </c>
      <c r="F17" s="86"/>
      <c r="G17" s="8"/>
      <c r="H17" s="8"/>
      <c r="I17" s="8">
        <v>253.13</v>
      </c>
      <c r="K17" s="159"/>
      <c r="L17" s="25">
        <v>1.4947889999999999</v>
      </c>
      <c r="M17" s="25"/>
      <c r="N17" s="25"/>
      <c r="O17" s="25"/>
      <c r="P17" s="25"/>
      <c r="Q17" s="25"/>
      <c r="R17" s="25">
        <v>7.2999999999999996E-4</v>
      </c>
      <c r="S17" s="25"/>
      <c r="T17" s="25"/>
      <c r="U17" s="29"/>
      <c r="V17" s="29"/>
      <c r="W17" s="29"/>
      <c r="X17" s="29"/>
      <c r="Y17" s="29"/>
      <c r="Z17" s="29"/>
      <c r="AA17" s="29"/>
      <c r="AB17" s="25">
        <v>6.2808000000000003E-2</v>
      </c>
      <c r="AD17" s="141" t="s">
        <v>19</v>
      </c>
      <c r="AE17" s="141"/>
      <c r="AF17" s="141"/>
      <c r="AG17" s="141"/>
      <c r="AH17" s="141"/>
      <c r="AI17" s="141"/>
      <c r="AJ17" s="141"/>
      <c r="AK17" s="141"/>
      <c r="AL17" s="141"/>
      <c r="AM17" s="141"/>
      <c r="AN17" s="141"/>
      <c r="AO17" s="141"/>
      <c r="AP17" s="141"/>
      <c r="AQ17" s="23"/>
      <c r="AR17" s="23"/>
      <c r="AS17" s="23"/>
      <c r="AT17" s="23"/>
      <c r="AU17" s="23"/>
    </row>
    <row r="18" spans="1:47" ht="15.75" customHeight="1" x14ac:dyDescent="0.2">
      <c r="A18" s="86"/>
      <c r="B18" s="8"/>
      <c r="C18" s="8"/>
      <c r="D18" s="8">
        <v>0.1</v>
      </c>
      <c r="F18" s="86"/>
      <c r="G18" s="8"/>
      <c r="H18" s="8"/>
      <c r="I18" s="8">
        <v>21.17</v>
      </c>
      <c r="K18" s="159"/>
      <c r="L18" s="25">
        <v>2.7795549999999998</v>
      </c>
      <c r="M18" s="25"/>
      <c r="N18" s="25"/>
      <c r="O18" s="25"/>
      <c r="P18" s="25"/>
      <c r="Q18" s="25"/>
      <c r="R18" s="25">
        <v>1.8161999999999998E-2</v>
      </c>
      <c r="S18" s="25"/>
      <c r="T18" s="25"/>
      <c r="U18" s="29"/>
      <c r="V18" s="29"/>
      <c r="W18" s="29"/>
      <c r="X18" s="29"/>
      <c r="Y18" s="29"/>
      <c r="Z18" s="29"/>
      <c r="AA18" s="29"/>
      <c r="AB18" s="25">
        <v>2.0504000000000001E-2</v>
      </c>
      <c r="AD18" s="10" t="s">
        <v>152</v>
      </c>
      <c r="AE18" s="84" t="s">
        <v>155</v>
      </c>
      <c r="AF18" s="11"/>
      <c r="AG18" s="72"/>
      <c r="AH18" s="72"/>
      <c r="AI18" s="72"/>
      <c r="AJ18" s="72"/>
      <c r="AK18" s="68"/>
      <c r="AL18" s="68"/>
      <c r="AM18" s="68"/>
      <c r="AN18" s="68"/>
      <c r="AO18" s="68"/>
    </row>
    <row r="19" spans="1:47" ht="15.75" customHeight="1" x14ac:dyDescent="0.2">
      <c r="A19" s="86"/>
      <c r="B19" s="8"/>
      <c r="C19" s="8"/>
      <c r="D19" s="8">
        <v>3.2</v>
      </c>
      <c r="F19" s="86"/>
      <c r="G19" s="8"/>
      <c r="H19" s="8"/>
      <c r="I19" s="8">
        <v>914.81</v>
      </c>
      <c r="K19" s="159"/>
      <c r="L19" s="25">
        <v>3.6970540000000001</v>
      </c>
      <c r="M19" s="25"/>
      <c r="N19" s="25"/>
      <c r="O19" s="25"/>
      <c r="P19" s="25"/>
      <c r="Q19" s="25"/>
      <c r="R19" s="25">
        <v>5.9880000000000003E-3</v>
      </c>
      <c r="S19" s="25"/>
      <c r="T19" s="25"/>
      <c r="U19" s="29"/>
      <c r="V19" s="29"/>
      <c r="W19" s="29"/>
      <c r="X19" s="29"/>
      <c r="Y19" s="29"/>
      <c r="Z19" s="29"/>
      <c r="AA19" s="29"/>
      <c r="AB19" s="25">
        <v>7.9311999999999994E-2</v>
      </c>
      <c r="AD19" s="10" t="s">
        <v>153</v>
      </c>
      <c r="AE19" s="28" t="s">
        <v>235</v>
      </c>
      <c r="AF19" s="113"/>
      <c r="AG19" s="113"/>
      <c r="AH19" s="113"/>
      <c r="AI19" s="113"/>
      <c r="AJ19" s="113"/>
      <c r="AK19" s="68"/>
      <c r="AL19" s="68"/>
      <c r="AM19" s="68"/>
      <c r="AN19" s="68"/>
      <c r="AO19" s="68"/>
    </row>
    <row r="20" spans="1:47" x14ac:dyDescent="0.2">
      <c r="A20" s="86"/>
      <c r="B20" s="8"/>
      <c r="C20" s="8"/>
      <c r="D20" s="8">
        <v>7.29</v>
      </c>
      <c r="F20" s="86"/>
      <c r="G20" s="8"/>
      <c r="H20" s="8"/>
      <c r="I20" s="8">
        <v>408.93</v>
      </c>
      <c r="K20" s="159"/>
      <c r="L20" s="25"/>
      <c r="M20" s="25"/>
      <c r="N20" s="25"/>
      <c r="O20" s="25"/>
      <c r="P20" s="25"/>
      <c r="Q20" s="25"/>
      <c r="R20" s="25">
        <v>1.248E-3</v>
      </c>
      <c r="S20" s="25"/>
      <c r="T20" s="25"/>
      <c r="U20" s="29"/>
      <c r="V20" s="29"/>
      <c r="W20" s="29"/>
      <c r="X20" s="29"/>
      <c r="Y20" s="29"/>
      <c r="Z20" s="29"/>
      <c r="AA20" s="29"/>
      <c r="AB20" s="25">
        <v>6.8459999999999993E-2</v>
      </c>
      <c r="AD20" s="72"/>
      <c r="AE20" s="28" t="s">
        <v>238</v>
      </c>
      <c r="AF20" s="113"/>
      <c r="AG20" s="113"/>
      <c r="AH20" s="113"/>
      <c r="AI20" s="113"/>
      <c r="AJ20" s="113"/>
      <c r="AK20" s="68"/>
      <c r="AL20" s="68"/>
      <c r="AM20" s="68"/>
      <c r="AN20" s="68"/>
      <c r="AO20" s="68"/>
    </row>
    <row r="21" spans="1:47" x14ac:dyDescent="0.2">
      <c r="A21" s="86"/>
      <c r="B21" s="8"/>
      <c r="C21" s="8"/>
      <c r="D21" s="8">
        <v>0.46</v>
      </c>
      <c r="F21" s="86"/>
      <c r="G21" s="8"/>
      <c r="H21" s="8"/>
      <c r="I21" s="8">
        <v>373.19</v>
      </c>
      <c r="K21" s="159"/>
      <c r="L21" s="25"/>
      <c r="M21" s="25"/>
      <c r="N21" s="25"/>
      <c r="O21" s="25"/>
      <c r="P21" s="25"/>
      <c r="Q21" s="25"/>
      <c r="R21" s="25">
        <v>8.2550000000000002E-3</v>
      </c>
      <c r="S21" s="25"/>
      <c r="T21" s="25"/>
      <c r="U21" s="29"/>
      <c r="V21" s="29"/>
      <c r="W21" s="29"/>
      <c r="X21" s="29"/>
      <c r="Y21" s="29"/>
      <c r="Z21" s="29"/>
      <c r="AA21" s="29"/>
      <c r="AB21" s="25">
        <v>0.184779</v>
      </c>
      <c r="AE21" s="28" t="s">
        <v>237</v>
      </c>
    </row>
    <row r="22" spans="1:47" x14ac:dyDescent="0.2">
      <c r="A22" s="10" t="s">
        <v>111</v>
      </c>
      <c r="B22" s="9">
        <v>0.05</v>
      </c>
      <c r="C22" s="9">
        <v>72.180000000000007</v>
      </c>
      <c r="D22" s="9">
        <v>2.0979999999999999</v>
      </c>
      <c r="F22" s="10" t="s">
        <v>111</v>
      </c>
      <c r="G22" s="9">
        <v>5.0000000000000001E-3</v>
      </c>
      <c r="H22" s="9">
        <v>3545</v>
      </c>
      <c r="I22" s="9">
        <v>236.4</v>
      </c>
      <c r="K22" s="159"/>
      <c r="L22" s="25"/>
      <c r="M22" s="25"/>
      <c r="N22" s="25"/>
      <c r="O22" s="25"/>
      <c r="P22" s="25"/>
      <c r="Q22" s="25"/>
      <c r="R22" s="25">
        <v>2.6592999999999999E-2</v>
      </c>
      <c r="S22" s="25"/>
      <c r="T22" s="25"/>
      <c r="U22" s="29"/>
      <c r="V22" s="29"/>
      <c r="W22" s="29"/>
      <c r="X22" s="29"/>
      <c r="Y22" s="29"/>
      <c r="Z22" s="29"/>
      <c r="AA22" s="29"/>
      <c r="AB22" s="29"/>
      <c r="AE22" s="28" t="s">
        <v>236</v>
      </c>
    </row>
    <row r="23" spans="1:47" x14ac:dyDescent="0.2">
      <c r="A23" s="10" t="s">
        <v>18</v>
      </c>
      <c r="B23" s="9">
        <v>3.5999999999999997E-2</v>
      </c>
      <c r="C23" s="9">
        <v>0</v>
      </c>
      <c r="D23" s="9">
        <v>0.53890000000000005</v>
      </c>
      <c r="F23" s="10" t="s">
        <v>18</v>
      </c>
      <c r="G23" s="9">
        <v>2E-3</v>
      </c>
      <c r="H23" s="9">
        <v>0</v>
      </c>
      <c r="I23" s="9">
        <v>54.7</v>
      </c>
      <c r="K23" s="159"/>
      <c r="L23" s="25"/>
      <c r="M23" s="25"/>
      <c r="N23" s="25"/>
      <c r="O23" s="25"/>
      <c r="P23" s="25"/>
      <c r="Q23" s="25"/>
      <c r="R23" s="25">
        <v>0</v>
      </c>
      <c r="S23" s="25"/>
      <c r="T23" s="25"/>
      <c r="U23" s="29"/>
      <c r="V23" s="29"/>
      <c r="W23" s="29"/>
      <c r="X23" s="29"/>
      <c r="Y23" s="29"/>
      <c r="Z23" s="29"/>
      <c r="AA23" s="29"/>
      <c r="AB23" s="29"/>
      <c r="AE23" s="28" t="s">
        <v>239</v>
      </c>
    </row>
    <row r="24" spans="1:47" x14ac:dyDescent="0.2">
      <c r="K24" s="159"/>
      <c r="L24" s="25"/>
      <c r="M24" s="25"/>
      <c r="N24" s="25"/>
      <c r="O24" s="25"/>
      <c r="P24" s="25"/>
      <c r="Q24" s="25"/>
      <c r="R24" s="25">
        <v>4.0654000000000003E-2</v>
      </c>
      <c r="S24" s="25"/>
      <c r="T24" s="25"/>
      <c r="U24" s="29"/>
      <c r="V24" s="29"/>
      <c r="W24" s="29"/>
      <c r="X24" s="29"/>
      <c r="Y24" s="29"/>
      <c r="Z24" s="29"/>
      <c r="AA24" s="29"/>
      <c r="AB24" s="29"/>
      <c r="AE24" s="28" t="s">
        <v>240</v>
      </c>
    </row>
    <row r="25" spans="1:47" ht="15.5" customHeight="1" x14ac:dyDescent="0.2">
      <c r="A25" s="141" t="s">
        <v>156</v>
      </c>
      <c r="B25" s="141"/>
      <c r="C25" s="141"/>
      <c r="D25" s="141"/>
      <c r="F25" s="141" t="s">
        <v>156</v>
      </c>
      <c r="G25" s="141"/>
      <c r="H25" s="141"/>
      <c r="I25" s="141"/>
      <c r="K25" s="159"/>
      <c r="L25" s="25"/>
      <c r="M25" s="25"/>
      <c r="N25" s="25"/>
      <c r="O25" s="25"/>
      <c r="P25" s="25"/>
      <c r="Q25" s="25"/>
      <c r="R25" s="25">
        <v>4.3000999999999998E-2</v>
      </c>
      <c r="S25" s="25"/>
      <c r="T25" s="25"/>
      <c r="U25" s="29"/>
      <c r="V25" s="29"/>
      <c r="W25" s="29"/>
      <c r="X25" s="29"/>
      <c r="Y25" s="29"/>
      <c r="Z25" s="29"/>
      <c r="AA25" s="29"/>
      <c r="AB25" s="29"/>
      <c r="AE25" s="28" t="s">
        <v>241</v>
      </c>
    </row>
    <row r="26" spans="1:47" x14ac:dyDescent="0.2">
      <c r="A26" s="108" t="s">
        <v>152</v>
      </c>
      <c r="B26" s="33" t="s">
        <v>183</v>
      </c>
      <c r="C26" s="19"/>
      <c r="D26" s="81"/>
      <c r="F26" s="108" t="s">
        <v>152</v>
      </c>
      <c r="G26" s="33" t="s">
        <v>183</v>
      </c>
      <c r="H26" s="19"/>
      <c r="I26" s="81"/>
      <c r="K26" s="159"/>
      <c r="L26" s="25"/>
      <c r="M26" s="25"/>
      <c r="N26" s="25"/>
      <c r="O26" s="25"/>
      <c r="P26" s="25"/>
      <c r="Q26" s="25"/>
      <c r="R26" s="25">
        <v>5.0719E-2</v>
      </c>
      <c r="S26" s="25"/>
      <c r="T26" s="25"/>
      <c r="U26" s="29"/>
      <c r="V26" s="29"/>
      <c r="W26" s="29"/>
      <c r="X26" s="29"/>
      <c r="Y26" s="29"/>
      <c r="Z26" s="29"/>
      <c r="AA26" s="29"/>
      <c r="AB26" s="29"/>
      <c r="AE26" s="28" t="s">
        <v>242</v>
      </c>
    </row>
    <row r="27" spans="1:47" x14ac:dyDescent="0.2">
      <c r="A27" s="103" t="s">
        <v>158</v>
      </c>
      <c r="B27" s="167" t="s">
        <v>206</v>
      </c>
      <c r="C27" s="167"/>
      <c r="D27" s="167"/>
      <c r="F27" s="103" t="s">
        <v>158</v>
      </c>
      <c r="G27" s="167" t="s">
        <v>206</v>
      </c>
      <c r="H27" s="167"/>
      <c r="I27" s="167"/>
      <c r="K27" s="10" t="s">
        <v>111</v>
      </c>
      <c r="L27" s="26">
        <f>AVERAGE(L4:L26)</f>
        <v>1.6842403750000001</v>
      </c>
      <c r="M27" s="26">
        <f t="shared" ref="M27:AB27" si="0">AVERAGE(M4:M26)</f>
        <v>0.62671387499999998</v>
      </c>
      <c r="N27" s="26">
        <f t="shared" si="0"/>
        <v>0.25141422222222221</v>
      </c>
      <c r="O27" s="26">
        <f t="shared" si="0"/>
        <v>0.45931690909090911</v>
      </c>
      <c r="P27" s="26">
        <f t="shared" si="0"/>
        <v>0.371475</v>
      </c>
      <c r="R27" s="26">
        <f t="shared" si="0"/>
        <v>1.7193913043478264E-2</v>
      </c>
      <c r="T27" s="26">
        <f t="shared" si="0"/>
        <v>0.84140927272727273</v>
      </c>
      <c r="AB27" s="26">
        <f t="shared" si="0"/>
        <v>0.60838905555555567</v>
      </c>
      <c r="AE27" s="28" t="s">
        <v>243</v>
      </c>
    </row>
    <row r="28" spans="1:47" x14ac:dyDescent="0.2">
      <c r="A28" s="92" t="s">
        <v>201</v>
      </c>
      <c r="B28" s="168" t="s">
        <v>221</v>
      </c>
      <c r="C28" s="168"/>
      <c r="D28" s="168"/>
      <c r="F28" s="92" t="s">
        <v>201</v>
      </c>
      <c r="G28" s="168" t="s">
        <v>224</v>
      </c>
      <c r="H28" s="168"/>
      <c r="I28" s="168"/>
      <c r="K28" s="10" t="s">
        <v>18</v>
      </c>
      <c r="L28" s="26">
        <f>(_xlfn.STDEV.P(L4:L26))/(SQRT(COUNT(L4:L26)))</f>
        <v>0.28682184638359998</v>
      </c>
      <c r="M28" s="26">
        <f t="shared" ref="M28:AB28" si="1">(_xlfn.STDEV.P(M4:M26))/(SQRT(COUNT(M4:M26)))</f>
        <v>6.030553868205156E-2</v>
      </c>
      <c r="N28" s="26">
        <f t="shared" si="1"/>
        <v>4.7617170222976242E-2</v>
      </c>
      <c r="O28" s="26">
        <f t="shared" si="1"/>
        <v>9.9242753055611588E-2</v>
      </c>
      <c r="P28" s="26">
        <f t="shared" si="1"/>
        <v>0.11637826941749525</v>
      </c>
      <c r="R28" s="26">
        <f t="shared" si="1"/>
        <v>3.1419151678819261E-3</v>
      </c>
      <c r="T28" s="26">
        <f t="shared" si="1"/>
        <v>0.26884772306147642</v>
      </c>
      <c r="AB28" s="26">
        <f t="shared" si="1"/>
        <v>0.17863650754380345</v>
      </c>
      <c r="AE28" s="28" t="s">
        <v>244</v>
      </c>
    </row>
    <row r="29" spans="1:47" x14ac:dyDescent="0.2">
      <c r="A29" s="92" t="s">
        <v>162</v>
      </c>
      <c r="B29" s="168" t="s">
        <v>222</v>
      </c>
      <c r="C29" s="168"/>
      <c r="D29" s="168"/>
      <c r="F29" s="92" t="s">
        <v>162</v>
      </c>
      <c r="G29" s="168" t="s">
        <v>225</v>
      </c>
      <c r="H29" s="168"/>
      <c r="I29" s="168"/>
      <c r="L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  <c r="AB29" s="3"/>
      <c r="AE29" s="28" t="s">
        <v>245</v>
      </c>
    </row>
    <row r="30" spans="1:47" ht="15.75" customHeight="1" x14ac:dyDescent="0.2">
      <c r="A30" s="92" t="s">
        <v>161</v>
      </c>
      <c r="B30" s="168" t="s">
        <v>223</v>
      </c>
      <c r="C30" s="168"/>
      <c r="D30" s="168"/>
      <c r="F30" s="92" t="s">
        <v>161</v>
      </c>
      <c r="G30" s="168" t="s">
        <v>226</v>
      </c>
      <c r="H30" s="168"/>
      <c r="I30" s="168"/>
      <c r="K30" s="18" t="s">
        <v>82</v>
      </c>
      <c r="L30" s="25">
        <v>1.13829</v>
      </c>
      <c r="M30" s="25"/>
      <c r="N30" s="25"/>
      <c r="O30" s="25"/>
      <c r="P30" s="25">
        <v>1.37269</v>
      </c>
      <c r="Q30" s="25">
        <v>3.4546199999999998</v>
      </c>
      <c r="R30" s="25">
        <v>4.31982</v>
      </c>
      <c r="S30" s="25">
        <v>6.4357199999999999</v>
      </c>
      <c r="T30" s="25">
        <v>16.038900000000002</v>
      </c>
      <c r="U30" s="25">
        <v>15.956</v>
      </c>
      <c r="V30" s="25">
        <v>20.0379</v>
      </c>
      <c r="W30" s="25">
        <v>10.75</v>
      </c>
      <c r="X30" s="25"/>
      <c r="Y30" s="25">
        <v>20.446100000000001</v>
      </c>
      <c r="Z30" s="25">
        <v>31.197500000000002</v>
      </c>
      <c r="AA30" s="25">
        <v>27.370100000000001</v>
      </c>
      <c r="AB30" s="25">
        <v>20.6388</v>
      </c>
    </row>
    <row r="31" spans="1:47" x14ac:dyDescent="0.2">
      <c r="A31" s="100" t="s">
        <v>379</v>
      </c>
      <c r="F31" s="100" t="s">
        <v>379</v>
      </c>
      <c r="G31" s="19"/>
      <c r="H31" s="19"/>
      <c r="I31" s="19"/>
      <c r="AE31" s="100" t="s">
        <v>378</v>
      </c>
    </row>
    <row r="32" spans="1:47" ht="15.5" customHeight="1" x14ac:dyDescent="0.2">
      <c r="F32" s="19"/>
      <c r="G32" s="19"/>
      <c r="H32" s="19"/>
      <c r="I32" s="19"/>
      <c r="K32" s="141" t="s">
        <v>19</v>
      </c>
      <c r="L32" s="141"/>
      <c r="M32" s="141"/>
      <c r="N32" s="141"/>
      <c r="O32" s="141"/>
      <c r="P32" s="141"/>
      <c r="Q32" s="141"/>
      <c r="R32" s="141"/>
      <c r="S32" s="141"/>
      <c r="T32" s="141"/>
      <c r="U32" s="141"/>
      <c r="V32" s="141"/>
      <c r="W32" s="141"/>
      <c r="X32" s="141"/>
      <c r="Y32" s="141"/>
      <c r="Z32" s="141"/>
      <c r="AA32" s="141"/>
      <c r="AB32" s="141"/>
    </row>
    <row r="33" spans="1:22" ht="15.75" customHeight="1" x14ac:dyDescent="0.2">
      <c r="A33" s="166" t="s">
        <v>78</v>
      </c>
      <c r="B33" s="166"/>
      <c r="C33" s="166"/>
      <c r="D33" s="166"/>
      <c r="F33" s="19"/>
      <c r="G33" s="19"/>
      <c r="H33" s="19"/>
      <c r="I33" s="19"/>
      <c r="K33" s="10" t="s">
        <v>152</v>
      </c>
      <c r="L33" s="84" t="s">
        <v>155</v>
      </c>
      <c r="M33" s="11"/>
    </row>
    <row r="34" spans="1:22" ht="17" x14ac:dyDescent="0.2">
      <c r="A34" s="104"/>
      <c r="B34" s="83" t="s">
        <v>143</v>
      </c>
      <c r="C34" s="83" t="s">
        <v>23</v>
      </c>
      <c r="D34" s="83" t="s">
        <v>24</v>
      </c>
      <c r="F34" s="19"/>
      <c r="G34" s="19"/>
      <c r="H34" s="19"/>
      <c r="I34" s="19"/>
      <c r="K34" s="10" t="s">
        <v>153</v>
      </c>
      <c r="L34" s="28" t="s">
        <v>230</v>
      </c>
    </row>
    <row r="35" spans="1:22" x14ac:dyDescent="0.2">
      <c r="A35" s="105"/>
      <c r="B35" s="48">
        <v>4.6152960544054183E-2</v>
      </c>
      <c r="C35" s="48">
        <v>51.92</v>
      </c>
      <c r="D35" s="48">
        <v>12.51</v>
      </c>
      <c r="F35" s="19"/>
      <c r="G35" s="19"/>
      <c r="H35" s="19"/>
      <c r="I35" s="19"/>
      <c r="L35" s="28" t="s">
        <v>231</v>
      </c>
    </row>
    <row r="36" spans="1:22" ht="15.75" customHeight="1" x14ac:dyDescent="0.2">
      <c r="A36" s="105"/>
      <c r="B36" s="48">
        <v>5.0062841222114421E-2</v>
      </c>
      <c r="C36" s="48"/>
      <c r="D36" s="48">
        <v>10.67</v>
      </c>
      <c r="F36" s="19"/>
      <c r="G36" s="19"/>
      <c r="H36" s="19"/>
      <c r="I36" s="19"/>
      <c r="L36" s="28" t="s">
        <v>232</v>
      </c>
    </row>
    <row r="37" spans="1:22" x14ac:dyDescent="0.2">
      <c r="A37" s="105"/>
      <c r="B37" s="48">
        <v>0</v>
      </c>
      <c r="C37" s="48"/>
      <c r="D37" s="48">
        <v>8.43</v>
      </c>
      <c r="F37" s="78"/>
      <c r="G37" s="78"/>
      <c r="H37" s="78"/>
      <c r="I37" s="78"/>
      <c r="L37" s="28" t="s">
        <v>233</v>
      </c>
    </row>
    <row r="38" spans="1:22" x14ac:dyDescent="0.2">
      <c r="A38" s="105"/>
      <c r="B38" s="48">
        <v>0</v>
      </c>
      <c r="C38" s="48"/>
      <c r="D38" s="48">
        <v>1.46</v>
      </c>
      <c r="F38" s="78"/>
      <c r="G38" s="78"/>
      <c r="H38" s="78"/>
      <c r="I38" s="78"/>
      <c r="L38" s="28" t="s">
        <v>234</v>
      </c>
      <c r="M38" s="109"/>
      <c r="N38" s="109"/>
      <c r="O38" s="109"/>
      <c r="P38" s="109"/>
      <c r="Q38" s="109"/>
      <c r="R38" s="109"/>
      <c r="S38" s="109"/>
      <c r="T38" s="109"/>
      <c r="U38" s="109"/>
      <c r="V38" s="109"/>
    </row>
    <row r="39" spans="1:22" x14ac:dyDescent="0.2">
      <c r="A39" s="105"/>
      <c r="B39" s="48">
        <v>0</v>
      </c>
      <c r="C39" s="48"/>
      <c r="D39" s="48">
        <v>1.72</v>
      </c>
      <c r="F39" s="78"/>
      <c r="G39" s="78"/>
      <c r="H39" s="78"/>
      <c r="I39" s="78"/>
      <c r="K39" s="109"/>
      <c r="L39" s="111"/>
      <c r="M39" s="112"/>
      <c r="N39" s="110"/>
      <c r="O39" s="110"/>
      <c r="P39" s="110"/>
      <c r="Q39" s="110"/>
      <c r="R39" s="110"/>
      <c r="S39" s="110"/>
      <c r="T39" s="110"/>
      <c r="U39" s="110"/>
      <c r="V39" s="110"/>
    </row>
    <row r="40" spans="1:22" x14ac:dyDescent="0.2">
      <c r="A40" s="105"/>
      <c r="B40" s="48">
        <v>0</v>
      </c>
      <c r="C40" s="48"/>
      <c r="D40" s="48">
        <v>2.5299999999999998</v>
      </c>
      <c r="F40" s="19"/>
      <c r="G40" s="19"/>
      <c r="H40" s="19"/>
      <c r="I40" s="19"/>
      <c r="K40" s="69"/>
      <c r="L40" s="131" t="s">
        <v>377</v>
      </c>
    </row>
    <row r="41" spans="1:22" x14ac:dyDescent="0.2">
      <c r="A41" s="105"/>
      <c r="B41" s="48">
        <v>2.5002435758204974E-2</v>
      </c>
      <c r="C41" s="48"/>
      <c r="D41" s="48">
        <v>3.95</v>
      </c>
      <c r="F41" s="19"/>
      <c r="G41" s="19"/>
      <c r="H41" s="19"/>
      <c r="I41" s="19"/>
    </row>
    <row r="42" spans="1:22" x14ac:dyDescent="0.2">
      <c r="A42" s="105"/>
      <c r="B42" s="48"/>
      <c r="C42" s="48"/>
      <c r="D42" s="48">
        <v>2.8</v>
      </c>
      <c r="F42" s="19"/>
      <c r="G42" s="19"/>
      <c r="H42" s="19"/>
      <c r="I42" s="19"/>
    </row>
    <row r="43" spans="1:22" x14ac:dyDescent="0.2">
      <c r="A43" s="105"/>
      <c r="B43" s="48"/>
      <c r="C43" s="48"/>
      <c r="D43" s="48">
        <v>2.98</v>
      </c>
    </row>
    <row r="44" spans="1:22" x14ac:dyDescent="0.2">
      <c r="A44" s="105"/>
      <c r="B44" s="48"/>
      <c r="C44" s="48"/>
      <c r="D44" s="48">
        <v>1.23</v>
      </c>
    </row>
    <row r="45" spans="1:22" x14ac:dyDescent="0.2">
      <c r="A45" s="105"/>
      <c r="B45" s="48"/>
      <c r="C45" s="48"/>
      <c r="D45" s="48">
        <v>1.38</v>
      </c>
    </row>
    <row r="46" spans="1:22" x14ac:dyDescent="0.2">
      <c r="A46" s="86"/>
      <c r="B46" s="8"/>
      <c r="C46" s="8"/>
      <c r="D46" s="8">
        <v>0.64</v>
      </c>
    </row>
    <row r="47" spans="1:22" x14ac:dyDescent="0.2">
      <c r="A47" s="86"/>
      <c r="B47" s="8"/>
      <c r="C47" s="8"/>
      <c r="D47" s="8">
        <v>1.03</v>
      </c>
    </row>
    <row r="48" spans="1:22" x14ac:dyDescent="0.2">
      <c r="A48" s="86"/>
      <c r="B48" s="8"/>
      <c r="C48" s="8"/>
      <c r="D48" s="8">
        <v>1.37</v>
      </c>
    </row>
    <row r="49" spans="1:9" x14ac:dyDescent="0.2">
      <c r="A49" s="86"/>
      <c r="B49" s="8"/>
      <c r="C49" s="8"/>
      <c r="D49" s="8">
        <v>0.43</v>
      </c>
    </row>
    <row r="50" spans="1:9" x14ac:dyDescent="0.2">
      <c r="A50" s="86"/>
      <c r="B50" s="8"/>
      <c r="C50" s="8"/>
      <c r="D50" s="8">
        <v>5</v>
      </c>
    </row>
    <row r="51" spans="1:9" x14ac:dyDescent="0.2">
      <c r="A51" s="86"/>
      <c r="B51" s="8"/>
      <c r="C51" s="8"/>
      <c r="D51" s="8">
        <v>10.47</v>
      </c>
    </row>
    <row r="52" spans="1:9" x14ac:dyDescent="0.2">
      <c r="A52" s="86"/>
      <c r="B52" s="8"/>
      <c r="C52" s="8"/>
      <c r="D52" s="8">
        <v>0.73</v>
      </c>
    </row>
    <row r="53" spans="1:9" x14ac:dyDescent="0.2">
      <c r="A53" s="10" t="s">
        <v>111</v>
      </c>
      <c r="B53" s="9">
        <v>1.8499999999999999E-2</v>
      </c>
      <c r="C53" s="9">
        <v>51.92</v>
      </c>
      <c r="D53" s="9">
        <v>3.8519999999999999</v>
      </c>
    </row>
    <row r="54" spans="1:9" x14ac:dyDescent="0.2">
      <c r="A54" s="10" t="s">
        <v>18</v>
      </c>
      <c r="B54" s="9">
        <v>8.9999999999999993E-3</v>
      </c>
      <c r="C54" s="9">
        <v>0</v>
      </c>
      <c r="D54" s="9">
        <v>0.92230000000000001</v>
      </c>
    </row>
    <row r="56" spans="1:9" x14ac:dyDescent="0.2">
      <c r="A56" s="141" t="s">
        <v>156</v>
      </c>
      <c r="B56" s="141"/>
      <c r="C56" s="141"/>
      <c r="D56" s="141"/>
    </row>
    <row r="57" spans="1:9" ht="15.5" customHeight="1" x14ac:dyDescent="0.2">
      <c r="A57" s="108" t="s">
        <v>152</v>
      </c>
      <c r="B57" s="33" t="s">
        <v>183</v>
      </c>
      <c r="C57" s="19"/>
      <c r="D57" s="81"/>
      <c r="F57" s="19"/>
      <c r="G57" s="19"/>
      <c r="H57" s="19"/>
      <c r="I57" s="19"/>
    </row>
    <row r="58" spans="1:9" x14ac:dyDescent="0.2">
      <c r="A58" s="103" t="s">
        <v>158</v>
      </c>
      <c r="B58" s="167" t="s">
        <v>206</v>
      </c>
      <c r="C58" s="167"/>
      <c r="D58" s="167"/>
      <c r="F58" s="19"/>
      <c r="G58" s="19"/>
      <c r="H58" s="19"/>
      <c r="I58" s="19"/>
    </row>
    <row r="59" spans="1:9" x14ac:dyDescent="0.2">
      <c r="A59" s="92" t="s">
        <v>201</v>
      </c>
      <c r="B59" s="168" t="s">
        <v>227</v>
      </c>
      <c r="C59" s="168"/>
      <c r="D59" s="168"/>
      <c r="F59" s="19"/>
      <c r="G59" s="19"/>
      <c r="H59" s="19"/>
      <c r="I59" s="19"/>
    </row>
    <row r="60" spans="1:9" ht="15.5" customHeight="1" x14ac:dyDescent="0.2">
      <c r="A60" s="92" t="s">
        <v>162</v>
      </c>
      <c r="B60" s="168" t="s">
        <v>228</v>
      </c>
      <c r="C60" s="168"/>
      <c r="D60" s="168"/>
      <c r="F60" s="19"/>
      <c r="G60" s="19"/>
      <c r="H60" s="19"/>
      <c r="I60" s="19"/>
    </row>
    <row r="61" spans="1:9" x14ac:dyDescent="0.2">
      <c r="A61" s="92" t="s">
        <v>161</v>
      </c>
      <c r="B61" s="168" t="s">
        <v>229</v>
      </c>
      <c r="C61" s="168"/>
      <c r="D61" s="168"/>
      <c r="F61" s="19"/>
      <c r="G61" s="19"/>
      <c r="H61" s="19"/>
      <c r="I61" s="19"/>
    </row>
    <row r="62" spans="1:9" x14ac:dyDescent="0.2">
      <c r="A62" s="100" t="s">
        <v>379</v>
      </c>
      <c r="F62" s="19"/>
      <c r="G62" s="19"/>
      <c r="H62" s="19"/>
      <c r="I62" s="19"/>
    </row>
    <row r="63" spans="1:9" ht="15.5" customHeight="1" x14ac:dyDescent="0.2">
      <c r="F63" s="19"/>
      <c r="G63" s="19"/>
      <c r="H63" s="19"/>
      <c r="I63" s="19"/>
    </row>
    <row r="64" spans="1:9" x14ac:dyDescent="0.2">
      <c r="F64" s="19"/>
      <c r="G64" s="19"/>
      <c r="H64" s="19"/>
      <c r="I64" s="19"/>
    </row>
    <row r="65" spans="6:9" x14ac:dyDescent="0.2">
      <c r="F65" s="19"/>
      <c r="G65" s="19"/>
      <c r="H65" s="19"/>
      <c r="I65" s="19"/>
    </row>
  </sheetData>
  <mergeCells count="29">
    <mergeCell ref="K1:AB1"/>
    <mergeCell ref="AD1:AP1"/>
    <mergeCell ref="A2:D2"/>
    <mergeCell ref="F2:I2"/>
    <mergeCell ref="K2:AB2"/>
    <mergeCell ref="AD2:AP2"/>
    <mergeCell ref="B27:D27"/>
    <mergeCell ref="B28:D28"/>
    <mergeCell ref="A33:D33"/>
    <mergeCell ref="A1:D1"/>
    <mergeCell ref="F1:I1"/>
    <mergeCell ref="B29:D29"/>
    <mergeCell ref="B30:D30"/>
    <mergeCell ref="F25:I25"/>
    <mergeCell ref="G27:I27"/>
    <mergeCell ref="G28:I28"/>
    <mergeCell ref="G29:I29"/>
    <mergeCell ref="G30:I30"/>
    <mergeCell ref="AD3:AD4"/>
    <mergeCell ref="AE3:AP3"/>
    <mergeCell ref="K4:K26"/>
    <mergeCell ref="AD17:AP17"/>
    <mergeCell ref="A25:D25"/>
    <mergeCell ref="B58:D58"/>
    <mergeCell ref="B59:D59"/>
    <mergeCell ref="B60:D60"/>
    <mergeCell ref="B61:D61"/>
    <mergeCell ref="K32:AB32"/>
    <mergeCell ref="A56:D56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61"/>
  <sheetViews>
    <sheetView zoomScale="85" zoomScaleNormal="85" workbookViewId="0">
      <selection activeCell="H18" sqref="H18"/>
    </sheetView>
  </sheetViews>
  <sheetFormatPr baseColWidth="10" defaultColWidth="9.1640625" defaultRowHeight="16" x14ac:dyDescent="0.2"/>
  <cols>
    <col min="1" max="1" width="11.5" style="1" customWidth="1"/>
    <col min="2" max="3" width="8.33203125" style="26" customWidth="1"/>
    <col min="4" max="4" width="8.6640625" style="26" bestFit="1" customWidth="1"/>
    <col min="5" max="6" width="8.33203125" style="26" customWidth="1"/>
    <col min="7" max="7" width="2" style="1" customWidth="1"/>
    <col min="8" max="8" width="29.83203125" style="28" bestFit="1" customWidth="1"/>
    <col min="9" max="13" width="9.5" style="122" customWidth="1"/>
    <col min="14" max="16384" width="9.1640625" style="1"/>
  </cols>
  <sheetData>
    <row r="1" spans="1:13" x14ac:dyDescent="0.2">
      <c r="A1" s="137" t="s">
        <v>375</v>
      </c>
      <c r="B1" s="137"/>
      <c r="C1" s="137"/>
      <c r="D1" s="137"/>
      <c r="E1" s="137"/>
      <c r="F1" s="137"/>
      <c r="G1" s="137"/>
      <c r="H1" s="137"/>
      <c r="I1" s="137"/>
      <c r="J1" s="137"/>
      <c r="K1" s="137"/>
      <c r="L1" s="137"/>
      <c r="M1" s="156"/>
    </row>
    <row r="2" spans="1:13" ht="20.25" customHeight="1" x14ac:dyDescent="0.2">
      <c r="A2" s="157" t="s">
        <v>9</v>
      </c>
      <c r="B2" s="157"/>
      <c r="C2" s="157"/>
      <c r="D2" s="157"/>
      <c r="E2" s="157"/>
      <c r="F2" s="157"/>
      <c r="H2" s="142" t="s">
        <v>156</v>
      </c>
      <c r="I2" s="142"/>
      <c r="J2" s="142"/>
      <c r="K2" s="142"/>
      <c r="L2" s="142"/>
      <c r="M2" s="142"/>
    </row>
    <row r="3" spans="1:13" ht="17" x14ac:dyDescent="0.2">
      <c r="A3" s="5"/>
      <c r="B3" s="24" t="s">
        <v>10</v>
      </c>
      <c r="C3" s="24" t="s">
        <v>11</v>
      </c>
      <c r="D3" s="24" t="s">
        <v>12</v>
      </c>
      <c r="E3" s="24" t="s">
        <v>13</v>
      </c>
      <c r="F3" s="24" t="s">
        <v>14</v>
      </c>
      <c r="H3" s="102" t="s">
        <v>152</v>
      </c>
      <c r="I3" s="155" t="s">
        <v>157</v>
      </c>
      <c r="J3" s="155"/>
      <c r="K3" s="155"/>
      <c r="L3" s="155"/>
      <c r="M3" s="155"/>
    </row>
    <row r="4" spans="1:13" x14ac:dyDescent="0.2">
      <c r="A4" s="144" t="s">
        <v>143</v>
      </c>
      <c r="B4" s="25">
        <v>0.16417329796640137</v>
      </c>
      <c r="C4" s="25">
        <v>43.961096374889472</v>
      </c>
      <c r="D4" s="25">
        <v>61.856763925729439</v>
      </c>
      <c r="E4" s="25">
        <v>0.78196286472148535</v>
      </c>
      <c r="F4" s="25">
        <v>0</v>
      </c>
      <c r="H4" s="174" t="s">
        <v>158</v>
      </c>
      <c r="I4" s="154" t="s">
        <v>186</v>
      </c>
      <c r="J4" s="154"/>
      <c r="K4" s="154"/>
      <c r="L4" s="154"/>
      <c r="M4" s="154"/>
    </row>
    <row r="5" spans="1:13" ht="17" x14ac:dyDescent="0.2">
      <c r="A5" s="144"/>
      <c r="B5" s="25">
        <v>0.11296193129062211</v>
      </c>
      <c r="C5" s="25">
        <v>47.186629526462397</v>
      </c>
      <c r="D5" s="25">
        <v>57.604456824512539</v>
      </c>
      <c r="E5" s="25">
        <v>0.72516248839368624</v>
      </c>
      <c r="F5" s="25">
        <v>1.6321262766945219E-2</v>
      </c>
      <c r="H5" s="175"/>
      <c r="I5" s="120" t="s">
        <v>10</v>
      </c>
      <c r="J5" s="120" t="s">
        <v>11</v>
      </c>
      <c r="K5" s="120" t="s">
        <v>12</v>
      </c>
      <c r="L5" s="120" t="s">
        <v>13</v>
      </c>
      <c r="M5" s="120" t="s">
        <v>14</v>
      </c>
    </row>
    <row r="6" spans="1:13" x14ac:dyDescent="0.2">
      <c r="A6" s="144"/>
      <c r="B6" s="25">
        <v>0.20329472329472331</v>
      </c>
      <c r="C6" s="25">
        <v>38.790218790218795</v>
      </c>
      <c r="D6" s="25">
        <v>62.574002574002584</v>
      </c>
      <c r="E6" s="25">
        <v>2.208494208494209</v>
      </c>
      <c r="F6" s="25">
        <v>0.18489060489060491</v>
      </c>
      <c r="H6" s="114" t="s">
        <v>201</v>
      </c>
      <c r="I6" s="121" t="s">
        <v>40</v>
      </c>
      <c r="J6" s="121">
        <v>0.73319999999999996</v>
      </c>
      <c r="K6" s="121">
        <v>0.69750000000000001</v>
      </c>
      <c r="L6" s="121">
        <v>0.1636</v>
      </c>
      <c r="M6" s="121" t="s">
        <v>40</v>
      </c>
    </row>
    <row r="7" spans="1:13" x14ac:dyDescent="0.2">
      <c r="A7" s="144"/>
      <c r="B7" s="25">
        <v>7.2400339270568284E-2</v>
      </c>
      <c r="C7" s="25">
        <v>21.64546225614928</v>
      </c>
      <c r="D7" s="25">
        <v>37.133163698049195</v>
      </c>
      <c r="E7" s="25">
        <v>1.9033078880407124</v>
      </c>
      <c r="F7" s="25">
        <v>4.3104325699745552E-2</v>
      </c>
      <c r="H7" s="114" t="s">
        <v>247</v>
      </c>
      <c r="I7" s="121">
        <v>6.6699999999999995E-2</v>
      </c>
      <c r="J7" s="121">
        <v>2.7900000000000001E-2</v>
      </c>
      <c r="K7" s="121">
        <v>2.9499999999999998E-2</v>
      </c>
      <c r="L7" s="121">
        <v>0.153</v>
      </c>
      <c r="M7" s="121">
        <v>0.42570000000000002</v>
      </c>
    </row>
    <row r="8" spans="1:13" x14ac:dyDescent="0.2">
      <c r="A8" s="144"/>
      <c r="B8" s="25">
        <v>0.13091722595078301</v>
      </c>
      <c r="C8" s="25">
        <v>72.348993288590606</v>
      </c>
      <c r="D8" s="25">
        <v>21.630872483221477</v>
      </c>
      <c r="E8" s="25">
        <v>0.46263982102908274</v>
      </c>
      <c r="F8" s="25">
        <v>0.20080536912751676</v>
      </c>
      <c r="H8" s="114" t="s">
        <v>248</v>
      </c>
      <c r="I8" s="121" t="s">
        <v>40</v>
      </c>
      <c r="J8" s="121">
        <v>0.41689999999999999</v>
      </c>
      <c r="K8" s="121">
        <v>0.1077</v>
      </c>
      <c r="L8" s="121">
        <v>0.95069999999999999</v>
      </c>
      <c r="M8" s="121">
        <v>0.2974</v>
      </c>
    </row>
    <row r="9" spans="1:13" x14ac:dyDescent="0.2">
      <c r="A9" s="144"/>
      <c r="B9" s="25">
        <v>4.9644194756554301E-2</v>
      </c>
      <c r="C9" s="25">
        <v>81.573033707865164</v>
      </c>
      <c r="D9" s="25">
        <v>58.913857677902612</v>
      </c>
      <c r="E9" s="25">
        <v>1.244194756554307</v>
      </c>
      <c r="F9" s="25">
        <v>0</v>
      </c>
      <c r="H9" s="114" t="s">
        <v>164</v>
      </c>
      <c r="I9" s="121" t="s">
        <v>40</v>
      </c>
      <c r="J9" s="121" t="s">
        <v>40</v>
      </c>
      <c r="K9" s="121" t="s">
        <v>40</v>
      </c>
      <c r="L9" s="121">
        <v>0.98350000000000004</v>
      </c>
      <c r="M9" s="121" t="s">
        <v>40</v>
      </c>
    </row>
    <row r="10" spans="1:13" x14ac:dyDescent="0.2">
      <c r="A10" s="144"/>
      <c r="B10" s="25">
        <v>0.21949771689497721</v>
      </c>
      <c r="C10" s="25">
        <v>35.913242009132425</v>
      </c>
      <c r="D10" s="25">
        <v>22.401826484018269</v>
      </c>
      <c r="E10" s="25">
        <v>0.4671232876712329</v>
      </c>
      <c r="F10" s="25">
        <v>5.9520547945205476E-2</v>
      </c>
      <c r="H10" s="115" t="s">
        <v>249</v>
      </c>
      <c r="I10" s="121" t="s">
        <v>40</v>
      </c>
      <c r="J10" s="121">
        <v>0.99990000000000001</v>
      </c>
      <c r="K10" s="121">
        <v>0.99980000000000002</v>
      </c>
      <c r="L10" s="121" t="s">
        <v>40</v>
      </c>
      <c r="M10" s="121" t="s">
        <v>40</v>
      </c>
    </row>
    <row r="11" spans="1:13" x14ac:dyDescent="0.2">
      <c r="A11" s="10" t="s">
        <v>111</v>
      </c>
      <c r="B11" s="26">
        <v>0.1343</v>
      </c>
      <c r="C11" s="26">
        <v>48.77</v>
      </c>
      <c r="D11" s="26">
        <v>46.01</v>
      </c>
      <c r="E11" s="26">
        <v>1.113</v>
      </c>
      <c r="F11" s="26">
        <v>7.1429999999999993E-2</v>
      </c>
    </row>
    <row r="12" spans="1:13" x14ac:dyDescent="0.2">
      <c r="A12" s="10" t="s">
        <v>18</v>
      </c>
      <c r="B12" s="26">
        <v>2.3990000000000001E-2</v>
      </c>
      <c r="C12" s="26">
        <v>7.9550000000000001</v>
      </c>
      <c r="D12" s="26">
        <v>6.9980000000000002</v>
      </c>
      <c r="E12" s="26">
        <v>0.26440000000000002</v>
      </c>
      <c r="F12" s="26">
        <v>3.1730000000000001E-2</v>
      </c>
    </row>
    <row r="14" spans="1:13" ht="15.75" customHeight="1" x14ac:dyDescent="0.2">
      <c r="A14" s="5"/>
      <c r="B14" s="24" t="s">
        <v>10</v>
      </c>
      <c r="C14" s="24" t="s">
        <v>11</v>
      </c>
      <c r="D14" s="24" t="s">
        <v>12</v>
      </c>
      <c r="E14" s="24" t="s">
        <v>13</v>
      </c>
      <c r="F14" s="24" t="s">
        <v>14</v>
      </c>
    </row>
    <row r="15" spans="1:13" x14ac:dyDescent="0.2">
      <c r="A15" s="144" t="s">
        <v>47</v>
      </c>
      <c r="B15" s="25">
        <v>4.1151079136690645E-2</v>
      </c>
      <c r="C15" s="25">
        <v>84.940047961630697</v>
      </c>
      <c r="D15" s="25">
        <v>150.09592326139088</v>
      </c>
      <c r="E15" s="25">
        <v>1.4350119904076739</v>
      </c>
      <c r="F15" s="25">
        <v>0</v>
      </c>
    </row>
    <row r="16" spans="1:13" x14ac:dyDescent="0.2">
      <c r="A16" s="144"/>
      <c r="B16" s="25">
        <v>0.15365079365079368</v>
      </c>
      <c r="C16" s="25">
        <v>160.3854875283447</v>
      </c>
      <c r="D16" s="25">
        <v>352.19954648526084</v>
      </c>
      <c r="E16" s="25">
        <v>4.5396825396825404</v>
      </c>
      <c r="F16" s="25">
        <v>0</v>
      </c>
    </row>
    <row r="17" spans="1:6" x14ac:dyDescent="0.2">
      <c r="A17" s="10" t="s">
        <v>111</v>
      </c>
      <c r="B17" s="26">
        <v>9.5000000000000001E-2</v>
      </c>
      <c r="C17" s="26">
        <v>122.7</v>
      </c>
      <c r="D17" s="26">
        <v>251.2</v>
      </c>
      <c r="E17" s="26">
        <v>2.99</v>
      </c>
      <c r="F17" s="26">
        <v>0</v>
      </c>
    </row>
    <row r="18" spans="1:6" x14ac:dyDescent="0.2">
      <c r="A18" s="10" t="s">
        <v>18</v>
      </c>
      <c r="B18" s="26">
        <v>5.5E-2</v>
      </c>
      <c r="C18" s="26">
        <v>37.729999999999997</v>
      </c>
      <c r="D18" s="26">
        <v>101.1</v>
      </c>
      <c r="E18" s="26">
        <v>1.55</v>
      </c>
      <c r="F18" s="26">
        <v>0</v>
      </c>
    </row>
    <row r="20" spans="1:6" ht="17" x14ac:dyDescent="0.2">
      <c r="A20" s="5"/>
      <c r="B20" s="24" t="s">
        <v>10</v>
      </c>
      <c r="C20" s="24" t="s">
        <v>11</v>
      </c>
      <c r="D20" s="24" t="s">
        <v>12</v>
      </c>
      <c r="E20" s="24" t="s">
        <v>13</v>
      </c>
      <c r="F20" s="24" t="s">
        <v>14</v>
      </c>
    </row>
    <row r="21" spans="1:6" x14ac:dyDescent="0.2">
      <c r="A21" s="144" t="s">
        <v>91</v>
      </c>
      <c r="B21" s="25">
        <v>0.10751660026560424</v>
      </c>
      <c r="C21" s="25">
        <v>101.96547144754315</v>
      </c>
      <c r="D21" s="25">
        <v>44.409030544488708</v>
      </c>
      <c r="E21" s="25">
        <v>1.1394422310756971</v>
      </c>
      <c r="F21" s="25">
        <v>2.4220451527224429</v>
      </c>
    </row>
    <row r="22" spans="1:6" x14ac:dyDescent="0.2">
      <c r="A22" s="144"/>
      <c r="B22" s="25">
        <v>0.55948275862068964</v>
      </c>
      <c r="C22" s="25">
        <v>330.63218390804599</v>
      </c>
      <c r="D22" s="25">
        <v>419.77011494252878</v>
      </c>
      <c r="E22" s="25">
        <v>6.2112068965517242</v>
      </c>
      <c r="F22" s="25">
        <v>0.57686781609195403</v>
      </c>
    </row>
    <row r="23" spans="1:6" x14ac:dyDescent="0.2">
      <c r="A23" s="144"/>
      <c r="B23" s="25">
        <v>0.90550300300300313</v>
      </c>
      <c r="C23" s="25">
        <v>252.64139139139141</v>
      </c>
      <c r="D23" s="25">
        <v>739.3430930930931</v>
      </c>
      <c r="E23" s="25">
        <v>3.4690090090090093</v>
      </c>
      <c r="F23" s="25">
        <v>2.8012587587587587</v>
      </c>
    </row>
    <row r="24" spans="1:6" x14ac:dyDescent="0.2">
      <c r="A24" s="144"/>
      <c r="B24" s="25">
        <v>0.58195270549359768</v>
      </c>
      <c r="C24" s="25">
        <v>507.87081784386623</v>
      </c>
      <c r="D24" s="25">
        <v>1094.6377271788519</v>
      </c>
      <c r="E24" s="25">
        <v>4.0916984200743496</v>
      </c>
      <c r="F24" s="25">
        <v>2.0386149834779017</v>
      </c>
    </row>
    <row r="25" spans="1:6" x14ac:dyDescent="0.2">
      <c r="A25" s="144"/>
      <c r="B25" s="25">
        <v>0.32525862068965516</v>
      </c>
      <c r="C25" s="25">
        <v>80.764655172413782</v>
      </c>
      <c r="D25" s="25">
        <v>292.38189655172414</v>
      </c>
      <c r="E25" s="25">
        <v>0.54943103448275865</v>
      </c>
      <c r="F25" s="25">
        <v>0.34950287356321841</v>
      </c>
    </row>
    <row r="26" spans="1:6" x14ac:dyDescent="0.2">
      <c r="A26" s="144"/>
      <c r="B26" s="25">
        <v>0.62623879142300198</v>
      </c>
      <c r="C26" s="25">
        <v>144.24848927875246</v>
      </c>
      <c r="D26" s="25">
        <v>411.6814327485381</v>
      </c>
      <c r="E26" s="25">
        <v>2.9215185185185186</v>
      </c>
      <c r="F26" s="25">
        <v>2.705153021442495</v>
      </c>
    </row>
    <row r="27" spans="1:6" x14ac:dyDescent="0.2">
      <c r="A27" s="144"/>
      <c r="B27" s="25">
        <v>0.1235</v>
      </c>
      <c r="C27" s="25">
        <v>94.916666666666671</v>
      </c>
      <c r="D27" s="25">
        <v>229.75</v>
      </c>
      <c r="E27" s="25">
        <v>1.2424999999999999</v>
      </c>
      <c r="F27" s="25">
        <v>0.77249999999999996</v>
      </c>
    </row>
    <row r="28" spans="1:6" x14ac:dyDescent="0.2">
      <c r="A28" s="144"/>
      <c r="B28" s="25">
        <v>0</v>
      </c>
      <c r="C28" s="25">
        <v>46.93333333333333</v>
      </c>
      <c r="D28" s="25">
        <v>58.666666666666664</v>
      </c>
      <c r="E28" s="25">
        <v>1.0156666666666667</v>
      </c>
      <c r="F28" s="25">
        <v>0.18993333333333334</v>
      </c>
    </row>
    <row r="29" spans="1:6" x14ac:dyDescent="0.2">
      <c r="A29" s="144"/>
      <c r="B29" s="25">
        <v>0.85997322623828654</v>
      </c>
      <c r="C29" s="25">
        <v>99.250334672021438</v>
      </c>
      <c r="D29" s="25">
        <v>190.54886211512721</v>
      </c>
      <c r="E29" s="25">
        <v>2.5769745649263727</v>
      </c>
      <c r="F29" s="25">
        <v>0</v>
      </c>
    </row>
    <row r="30" spans="1:6" x14ac:dyDescent="0.2">
      <c r="A30" s="144"/>
      <c r="B30" s="25">
        <v>0.14596112747646278</v>
      </c>
      <c r="C30" s="25">
        <v>70.659042338127421</v>
      </c>
      <c r="D30" s="25">
        <v>146.75908277017271</v>
      </c>
      <c r="E30" s="25">
        <v>0.45616011089932418</v>
      </c>
      <c r="F30" s="25">
        <v>0.23814763472535094</v>
      </c>
    </row>
    <row r="31" spans="1:6" x14ac:dyDescent="0.2">
      <c r="A31" s="144"/>
      <c r="B31" s="25">
        <v>0.23792089142374312</v>
      </c>
      <c r="C31" s="25">
        <v>78.343921630756228</v>
      </c>
      <c r="D31" s="25">
        <v>220.7397813688213</v>
      </c>
      <c r="E31" s="25">
        <v>1.2131978770595691</v>
      </c>
      <c r="F31" s="25">
        <v>0.72244428601605404</v>
      </c>
    </row>
    <row r="32" spans="1:6" x14ac:dyDescent="0.2">
      <c r="A32" s="10" t="s">
        <v>111</v>
      </c>
      <c r="B32" s="9">
        <v>0.40820000000000001</v>
      </c>
      <c r="C32" s="9">
        <v>164.4</v>
      </c>
      <c r="D32" s="9">
        <v>349.9</v>
      </c>
      <c r="E32" s="9">
        <v>2.2629999999999999</v>
      </c>
      <c r="F32" s="9">
        <v>1.165</v>
      </c>
    </row>
    <row r="33" spans="1:13" x14ac:dyDescent="0.2">
      <c r="A33" s="10" t="s">
        <v>18</v>
      </c>
      <c r="B33" s="9">
        <v>9.5219999999999999E-2</v>
      </c>
      <c r="C33" s="9">
        <v>43.04</v>
      </c>
      <c r="D33" s="9">
        <v>95.07</v>
      </c>
      <c r="E33" s="9">
        <v>0.53979999999999995</v>
      </c>
      <c r="F33" s="9">
        <v>0.32929999999999998</v>
      </c>
    </row>
    <row r="34" spans="1:13" x14ac:dyDescent="0.2">
      <c r="J34" s="123"/>
      <c r="K34" s="123"/>
      <c r="L34" s="123"/>
      <c r="M34" s="123"/>
    </row>
    <row r="35" spans="1:13" ht="15.75" customHeight="1" x14ac:dyDescent="0.2">
      <c r="A35" s="5"/>
      <c r="B35" s="24" t="s">
        <v>10</v>
      </c>
      <c r="C35" s="24" t="s">
        <v>11</v>
      </c>
      <c r="D35" s="24" t="s">
        <v>12</v>
      </c>
      <c r="E35" s="24" t="s">
        <v>13</v>
      </c>
      <c r="F35" s="24" t="s">
        <v>14</v>
      </c>
      <c r="J35" s="123"/>
      <c r="K35" s="123"/>
      <c r="L35" s="123"/>
      <c r="M35" s="123"/>
    </row>
    <row r="36" spans="1:13" x14ac:dyDescent="0.2">
      <c r="A36" s="144" t="s">
        <v>246</v>
      </c>
      <c r="B36" s="25">
        <v>0</v>
      </c>
      <c r="C36" s="25">
        <v>63.017329255861362</v>
      </c>
      <c r="D36" s="25">
        <v>29.153924566768602</v>
      </c>
      <c r="E36" s="25">
        <v>0.30275229357798167</v>
      </c>
      <c r="F36" s="25">
        <v>5.3149847094801217</v>
      </c>
      <c r="J36" s="123"/>
      <c r="K36" s="123"/>
      <c r="L36" s="123"/>
      <c r="M36" s="123"/>
    </row>
    <row r="37" spans="1:13" x14ac:dyDescent="0.2">
      <c r="A37" s="144"/>
      <c r="B37" s="25">
        <v>7.9825136612021855E-2</v>
      </c>
      <c r="C37" s="25">
        <v>89.683060109289613</v>
      </c>
      <c r="D37" s="25">
        <v>33.420765027322403</v>
      </c>
      <c r="E37" s="25">
        <v>0.54819672131147534</v>
      </c>
      <c r="F37" s="25">
        <v>6.1071038251366119</v>
      </c>
      <c r="J37" s="123"/>
      <c r="K37" s="123"/>
      <c r="L37" s="123"/>
      <c r="M37" s="123"/>
    </row>
    <row r="38" spans="1:13" x14ac:dyDescent="0.2">
      <c r="A38" s="144"/>
      <c r="B38" s="25">
        <v>0.15476031215161651</v>
      </c>
      <c r="C38" s="25">
        <v>58.127090301003349</v>
      </c>
      <c r="D38" s="25">
        <v>36.789297658862878</v>
      </c>
      <c r="E38" s="25">
        <v>0.816722408026756</v>
      </c>
      <c r="F38" s="25">
        <v>3.8751393534002236</v>
      </c>
    </row>
    <row r="39" spans="1:13" x14ac:dyDescent="0.2">
      <c r="A39" s="144"/>
      <c r="B39" s="25">
        <v>0.41983333333333334</v>
      </c>
      <c r="C39" s="25">
        <v>162.43333333333334</v>
      </c>
      <c r="D39" s="25">
        <v>206.8</v>
      </c>
      <c r="E39" s="25">
        <v>1.2375</v>
      </c>
      <c r="F39" s="25">
        <v>0.49133333333333334</v>
      </c>
    </row>
    <row r="40" spans="1:13" x14ac:dyDescent="0.2">
      <c r="A40" s="144"/>
      <c r="B40" s="25">
        <v>0.19041379310344828</v>
      </c>
      <c r="C40" s="25">
        <v>108.73563218390805</v>
      </c>
      <c r="D40" s="25">
        <v>255.40229885057471</v>
      </c>
      <c r="E40" s="25">
        <v>0.72827586206896555</v>
      </c>
      <c r="F40" s="25">
        <v>0.39701149425287358</v>
      </c>
    </row>
    <row r="41" spans="1:13" x14ac:dyDescent="0.2">
      <c r="A41" s="144"/>
      <c r="B41" s="25">
        <v>0.35863746958637477</v>
      </c>
      <c r="C41" s="25">
        <v>167.00729927007302</v>
      </c>
      <c r="D41" s="25">
        <v>354.89051094890516</v>
      </c>
      <c r="E41" s="25">
        <v>1.1267639902676401</v>
      </c>
      <c r="F41" s="25">
        <v>0.52725060827250614</v>
      </c>
    </row>
    <row r="42" spans="1:13" x14ac:dyDescent="0.2">
      <c r="A42" s="144"/>
      <c r="B42" s="25">
        <v>0.74897777777777785</v>
      </c>
      <c r="C42" s="25">
        <v>167.00444444444443</v>
      </c>
      <c r="D42" s="25">
        <v>583.14666666666665</v>
      </c>
      <c r="E42" s="25">
        <v>1.2104888888888889</v>
      </c>
      <c r="F42" s="25">
        <v>1.3121777777777779</v>
      </c>
    </row>
    <row r="43" spans="1:13" x14ac:dyDescent="0.2">
      <c r="A43" s="144"/>
      <c r="B43" s="25">
        <v>0.11771929824561406</v>
      </c>
      <c r="C43" s="25">
        <v>95.767543859649138</v>
      </c>
      <c r="D43" s="25">
        <v>320.59210526315792</v>
      </c>
      <c r="E43" s="25">
        <v>0.50657894736842113</v>
      </c>
      <c r="F43" s="25">
        <v>0.17464912280701755</v>
      </c>
    </row>
    <row r="44" spans="1:13" x14ac:dyDescent="0.2">
      <c r="A44" s="144"/>
      <c r="B44" s="25">
        <v>0.42533333333333334</v>
      </c>
      <c r="C44" s="25">
        <v>107.06666666666666</v>
      </c>
      <c r="D44" s="25">
        <v>418.24444444444447</v>
      </c>
      <c r="E44" s="25">
        <v>0.73822222222222222</v>
      </c>
      <c r="F44" s="25">
        <v>0.68933333333333335</v>
      </c>
    </row>
    <row r="45" spans="1:13" x14ac:dyDescent="0.2">
      <c r="A45" s="144"/>
      <c r="B45" s="25">
        <v>0.30657748049052402</v>
      </c>
      <c r="C45" s="25">
        <v>126.80044593088073</v>
      </c>
      <c r="D45" s="25">
        <v>279.84392419175032</v>
      </c>
      <c r="E45" s="25">
        <v>0.8118171683389076</v>
      </c>
      <c r="F45" s="25">
        <v>0.40468227424749165</v>
      </c>
    </row>
    <row r="46" spans="1:13" x14ac:dyDescent="0.2">
      <c r="A46" s="144"/>
      <c r="B46" s="25">
        <v>0.17519908987485777</v>
      </c>
      <c r="C46" s="25">
        <v>101.11490329920363</v>
      </c>
      <c r="D46" s="25">
        <v>135.40386803185436</v>
      </c>
      <c r="E46" s="25">
        <v>0.55062571103526736</v>
      </c>
      <c r="F46" s="25">
        <v>0.35790671217292375</v>
      </c>
    </row>
    <row r="47" spans="1:13" x14ac:dyDescent="0.2">
      <c r="A47" s="144"/>
      <c r="B47" s="25">
        <v>0</v>
      </c>
      <c r="C47" s="25">
        <v>117.55555555555556</v>
      </c>
      <c r="D47" s="25">
        <v>162.44444444444446</v>
      </c>
      <c r="E47" s="25">
        <v>0.52</v>
      </c>
      <c r="F47" s="25">
        <v>0.18933333333333333</v>
      </c>
    </row>
    <row r="48" spans="1:13" x14ac:dyDescent="0.2">
      <c r="A48" s="144"/>
      <c r="B48" s="25">
        <v>5.1125131440588861E-2</v>
      </c>
      <c r="C48" s="25">
        <v>74.952681388012621</v>
      </c>
      <c r="D48" s="25">
        <v>115.20504731861199</v>
      </c>
      <c r="E48" s="25">
        <v>0.69631966351209251</v>
      </c>
      <c r="F48" s="25">
        <v>0.27066246056782334</v>
      </c>
    </row>
    <row r="49" spans="1:6" x14ac:dyDescent="0.2">
      <c r="A49" s="144"/>
      <c r="B49" s="25">
        <v>0.32807017543859657</v>
      </c>
      <c r="C49" s="25">
        <v>85.153508771929836</v>
      </c>
      <c r="D49" s="25">
        <v>359.91228070175441</v>
      </c>
      <c r="E49" s="25">
        <v>1.06140350877193</v>
      </c>
      <c r="F49" s="25">
        <v>0.4149122807017544</v>
      </c>
    </row>
    <row r="50" spans="1:6" x14ac:dyDescent="0.2">
      <c r="A50" s="144"/>
      <c r="B50" s="25">
        <v>0.22419047619047619</v>
      </c>
      <c r="C50" s="25">
        <v>134.0952380952381</v>
      </c>
      <c r="D50" s="25">
        <v>737.52380952380952</v>
      </c>
      <c r="E50" s="25">
        <v>0.74497354497354507</v>
      </c>
      <c r="F50" s="25">
        <v>0.37947089947089946</v>
      </c>
    </row>
    <row r="51" spans="1:6" x14ac:dyDescent="0.2">
      <c r="A51" s="144"/>
      <c r="B51" s="25">
        <v>0.13302845528455284</v>
      </c>
      <c r="C51" s="25">
        <v>82.500000000000014</v>
      </c>
      <c r="D51" s="25">
        <v>282.3780487804878</v>
      </c>
      <c r="E51" s="25">
        <v>1.0977642276422765</v>
      </c>
      <c r="F51" s="25">
        <v>0.4449186991869919</v>
      </c>
    </row>
    <row r="52" spans="1:6" x14ac:dyDescent="0.2">
      <c r="A52" s="144"/>
      <c r="B52" s="25">
        <v>0.23359442993907747</v>
      </c>
      <c r="C52" s="25">
        <v>92.863359442993911</v>
      </c>
      <c r="D52" s="25">
        <v>313.43777197563099</v>
      </c>
      <c r="E52" s="25">
        <v>0.75822454308094001</v>
      </c>
      <c r="F52" s="25">
        <v>0.32741514360313317</v>
      </c>
    </row>
    <row r="53" spans="1:6" x14ac:dyDescent="0.2">
      <c r="A53" s="144"/>
      <c r="B53" s="25">
        <v>0.23931198102016604</v>
      </c>
      <c r="C53" s="25">
        <v>91.601423487544466</v>
      </c>
      <c r="D53" s="25">
        <v>265.14827995255035</v>
      </c>
      <c r="E53" s="25">
        <v>0.53238434163701065</v>
      </c>
      <c r="F53" s="25">
        <v>0.35492289442467373</v>
      </c>
    </row>
    <row r="54" spans="1:6" x14ac:dyDescent="0.2">
      <c r="A54" s="10" t="s">
        <v>111</v>
      </c>
      <c r="B54" s="9">
        <v>0.23280000000000001</v>
      </c>
      <c r="C54" s="9">
        <v>107</v>
      </c>
      <c r="D54" s="9">
        <v>271.7</v>
      </c>
      <c r="E54" s="9">
        <v>0.77780000000000005</v>
      </c>
      <c r="F54" s="9">
        <v>1.2230000000000001</v>
      </c>
    </row>
    <row r="55" spans="1:6" x14ac:dyDescent="0.2">
      <c r="A55" s="10" t="s">
        <v>18</v>
      </c>
      <c r="B55" s="9">
        <v>4.3279999999999999E-2</v>
      </c>
      <c r="C55" s="9">
        <v>7.8470000000000004</v>
      </c>
      <c r="D55" s="9">
        <v>43.72</v>
      </c>
      <c r="E55" s="9">
        <v>6.4009999999999997E-2</v>
      </c>
      <c r="F55" s="9">
        <v>0.43419999999999997</v>
      </c>
    </row>
    <row r="57" spans="1:6" ht="15.75" customHeight="1" x14ac:dyDescent="0.2">
      <c r="A57" s="5"/>
      <c r="B57" s="24" t="s">
        <v>10</v>
      </c>
      <c r="C57" s="24" t="s">
        <v>11</v>
      </c>
      <c r="D57" s="24" t="s">
        <v>12</v>
      </c>
      <c r="E57" s="24" t="s">
        <v>13</v>
      </c>
      <c r="F57" s="24" t="s">
        <v>14</v>
      </c>
    </row>
    <row r="58" spans="1:6" ht="34" x14ac:dyDescent="0.2">
      <c r="A58" s="5" t="s">
        <v>250</v>
      </c>
      <c r="B58" s="25">
        <v>5.0178886955956722E-2</v>
      </c>
      <c r="C58" s="25">
        <v>45.960160704995054</v>
      </c>
      <c r="D58" s="25">
        <v>62.648650693841567</v>
      </c>
      <c r="E58" s="25">
        <v>1.7256629820105558</v>
      </c>
      <c r="F58" s="25">
        <v>9.3898751814579851E-2</v>
      </c>
    </row>
    <row r="60" spans="1:6" ht="15.75" customHeight="1" x14ac:dyDescent="0.2">
      <c r="A60" s="5"/>
      <c r="B60" s="24" t="s">
        <v>10</v>
      </c>
      <c r="C60" s="24" t="s">
        <v>11</v>
      </c>
      <c r="D60" s="24" t="s">
        <v>12</v>
      </c>
      <c r="E60" s="24" t="s">
        <v>13</v>
      </c>
      <c r="F60" s="24" t="s">
        <v>14</v>
      </c>
    </row>
    <row r="61" spans="1:6" ht="34" x14ac:dyDescent="0.2">
      <c r="A61" s="5" t="s">
        <v>251</v>
      </c>
      <c r="B61" s="25">
        <v>0.11</v>
      </c>
      <c r="C61" s="25">
        <v>40.027777777777779</v>
      </c>
      <c r="D61" s="25">
        <v>80.361111111111114</v>
      </c>
      <c r="E61" s="25">
        <v>1.0190277777777779</v>
      </c>
      <c r="F61" s="25">
        <v>0</v>
      </c>
    </row>
  </sheetData>
  <mergeCells count="10">
    <mergeCell ref="A36:A53"/>
    <mergeCell ref="A4:A10"/>
    <mergeCell ref="A15:A16"/>
    <mergeCell ref="A21:A31"/>
    <mergeCell ref="A1:M1"/>
    <mergeCell ref="A2:F2"/>
    <mergeCell ref="H4:H5"/>
    <mergeCell ref="I4:M4"/>
    <mergeCell ref="H2:M2"/>
    <mergeCell ref="I3:M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8</vt:i4>
      </vt:variant>
    </vt:vector>
  </HeadingPairs>
  <TitlesOfParts>
    <vt:vector size="18" baseType="lpstr">
      <vt:lpstr>Fig 1c-i</vt:lpstr>
      <vt:lpstr>Fig 1l-p</vt:lpstr>
      <vt:lpstr>Fig 1r</vt:lpstr>
      <vt:lpstr>Fig 2b-e</vt:lpstr>
      <vt:lpstr>Fig 2g-j</vt:lpstr>
      <vt:lpstr>Fig 2l-p</vt:lpstr>
      <vt:lpstr>Fig 3d-g</vt:lpstr>
      <vt:lpstr>Fig 3k-n</vt:lpstr>
      <vt:lpstr>Fig 3p</vt:lpstr>
      <vt:lpstr>Fig 4b-f</vt:lpstr>
      <vt:lpstr>Fig 4h-l</vt:lpstr>
      <vt:lpstr>Fig 4n-p</vt:lpstr>
      <vt:lpstr>Supp Fig. 6a-e</vt:lpstr>
      <vt:lpstr>Supp Fig 7b and g</vt:lpstr>
      <vt:lpstr>Supp Fig 8b</vt:lpstr>
      <vt:lpstr>Supp Fig 8c</vt:lpstr>
      <vt:lpstr>Supp Fig 13</vt:lpstr>
      <vt:lpstr>Supp Fig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kim, Chady H.</dc:creator>
  <cp:lastModifiedBy>Dongsheng Duan</cp:lastModifiedBy>
  <dcterms:created xsi:type="dcterms:W3CDTF">2021-02-01T16:21:22Z</dcterms:created>
  <dcterms:modified xsi:type="dcterms:W3CDTF">2021-11-06T23:14:44Z</dcterms:modified>
</cp:coreProperties>
</file>